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tables/table7.xml" ContentType="application/vnd.openxmlformats-officedocument.spreadsheetml.table+xml"/>
  <Override PartName="/xl/tables/table8.xml" ContentType="application/vnd.openxmlformats-officedocument.spreadsheetml.table+xml"/>
  <Override PartName="/xl/tables/table9.xml" ContentType="application/vnd.openxmlformats-officedocument.spreadsheetml.table+xml"/>
  <Override PartName="/xl/tables/table10.xml" ContentType="application/vnd.openxmlformats-officedocument.spreadsheetml.table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fredhutch-my.sharepoint.com/personal/agartlan_fredhutch_org/Documents/SCRI IMPAC-TB/TBVPX203-RNA/manuscript/resubmit-2024-JUL/"/>
    </mc:Choice>
  </mc:AlternateContent>
  <xr:revisionPtr revIDLastSave="18" documentId="8_{95A7F2C4-3697-47E1-99E4-1BBABD552102}" xr6:coauthVersionLast="47" xr6:coauthVersionMax="47" xr10:uidLastSave="{7C01FC9E-126B-4981-98BE-4BC9A10B1E66}"/>
  <bookViews>
    <workbookView minimized="1" xWindow="2295" yWindow="3300" windowWidth="32085" windowHeight="15135" tabRatio="733" firstSheet="2" activeTab="9" xr2:uid="{00000000-000D-0000-FFFF-FFFF00000000}"/>
  </bookViews>
  <sheets>
    <sheet name="DEGs" sheetId="1" r:id="rId1"/>
    <sheet name="gene modules" sheetId="2" r:id="rId2"/>
    <sheet name="CIBERSORT deconvoution" sheetId="9" r:id="rId3"/>
    <sheet name="xCell deconvolution" sheetId="8" r:id="rId4"/>
    <sheet name="mod+sex at day 3" sheetId="5" r:id="rId5"/>
    <sheet name="mod+sex at day 59 (3-dose ony)" sheetId="3" r:id="rId6"/>
    <sheet name="mod+sex at day 63 (3-dose only)" sheetId="4" r:id="rId7"/>
    <sheet name="mod+trt at day 59" sheetId="7" r:id="rId8"/>
    <sheet name="mod+trt at day 63" sheetId="6" r:id="rId9"/>
    <sheet name="trt_effect_day56" sheetId="10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4" i="1" l="1"/>
  <c r="J55" i="1"/>
  <c r="J56" i="1"/>
  <c r="J57" i="1"/>
  <c r="J184" i="1"/>
  <c r="J185" i="1"/>
  <c r="J186" i="1"/>
  <c r="J188" i="1"/>
  <c r="J218" i="1"/>
  <c r="J219" i="1"/>
  <c r="J220" i="1"/>
  <c r="J221" i="1"/>
  <c r="J373" i="1"/>
  <c r="J374" i="1"/>
  <c r="J375" i="1"/>
  <c r="J376" i="1"/>
  <c r="J722" i="1"/>
  <c r="J723" i="1"/>
  <c r="J724" i="1"/>
  <c r="J725" i="1"/>
  <c r="J856" i="1"/>
  <c r="J857" i="1"/>
  <c r="J862" i="1"/>
  <c r="J863" i="1"/>
  <c r="J864" i="1"/>
  <c r="J865" i="1"/>
  <c r="J876" i="1"/>
  <c r="J877" i="1"/>
  <c r="J878" i="1"/>
  <c r="J879" i="1"/>
  <c r="J880" i="1"/>
  <c r="J881" i="1"/>
  <c r="J883" i="1"/>
  <c r="J893" i="1"/>
  <c r="J894" i="1"/>
  <c r="J895" i="1"/>
  <c r="J910" i="1"/>
  <c r="J911" i="1"/>
  <c r="J912" i="1"/>
</calcChain>
</file>

<file path=xl/sharedStrings.xml><?xml version="1.0" encoding="utf-8"?>
<sst xmlns="http://schemas.openxmlformats.org/spreadsheetml/2006/main" count="7561" uniqueCount="816">
  <si>
    <t>model</t>
  </si>
  <si>
    <t>gene</t>
  </si>
  <si>
    <t>variable</t>
  </si>
  <si>
    <t>statistic</t>
  </si>
  <si>
    <t>log2FC</t>
  </si>
  <si>
    <t>pvalue</t>
  </si>
  <si>
    <t>FDR</t>
  </si>
  <si>
    <t>Comparison</t>
  </si>
  <si>
    <t>cohort</t>
  </si>
  <si>
    <t>logP</t>
  </si>
  <si>
    <t>Direction</t>
  </si>
  <si>
    <t>~day + sex</t>
  </si>
  <si>
    <t>ABCA5</t>
  </si>
  <si>
    <t>day</t>
  </si>
  <si>
    <t>Day 63 vs. 56</t>
  </si>
  <si>
    <t>3,4</t>
  </si>
  <si>
    <t>DOWN</t>
  </si>
  <si>
    <t>ABCB9</t>
  </si>
  <si>
    <t>UP</t>
  </si>
  <si>
    <t>ABHD13</t>
  </si>
  <si>
    <t>ACOT4</t>
  </si>
  <si>
    <t>sex</t>
  </si>
  <si>
    <t>Day 59 vs. 56</t>
  </si>
  <si>
    <t>ACSL1</t>
  </si>
  <si>
    <t>ADM</t>
  </si>
  <si>
    <t>AFF1</t>
  </si>
  <si>
    <t>AKR1C1</t>
  </si>
  <si>
    <t>ALAS2</t>
  </si>
  <si>
    <t>ALOX15</t>
  </si>
  <si>
    <t>ANAPC10</t>
  </si>
  <si>
    <t>ANGPT1</t>
  </si>
  <si>
    <t>ANKRD22</t>
  </si>
  <si>
    <t>ANKRD36C</t>
  </si>
  <si>
    <t>AOC1</t>
  </si>
  <si>
    <t>AOC3</t>
  </si>
  <si>
    <t>AP5B1</t>
  </si>
  <si>
    <t>APLF</t>
  </si>
  <si>
    <t>ARGLU1</t>
  </si>
  <si>
    <t>ARHGAP23</t>
  </si>
  <si>
    <t>ARHGAP26</t>
  </si>
  <si>
    <t>ARHGEF11</t>
  </si>
  <si>
    <t>ARHGEF12</t>
  </si>
  <si>
    <t>Day 3 vs. 0</t>
  </si>
  <si>
    <t>ARL17A</t>
  </si>
  <si>
    <t>ARL17B</t>
  </si>
  <si>
    <t>ARSD</t>
  </si>
  <si>
    <t>ASAH2B</t>
  </si>
  <si>
    <t>ASPDH</t>
  </si>
  <si>
    <t>ASPRV1</t>
  </si>
  <si>
    <t>ATF3</t>
  </si>
  <si>
    <t>ATP8A1</t>
  </si>
  <si>
    <t>ATP9A</t>
  </si>
  <si>
    <t>AURKA</t>
  </si>
  <si>
    <t>AURKB</t>
  </si>
  <si>
    <t>AZU1</t>
  </si>
  <si>
    <t>B3GALT2</t>
  </si>
  <si>
    <t>B4GALNT4</t>
  </si>
  <si>
    <t>B9D1</t>
  </si>
  <si>
    <t>BASP1</t>
  </si>
  <si>
    <t>BATF2</t>
  </si>
  <si>
    <t>BBS10</t>
  </si>
  <si>
    <t>BCORP1</t>
  </si>
  <si>
    <t>Day 56 vs. 0</t>
  </si>
  <si>
    <t>BHLHA15</t>
  </si>
  <si>
    <t>BHLHE41</t>
  </si>
  <si>
    <t>BIRC5</t>
  </si>
  <si>
    <t>BMI1</t>
  </si>
  <si>
    <t>BMS1P20</t>
  </si>
  <si>
    <t>BNIP1</t>
  </si>
  <si>
    <t>BUB1</t>
  </si>
  <si>
    <t>BUB1B</t>
  </si>
  <si>
    <t>C11orf1</t>
  </si>
  <si>
    <t>C11orf82</t>
  </si>
  <si>
    <t>C14orf2</t>
  </si>
  <si>
    <t>C16orf45</t>
  </si>
  <si>
    <t>C17orf53</t>
  </si>
  <si>
    <t>C17orf89</t>
  </si>
  <si>
    <t>C17orf96</t>
  </si>
  <si>
    <t>C19orf33</t>
  </si>
  <si>
    <t>C1QA</t>
  </si>
  <si>
    <t>C1QB</t>
  </si>
  <si>
    <t>C1QC</t>
  </si>
  <si>
    <t>C1QTNF3-AMACR</t>
  </si>
  <si>
    <t>C2</t>
  </si>
  <si>
    <t>C5orf28</t>
  </si>
  <si>
    <t>C7orf34</t>
  </si>
  <si>
    <t>C8orf37</t>
  </si>
  <si>
    <t>C8orf44-SGK3</t>
  </si>
  <si>
    <t>C9orf72</t>
  </si>
  <si>
    <t>CA13</t>
  </si>
  <si>
    <t>CA5BP1</t>
  </si>
  <si>
    <t>CABLES1</t>
  </si>
  <si>
    <t>CACNA1C-AS1</t>
  </si>
  <si>
    <t>CACNB4</t>
  </si>
  <si>
    <t>CADM1</t>
  </si>
  <si>
    <t>CAPZA2</t>
  </si>
  <si>
    <t>CARF</t>
  </si>
  <si>
    <t>CASP5</t>
  </si>
  <si>
    <t>CAV1</t>
  </si>
  <si>
    <t>CC2D2A</t>
  </si>
  <si>
    <t>CCDC64B</t>
  </si>
  <si>
    <t>CCDC82</t>
  </si>
  <si>
    <t>CCL23</t>
  </si>
  <si>
    <t>CCNA2</t>
  </si>
  <si>
    <t>CCNB1</t>
  </si>
  <si>
    <t>CCNB2</t>
  </si>
  <si>
    <t>CCNE1</t>
  </si>
  <si>
    <t>CCNF</t>
  </si>
  <si>
    <t>CCNT2</t>
  </si>
  <si>
    <t>CD274</t>
  </si>
  <si>
    <t>CD38</t>
  </si>
  <si>
    <t>CD52</t>
  </si>
  <si>
    <t>CD69</t>
  </si>
  <si>
    <t>CDC20</t>
  </si>
  <si>
    <t>CDC25A</t>
  </si>
  <si>
    <t>CDC45</t>
  </si>
  <si>
    <t>CDC6</t>
  </si>
  <si>
    <t>CDCA2</t>
  </si>
  <si>
    <t>CDCA3</t>
  </si>
  <si>
    <t>CDCA5</t>
  </si>
  <si>
    <t>CDKN1C</t>
  </si>
  <si>
    <t>CDKN2B</t>
  </si>
  <si>
    <t>CDT1</t>
  </si>
  <si>
    <t>CEACAM6</t>
  </si>
  <si>
    <t>CEACAM8</t>
  </si>
  <si>
    <t>CEBPA-AS1</t>
  </si>
  <si>
    <t>CECR6</t>
  </si>
  <si>
    <t>CELF2-AS1</t>
  </si>
  <si>
    <t>CELSR3</t>
  </si>
  <si>
    <t>CENPF</t>
  </si>
  <si>
    <t>CENPK</t>
  </si>
  <si>
    <t>CENPM</t>
  </si>
  <si>
    <t>CENPW</t>
  </si>
  <si>
    <t>CEP170B</t>
  </si>
  <si>
    <t>CEP55</t>
  </si>
  <si>
    <t>CEP85L</t>
  </si>
  <si>
    <t>CFLAR-AS1</t>
  </si>
  <si>
    <t>CHI3L1</t>
  </si>
  <si>
    <t>CHPF</t>
  </si>
  <si>
    <t>CHST10</t>
  </si>
  <si>
    <t>CIT</t>
  </si>
  <si>
    <t>CKS1B</t>
  </si>
  <si>
    <t>CLC</t>
  </si>
  <si>
    <t>CLCN1</t>
  </si>
  <si>
    <t>CLEC9A</t>
  </si>
  <si>
    <t>CLIC2</t>
  </si>
  <si>
    <t>CLK1</t>
  </si>
  <si>
    <t>CLSPN</t>
  </si>
  <si>
    <t>CMC2</t>
  </si>
  <si>
    <t>CMPK2</t>
  </si>
  <si>
    <t>CNTNAP3B</t>
  </si>
  <si>
    <t>COMMD6</t>
  </si>
  <si>
    <t>COPZ2</t>
  </si>
  <si>
    <t>COX6C</t>
  </si>
  <si>
    <t>COX7B</t>
  </si>
  <si>
    <t>COX7C</t>
  </si>
  <si>
    <t>CPXM1</t>
  </si>
  <si>
    <t>CREB5</t>
  </si>
  <si>
    <t>CTGLF12P</t>
  </si>
  <si>
    <t>CTSG</t>
  </si>
  <si>
    <t>CTSL</t>
  </si>
  <si>
    <t>CYP4F22</t>
  </si>
  <si>
    <t>DAAM2</t>
  </si>
  <si>
    <t>DBI</t>
  </si>
  <si>
    <t>DDX3X</t>
  </si>
  <si>
    <t>DDX3Y</t>
  </si>
  <si>
    <t>DDX43</t>
  </si>
  <si>
    <t>DEFA1</t>
  </si>
  <si>
    <t>DEFA3</t>
  </si>
  <si>
    <t>DEFA4</t>
  </si>
  <si>
    <t>DGCR11</t>
  </si>
  <si>
    <t>DHRS12</t>
  </si>
  <si>
    <t>DLGAP5</t>
  </si>
  <si>
    <t>DNAH17</t>
  </si>
  <si>
    <t>DNAJB14</t>
  </si>
  <si>
    <t>DNAJB4</t>
  </si>
  <si>
    <t>DNASE1L3</t>
  </si>
  <si>
    <t>DOK3</t>
  </si>
  <si>
    <t>DSC2</t>
  </si>
  <si>
    <t>DTL</t>
  </si>
  <si>
    <t>DYSF</t>
  </si>
  <si>
    <t>E2F8</t>
  </si>
  <si>
    <t>ECHDC3</t>
  </si>
  <si>
    <t>EDN1</t>
  </si>
  <si>
    <t>EEA1</t>
  </si>
  <si>
    <t>EFCAB13</t>
  </si>
  <si>
    <t>EIF1AX</t>
  </si>
  <si>
    <t>EIF1AY</t>
  </si>
  <si>
    <t>ELANE</t>
  </si>
  <si>
    <t>ELK2AP</t>
  </si>
  <si>
    <t>EMP1</t>
  </si>
  <si>
    <t>EPHB1</t>
  </si>
  <si>
    <t>EPSTI1</t>
  </si>
  <si>
    <t>ERCC6L2</t>
  </si>
  <si>
    <t>ESCO1</t>
  </si>
  <si>
    <t>ESF1</t>
  </si>
  <si>
    <t>ESPL1</t>
  </si>
  <si>
    <t>ESRG</t>
  </si>
  <si>
    <t>ETS2</t>
  </si>
  <si>
    <t>EVC</t>
  </si>
  <si>
    <t>EVC2</t>
  </si>
  <si>
    <t>EVI2A</t>
  </si>
  <si>
    <t>EXO1</t>
  </si>
  <si>
    <t>FAM135A</t>
  </si>
  <si>
    <t>FAM157A</t>
  </si>
  <si>
    <t>FAM157B</t>
  </si>
  <si>
    <t>FAM157C</t>
  </si>
  <si>
    <t>FAM20A</t>
  </si>
  <si>
    <t>FAM211A-AS1</t>
  </si>
  <si>
    <t>FAM225A</t>
  </si>
  <si>
    <t>FAM26F</t>
  </si>
  <si>
    <t>FAM63B</t>
  </si>
  <si>
    <t>FAM76B</t>
  </si>
  <si>
    <t>FANCM</t>
  </si>
  <si>
    <t>FCAR</t>
  </si>
  <si>
    <t>FCGR1A</t>
  </si>
  <si>
    <t>FCGR1C</t>
  </si>
  <si>
    <t>FCGR3B</t>
  </si>
  <si>
    <t>FCHO2</t>
  </si>
  <si>
    <t>FER1L4</t>
  </si>
  <si>
    <t>FFAR2</t>
  </si>
  <si>
    <t>FGFR2</t>
  </si>
  <si>
    <t>FGGY</t>
  </si>
  <si>
    <t>FHDC1</t>
  </si>
  <si>
    <t>FLJ46363</t>
  </si>
  <si>
    <t>FLT1</t>
  </si>
  <si>
    <t>FLT3</t>
  </si>
  <si>
    <t>FOSB</t>
  </si>
  <si>
    <t>FOXM1</t>
  </si>
  <si>
    <t>FRMD4B</t>
  </si>
  <si>
    <t>FSD1L</t>
  </si>
  <si>
    <t>FUT8-AS1</t>
  </si>
  <si>
    <t>FYB</t>
  </si>
  <si>
    <t>GALNT4</t>
  </si>
  <si>
    <t>GAS5</t>
  </si>
  <si>
    <t>GBP5</t>
  </si>
  <si>
    <t>GBP6</t>
  </si>
  <si>
    <t>GCNT4</t>
  </si>
  <si>
    <t>GCSH</t>
  </si>
  <si>
    <t>GEMIN2</t>
  </si>
  <si>
    <t>GFRA2</t>
  </si>
  <si>
    <t>GGACT</t>
  </si>
  <si>
    <t>GGH</t>
  </si>
  <si>
    <t>GINS2</t>
  </si>
  <si>
    <t>GK</t>
  </si>
  <si>
    <t>GLB1L</t>
  </si>
  <si>
    <t>GLDC</t>
  </si>
  <si>
    <t>GLI1</t>
  </si>
  <si>
    <t>GMFB</t>
  </si>
  <si>
    <t>GNG10</t>
  </si>
  <si>
    <t>GOLGA8K</t>
  </si>
  <si>
    <t>GPR155</t>
  </si>
  <si>
    <t>GPR171</t>
  </si>
  <si>
    <t>GPR20</t>
  </si>
  <si>
    <t>GPR34</t>
  </si>
  <si>
    <t>GPR84</t>
  </si>
  <si>
    <t>GPRC5D</t>
  </si>
  <si>
    <t>GRAMD1C</t>
  </si>
  <si>
    <t>GSG2</t>
  </si>
  <si>
    <t>GTSE1</t>
  </si>
  <si>
    <t>HAR1A</t>
  </si>
  <si>
    <t>HCAR2</t>
  </si>
  <si>
    <t>HCAR3</t>
  </si>
  <si>
    <t>HDGFRP3</t>
  </si>
  <si>
    <t>HDHD1</t>
  </si>
  <si>
    <t>HECW2</t>
  </si>
  <si>
    <t>HES4</t>
  </si>
  <si>
    <t>HEY1</t>
  </si>
  <si>
    <t>HINT1</t>
  </si>
  <si>
    <t>HIST1H2BD</t>
  </si>
  <si>
    <t>HIST1H2BK</t>
  </si>
  <si>
    <t>HIST1H2BO</t>
  </si>
  <si>
    <t>HIST1H4H</t>
  </si>
  <si>
    <t>HIST2H2BE</t>
  </si>
  <si>
    <t>HIST3H2A</t>
  </si>
  <si>
    <t>HJURP</t>
  </si>
  <si>
    <t>HK2</t>
  </si>
  <si>
    <t>HMGB3</t>
  </si>
  <si>
    <t>HNMT</t>
  </si>
  <si>
    <t>HOOK1</t>
  </si>
  <si>
    <t>HPDL</t>
  </si>
  <si>
    <t>HRASLS2</t>
  </si>
  <si>
    <t>HSF5</t>
  </si>
  <si>
    <t>HSPA6</t>
  </si>
  <si>
    <t>IDO1</t>
  </si>
  <si>
    <t>IFI27</t>
  </si>
  <si>
    <t>IFI27L1</t>
  </si>
  <si>
    <t>IFI27L2</t>
  </si>
  <si>
    <t>IFI44</t>
  </si>
  <si>
    <t>IFI44L</t>
  </si>
  <si>
    <t>IFI6</t>
  </si>
  <si>
    <t>IFIT1</t>
  </si>
  <si>
    <t>IFIT3</t>
  </si>
  <si>
    <t>IFITM3</t>
  </si>
  <si>
    <t>IFT80</t>
  </si>
  <si>
    <t>IGLL5</t>
  </si>
  <si>
    <t>IL34</t>
  </si>
  <si>
    <t>IL8</t>
  </si>
  <si>
    <t>INHBB</t>
  </si>
  <si>
    <t>IPMK</t>
  </si>
  <si>
    <t>ISG15</t>
  </si>
  <si>
    <t>ITGA2B</t>
  </si>
  <si>
    <t>ITGAV</t>
  </si>
  <si>
    <t>ITM2C</t>
  </si>
  <si>
    <t>JAKMIP1</t>
  </si>
  <si>
    <t>KATNBL1</t>
  </si>
  <si>
    <t>KBTBD8</t>
  </si>
  <si>
    <t>KCNH8</t>
  </si>
  <si>
    <t>KCNN3</t>
  </si>
  <si>
    <t>KDM5C</t>
  </si>
  <si>
    <t>KDM5D</t>
  </si>
  <si>
    <t>KDM6A</t>
  </si>
  <si>
    <t>KIAA0825</t>
  </si>
  <si>
    <t>KIAA1033</t>
  </si>
  <si>
    <t>KIAA1045</t>
  </si>
  <si>
    <t>KIAA1107</t>
  </si>
  <si>
    <t>KIF11</t>
  </si>
  <si>
    <t>KIF18B</t>
  </si>
  <si>
    <t>KIF20A</t>
  </si>
  <si>
    <t>KIF23</t>
  </si>
  <si>
    <t>KIF24</t>
  </si>
  <si>
    <t>KIF2C</t>
  </si>
  <si>
    <t>KIF4A</t>
  </si>
  <si>
    <t>KIFC1</t>
  </si>
  <si>
    <t>KISS1R</t>
  </si>
  <si>
    <t>KLHDC1</t>
  </si>
  <si>
    <t>KLHL11</t>
  </si>
  <si>
    <t>KLHL14</t>
  </si>
  <si>
    <t>KLK1</t>
  </si>
  <si>
    <t>KLRAP1</t>
  </si>
  <si>
    <t>KLRC1</t>
  </si>
  <si>
    <t>KLRC2</t>
  </si>
  <si>
    <t>KLRC4</t>
  </si>
  <si>
    <t>KPNA5</t>
  </si>
  <si>
    <t>KRCC1</t>
  </si>
  <si>
    <t>KREMEN1</t>
  </si>
  <si>
    <t>LAMC1</t>
  </si>
  <si>
    <t>LAMP5</t>
  </si>
  <si>
    <t>LCN2</t>
  </si>
  <si>
    <t>LCOR</t>
  </si>
  <si>
    <t>LDHD</t>
  </si>
  <si>
    <t>LILRB5</t>
  </si>
  <si>
    <t>LIMK2</t>
  </si>
  <si>
    <t>LINC00243</t>
  </si>
  <si>
    <t>LINC00266-3</t>
  </si>
  <si>
    <t>LINC00282</t>
  </si>
  <si>
    <t>LINC00888</t>
  </si>
  <si>
    <t>LINC00999</t>
  </si>
  <si>
    <t>LOC100130520</t>
  </si>
  <si>
    <t>LOC100134822</t>
  </si>
  <si>
    <t>LOC100288069</t>
  </si>
  <si>
    <t>LOC100506014</t>
  </si>
  <si>
    <t>LOC100996318</t>
  </si>
  <si>
    <t>LOC100996442</t>
  </si>
  <si>
    <t>LOC101060181</t>
  </si>
  <si>
    <t>LOC101927054</t>
  </si>
  <si>
    <t>LOC101927121</t>
  </si>
  <si>
    <t>LOC101927442</t>
  </si>
  <si>
    <t>LOC101927589</t>
  </si>
  <si>
    <t>LOC101928061</t>
  </si>
  <si>
    <t>LOC101928344</t>
  </si>
  <si>
    <t>LOC101928641</t>
  </si>
  <si>
    <t>LOC101928767</t>
  </si>
  <si>
    <t>LOC101929007</t>
  </si>
  <si>
    <t>LOC101929046</t>
  </si>
  <si>
    <t>LOC101929107</t>
  </si>
  <si>
    <t>LOC101929385</t>
  </si>
  <si>
    <t>LOC101929580</t>
  </si>
  <si>
    <t>LOC101929719</t>
  </si>
  <si>
    <t>LOC101930164</t>
  </si>
  <si>
    <t>LOC102723340</t>
  </si>
  <si>
    <t>LOC102723407</t>
  </si>
  <si>
    <t>LOC102723435</t>
  </si>
  <si>
    <t>LOC102723643</t>
  </si>
  <si>
    <t>LOC102723679</t>
  </si>
  <si>
    <t>LOC102723715</t>
  </si>
  <si>
    <t>LOC102723872</t>
  </si>
  <si>
    <t>LOC102723901</t>
  </si>
  <si>
    <t>LOC102724190</t>
  </si>
  <si>
    <t>LOC102724231</t>
  </si>
  <si>
    <t>LOC102724332</t>
  </si>
  <si>
    <t>LOC102724356</t>
  </si>
  <si>
    <t>LOC102724394</t>
  </si>
  <si>
    <t>LOC102724409</t>
  </si>
  <si>
    <t>LOC102724457</t>
  </si>
  <si>
    <t>LOC102724469</t>
  </si>
  <si>
    <t>LOC102724543</t>
  </si>
  <si>
    <t>LOC102724662</t>
  </si>
  <si>
    <t>LOC102724835</t>
  </si>
  <si>
    <t>LOC102724852</t>
  </si>
  <si>
    <t>LOC102724971</t>
  </si>
  <si>
    <t>LOC200772</t>
  </si>
  <si>
    <t>LOC389906</t>
  </si>
  <si>
    <t>LOC400499</t>
  </si>
  <si>
    <t>LOC554223</t>
  </si>
  <si>
    <t>LOC642131</t>
  </si>
  <si>
    <t>LOC643802</t>
  </si>
  <si>
    <t>LOC728407</t>
  </si>
  <si>
    <t>LOC728763</t>
  </si>
  <si>
    <t>LOC729040</t>
  </si>
  <si>
    <t>LOC730268</t>
  </si>
  <si>
    <t>LPAR6</t>
  </si>
  <si>
    <t>LRRC4</t>
  </si>
  <si>
    <t>LSM3</t>
  </si>
  <si>
    <t>LTF</t>
  </si>
  <si>
    <t>LYNX1</t>
  </si>
  <si>
    <t>LYPD2</t>
  </si>
  <si>
    <t>MARCKS</t>
  </si>
  <si>
    <t>MARCO</t>
  </si>
  <si>
    <t>MBOAT2</t>
  </si>
  <si>
    <t>MCM10</t>
  </si>
  <si>
    <t>MCM2</t>
  </si>
  <si>
    <t>MCM4</t>
  </si>
  <si>
    <t>MED12L</t>
  </si>
  <si>
    <t>MELK</t>
  </si>
  <si>
    <t>MFSD6L</t>
  </si>
  <si>
    <t>MIB1</t>
  </si>
  <si>
    <t>MIR650</t>
  </si>
  <si>
    <t>MIXL1</t>
  </si>
  <si>
    <t>MKI67</t>
  </si>
  <si>
    <t>MMP23B</t>
  </si>
  <si>
    <t>MOXD1</t>
  </si>
  <si>
    <t>MRAS</t>
  </si>
  <si>
    <t>MRPL13</t>
  </si>
  <si>
    <t>MRPL22</t>
  </si>
  <si>
    <t>MRPL3</t>
  </si>
  <si>
    <t>MRPL47</t>
  </si>
  <si>
    <t>MRPL50</t>
  </si>
  <si>
    <t>MRPS28</t>
  </si>
  <si>
    <t>MRPS33</t>
  </si>
  <si>
    <t>MS4A4A</t>
  </si>
  <si>
    <t>MS4A7</t>
  </si>
  <si>
    <t>MSR1</t>
  </si>
  <si>
    <t>MT2A</t>
  </si>
  <si>
    <t>MYBL1</t>
  </si>
  <si>
    <t>MYBL2</t>
  </si>
  <si>
    <t>MYBPH</t>
  </si>
  <si>
    <t>MYEF2</t>
  </si>
  <si>
    <t>MYNN</t>
  </si>
  <si>
    <t>MYO10</t>
  </si>
  <si>
    <t>MYO1D</t>
  </si>
  <si>
    <t>MYO6</t>
  </si>
  <si>
    <t>MYOF</t>
  </si>
  <si>
    <t>MZB1</t>
  </si>
  <si>
    <t>NBL1</t>
  </si>
  <si>
    <t>NCAPG</t>
  </si>
  <si>
    <t>NCAPH</t>
  </si>
  <si>
    <t>NCF1C</t>
  </si>
  <si>
    <t>NDUFA4</t>
  </si>
  <si>
    <t>NDUFA5</t>
  </si>
  <si>
    <t>NDUFS4</t>
  </si>
  <si>
    <t>NHLRC1</t>
  </si>
  <si>
    <t>NHS</t>
  </si>
  <si>
    <t>NID1</t>
  </si>
  <si>
    <t>NKX3-1</t>
  </si>
  <si>
    <t>NNAT</t>
  </si>
  <si>
    <t>NOV</t>
  </si>
  <si>
    <t>NR4A1</t>
  </si>
  <si>
    <t>NRN1</t>
  </si>
  <si>
    <t>NRP1</t>
  </si>
  <si>
    <t>NSMCE2</t>
  </si>
  <si>
    <t>NT5DC2</t>
  </si>
  <si>
    <t>NUDCD1</t>
  </si>
  <si>
    <t>NUSAP1</t>
  </si>
  <si>
    <t>NUTM2G</t>
  </si>
  <si>
    <t>OAS1</t>
  </si>
  <si>
    <t>OAS3</t>
  </si>
  <si>
    <t>OLFM4</t>
  </si>
  <si>
    <t>OLFML2B</t>
  </si>
  <si>
    <t>OMG</t>
  </si>
  <si>
    <t>OPLAH</t>
  </si>
  <si>
    <t>ORC1</t>
  </si>
  <si>
    <t>OSBPL8</t>
  </si>
  <si>
    <t>OTOF</t>
  </si>
  <si>
    <t>OTUD6B</t>
  </si>
  <si>
    <t>OTUD7A</t>
  </si>
  <si>
    <t>OTX1</t>
  </si>
  <si>
    <t>P2RY14</t>
  </si>
  <si>
    <t>PARM1</t>
  </si>
  <si>
    <t>PCYT1B</t>
  </si>
  <si>
    <t>PDCD1LG2</t>
  </si>
  <si>
    <t>PDF</t>
  </si>
  <si>
    <t>PFDN5</t>
  </si>
  <si>
    <t>PHF5A</t>
  </si>
  <si>
    <t>PHGDH</t>
  </si>
  <si>
    <t>PHLPP1</t>
  </si>
  <si>
    <t>PIGZ</t>
  </si>
  <si>
    <t>PKMYT1</t>
  </si>
  <si>
    <t>PKN2</t>
  </si>
  <si>
    <t>PLAG1</t>
  </si>
  <si>
    <t>PLB1</t>
  </si>
  <si>
    <t>PLCH2</t>
  </si>
  <si>
    <t>PLEK2</t>
  </si>
  <si>
    <t>PLGLB1</t>
  </si>
  <si>
    <t>PLIN4</t>
  </si>
  <si>
    <t>PLK1</t>
  </si>
  <si>
    <t>PLXNB1</t>
  </si>
  <si>
    <t>PMP22</t>
  </si>
  <si>
    <t>POLR2K</t>
  </si>
  <si>
    <t>PPP1R3B</t>
  </si>
  <si>
    <t>PRDX4</t>
  </si>
  <si>
    <t>PRKX</t>
  </si>
  <si>
    <t>PRKY</t>
  </si>
  <si>
    <t>PROCR</t>
  </si>
  <si>
    <t>PROK2</t>
  </si>
  <si>
    <t>PRRG4</t>
  </si>
  <si>
    <t>PRSS33</t>
  </si>
  <si>
    <t>PRTN3</t>
  </si>
  <si>
    <t>PSMA4</t>
  </si>
  <si>
    <t>PSMA6</t>
  </si>
  <si>
    <t>PTAR1</t>
  </si>
  <si>
    <t>PTGES</t>
  </si>
  <si>
    <t>PTGS2</t>
  </si>
  <si>
    <t>PTK6</t>
  </si>
  <si>
    <t>PTPRF</t>
  </si>
  <si>
    <t>PTTG1</t>
  </si>
  <si>
    <t>PYCR1</t>
  </si>
  <si>
    <t>RAB20</t>
  </si>
  <si>
    <t>RAB33B</t>
  </si>
  <si>
    <t>RAD51</t>
  </si>
  <si>
    <t>RAD51-AS1</t>
  </si>
  <si>
    <t>RAD54L</t>
  </si>
  <si>
    <t>RBBP8</t>
  </si>
  <si>
    <t>RBM47</t>
  </si>
  <si>
    <t>RBM5-AS1</t>
  </si>
  <si>
    <t>RGAG4</t>
  </si>
  <si>
    <t>RGS18</t>
  </si>
  <si>
    <t>RHOBTB1</t>
  </si>
  <si>
    <t>RICTOR</t>
  </si>
  <si>
    <t>RNASE2</t>
  </si>
  <si>
    <t>RNASE3</t>
  </si>
  <si>
    <t>RNF219</t>
  </si>
  <si>
    <t>RNF24</t>
  </si>
  <si>
    <t>RP11-261C10.3</t>
  </si>
  <si>
    <t>RP11-290F20.1</t>
  </si>
  <si>
    <t>RP11-290F20.2</t>
  </si>
  <si>
    <t>RP11-473M20.5</t>
  </si>
  <si>
    <t>RP11-63P12.6</t>
  </si>
  <si>
    <t>RP11-7F17.5</t>
  </si>
  <si>
    <t>RP11-85F14.5</t>
  </si>
  <si>
    <t>RP11-973H7.4</t>
  </si>
  <si>
    <t>RP6-109B7.3</t>
  </si>
  <si>
    <t>RPL17</t>
  </si>
  <si>
    <t>RPL21</t>
  </si>
  <si>
    <t>RPL21P28</t>
  </si>
  <si>
    <t>RPL23</t>
  </si>
  <si>
    <t>RPL23AP64</t>
  </si>
  <si>
    <t>RPL26</t>
  </si>
  <si>
    <t>RPL27</t>
  </si>
  <si>
    <t>RPL30</t>
  </si>
  <si>
    <t>RPL31</t>
  </si>
  <si>
    <t>RPL34</t>
  </si>
  <si>
    <t>RPL35</t>
  </si>
  <si>
    <t>RPL36A</t>
  </si>
  <si>
    <t>RPL39</t>
  </si>
  <si>
    <t>RPL41</t>
  </si>
  <si>
    <t>RPL7</t>
  </si>
  <si>
    <t>RPL9</t>
  </si>
  <si>
    <t>RPLP0</t>
  </si>
  <si>
    <t>RPS10</t>
  </si>
  <si>
    <t>RPS15A</t>
  </si>
  <si>
    <t>RPS17</t>
  </si>
  <si>
    <t>RPS18</t>
  </si>
  <si>
    <t>RPS21</t>
  </si>
  <si>
    <t>RPS27</t>
  </si>
  <si>
    <t>RPS27L</t>
  </si>
  <si>
    <t>RPS29</t>
  </si>
  <si>
    <t>RPS3A</t>
  </si>
  <si>
    <t>RPS4Y1</t>
  </si>
  <si>
    <t>RPS7</t>
  </si>
  <si>
    <t>RPSAP9</t>
  </si>
  <si>
    <t>RRM2</t>
  </si>
  <si>
    <t>RRM2B</t>
  </si>
  <si>
    <t>RSAD2</t>
  </si>
  <si>
    <t>RSL24D1</t>
  </si>
  <si>
    <t>RTKN2</t>
  </si>
  <si>
    <t>RTN2</t>
  </si>
  <si>
    <t>RTP4</t>
  </si>
  <si>
    <t>RWDD1</t>
  </si>
  <si>
    <t>SAMD12</t>
  </si>
  <si>
    <t>SAMD9</t>
  </si>
  <si>
    <t>SCML1</t>
  </si>
  <si>
    <t>SCN1B</t>
  </si>
  <si>
    <t>SCO2</t>
  </si>
  <si>
    <t>SCOC</t>
  </si>
  <si>
    <t>SDC1</t>
  </si>
  <si>
    <t>SDC2</t>
  </si>
  <si>
    <t>SDC3</t>
  </si>
  <si>
    <t>SDSL</t>
  </si>
  <si>
    <t>SEC14L5</t>
  </si>
  <si>
    <t>SELL</t>
  </si>
  <si>
    <t>SERPING1</t>
  </si>
  <si>
    <t>SFRP2</t>
  </si>
  <si>
    <t>SFTPD</t>
  </si>
  <si>
    <t>SHCBP1</t>
  </si>
  <si>
    <t>SIGLEC8</t>
  </si>
  <si>
    <t>SIPA1L2</t>
  </si>
  <si>
    <t>SIRPA</t>
  </si>
  <si>
    <t>SKA1</t>
  </si>
  <si>
    <t>SLC1A4</t>
  </si>
  <si>
    <t>SLC22A1</t>
  </si>
  <si>
    <t>SLC22A16</t>
  </si>
  <si>
    <t>SLC29A1</t>
  </si>
  <si>
    <t>SLC2A13</t>
  </si>
  <si>
    <t>SLC2A5</t>
  </si>
  <si>
    <t>SLC39A10</t>
  </si>
  <si>
    <t>SLC40A1</t>
  </si>
  <si>
    <t>SLC45A1</t>
  </si>
  <si>
    <t>SLC47A1</t>
  </si>
  <si>
    <t>SLC4A1</t>
  </si>
  <si>
    <t>SLC4A7</t>
  </si>
  <si>
    <t>SLCO4A1</t>
  </si>
  <si>
    <t>SLFN12L</t>
  </si>
  <si>
    <t>SNHG8</t>
  </si>
  <si>
    <t>SNRK-AS1</t>
  </si>
  <si>
    <t>SNX16</t>
  </si>
  <si>
    <t>SNX4</t>
  </si>
  <si>
    <t>SOCS3</t>
  </si>
  <si>
    <t>SPAG16</t>
  </si>
  <si>
    <t>SPAG5</t>
  </si>
  <si>
    <t>SPATA1</t>
  </si>
  <si>
    <t>SPP1</t>
  </si>
  <si>
    <t>SRGAP2C</t>
  </si>
  <si>
    <t>SSPN</t>
  </si>
  <si>
    <t>STIL</t>
  </si>
  <si>
    <t>STS</t>
  </si>
  <si>
    <t>STYK1</t>
  </si>
  <si>
    <t>SYCP2</t>
  </si>
  <si>
    <t>SYT2</t>
  </si>
  <si>
    <t>TCEAL1</t>
  </si>
  <si>
    <t>TCL6</t>
  </si>
  <si>
    <t>TCN2</t>
  </si>
  <si>
    <t>TFEC</t>
  </si>
  <si>
    <t>TGFA</t>
  </si>
  <si>
    <t>TICRR</t>
  </si>
  <si>
    <t>TIMP2</t>
  </si>
  <si>
    <t>TK1</t>
  </si>
  <si>
    <t>TLR1</t>
  </si>
  <si>
    <t>TLR2</t>
  </si>
  <si>
    <t>TMCO1</t>
  </si>
  <si>
    <t>TMEM123</t>
  </si>
  <si>
    <t>TMEM158</t>
  </si>
  <si>
    <t>TMEM183B</t>
  </si>
  <si>
    <t>TMEM252</t>
  </si>
  <si>
    <t>TMEM256</t>
  </si>
  <si>
    <t>TMEM51</t>
  </si>
  <si>
    <t>TMSB4Y</t>
  </si>
  <si>
    <t>TMTC3</t>
  </si>
  <si>
    <t>TNFRSF13B</t>
  </si>
  <si>
    <t>TNFRSF17</t>
  </si>
  <si>
    <t>TNNT1</t>
  </si>
  <si>
    <t>TOMM7</t>
  </si>
  <si>
    <t>TOP2A</t>
  </si>
  <si>
    <t>TP53INP2</t>
  </si>
  <si>
    <t>TP53TG1</t>
  </si>
  <si>
    <t>TPSAB1</t>
  </si>
  <si>
    <t>TPT1</t>
  </si>
  <si>
    <t>TPX2</t>
  </si>
  <si>
    <t>TRAIP</t>
  </si>
  <si>
    <t>TRANK1</t>
  </si>
  <si>
    <t>TRAT1</t>
  </si>
  <si>
    <t>TRIM23</t>
  </si>
  <si>
    <t>TRIM61</t>
  </si>
  <si>
    <t>TRIM74</t>
  </si>
  <si>
    <t>TRIP13</t>
  </si>
  <si>
    <t>TRMT13</t>
  </si>
  <si>
    <t>TROAP</t>
  </si>
  <si>
    <t>TSIX</t>
  </si>
  <si>
    <t>TSPEAR</t>
  </si>
  <si>
    <t>TTC9</t>
  </si>
  <si>
    <t>TTTY15</t>
  </si>
  <si>
    <t>TUBB4A</t>
  </si>
  <si>
    <t>TWF1</t>
  </si>
  <si>
    <t>TXLNB</t>
  </si>
  <si>
    <t>TXLNG</t>
  </si>
  <si>
    <t>TXLNG2P</t>
  </si>
  <si>
    <t>TXNDC5</t>
  </si>
  <si>
    <t>TXNDC9</t>
  </si>
  <si>
    <t>TYMS</t>
  </si>
  <si>
    <t>UBE2C</t>
  </si>
  <si>
    <t>UPK3A</t>
  </si>
  <si>
    <t>UQCRQ</t>
  </si>
  <si>
    <t>USP32P1</t>
  </si>
  <si>
    <t>USP32P2</t>
  </si>
  <si>
    <t>USP44</t>
  </si>
  <si>
    <t>USP53</t>
  </si>
  <si>
    <t>USP9Y</t>
  </si>
  <si>
    <t>UTY</t>
  </si>
  <si>
    <t>VASH1</t>
  </si>
  <si>
    <t>VIL1</t>
  </si>
  <si>
    <t>VMO1</t>
  </si>
  <si>
    <t>VSTM1</t>
  </si>
  <si>
    <t>WDFY3</t>
  </si>
  <si>
    <t>WNT5B</t>
  </si>
  <si>
    <t>XIST</t>
  </si>
  <si>
    <t>XRCC6BP1</t>
  </si>
  <si>
    <t>YBX3</t>
  </si>
  <si>
    <t>ZBTB32</t>
  </si>
  <si>
    <t>ZBTB41</t>
  </si>
  <si>
    <t>ZDHHC11B</t>
  </si>
  <si>
    <t>ZDHHC17</t>
  </si>
  <si>
    <t>ZFP36L1</t>
  </si>
  <si>
    <t>ZFX</t>
  </si>
  <si>
    <t>ZFY</t>
  </si>
  <si>
    <t>ZG16B</t>
  </si>
  <si>
    <t>ZMAT1</t>
  </si>
  <si>
    <t>ZMYM1</t>
  </si>
  <si>
    <t>ZNF117</t>
  </si>
  <si>
    <t>ZNF121</t>
  </si>
  <si>
    <t>ZNF141</t>
  </si>
  <si>
    <t>ZNF22</t>
  </si>
  <si>
    <t>ZNF267</t>
  </si>
  <si>
    <t>ZNF292</t>
  </si>
  <si>
    <t>ZNF354B</t>
  </si>
  <si>
    <t>ZNF438</t>
  </si>
  <si>
    <t>ZNF441</t>
  </si>
  <si>
    <t>ZNF550</t>
  </si>
  <si>
    <t>ZNF571</t>
  </si>
  <si>
    <t>ZNF594</t>
  </si>
  <si>
    <t>ZNF680</t>
  </si>
  <si>
    <t>ZNF703</t>
  </si>
  <si>
    <t>ZNF708</t>
  </si>
  <si>
    <t>ZNF736</t>
  </si>
  <si>
    <t>ZNF890P</t>
  </si>
  <si>
    <t>ZRANB2-AS1</t>
  </si>
  <si>
    <t>ZWINT</t>
  </si>
  <si>
    <t>module_color</t>
  </si>
  <si>
    <t>module_name</t>
  </si>
  <si>
    <t>brown</t>
  </si>
  <si>
    <t>BCELL</t>
  </si>
  <si>
    <t>blue</t>
  </si>
  <si>
    <t>MITOSIS</t>
  </si>
  <si>
    <t>red</t>
  </si>
  <si>
    <t>NEUTRO-II</t>
  </si>
  <si>
    <t>DDX11L5</t>
  </si>
  <si>
    <t>turquoise</t>
  </si>
  <si>
    <t>COREG</t>
  </si>
  <si>
    <t>MYO5C</t>
  </si>
  <si>
    <t>black</t>
  </si>
  <si>
    <t>MONO</t>
  </si>
  <si>
    <t>pink</t>
  </si>
  <si>
    <t>EOS</t>
  </si>
  <si>
    <t>yellow</t>
  </si>
  <si>
    <t>IFN-I</t>
  </si>
  <si>
    <t>SEPT4</t>
  </si>
  <si>
    <t>LOC101928891</t>
  </si>
  <si>
    <t>green</t>
  </si>
  <si>
    <t>NEUTRO-I</t>
  </si>
  <si>
    <t>cell_type</t>
  </si>
  <si>
    <t>day_left</t>
  </si>
  <si>
    <t>day_right</t>
  </si>
  <si>
    <t>n_left</t>
  </si>
  <si>
    <t>n_right</t>
  </si>
  <si>
    <t>n</t>
  </si>
  <si>
    <t>stat</t>
  </si>
  <si>
    <t>avg_left</t>
  </si>
  <si>
    <t>avg_right</t>
  </si>
  <si>
    <t>FDRq</t>
  </si>
  <si>
    <t>FWERp</t>
  </si>
  <si>
    <t>DC</t>
  </si>
  <si>
    <t>Th1 cells</t>
  </si>
  <si>
    <t>Class-switched memory B-cells</t>
  </si>
  <si>
    <t>naive B-cells</t>
  </si>
  <si>
    <t>Plasma cells</t>
  </si>
  <si>
    <t>NK cells</t>
  </si>
  <si>
    <t>B-cells</t>
  </si>
  <si>
    <t>Eosinophils</t>
  </si>
  <si>
    <t>Monocytes</t>
  </si>
  <si>
    <t>Memory B-cells</t>
  </si>
  <si>
    <t>NKT</t>
  </si>
  <si>
    <t>CD4+ T-cells</t>
  </si>
  <si>
    <t>CD8+ T-cells</t>
  </si>
  <si>
    <t>Neutrophils</t>
  </si>
  <si>
    <t>term</t>
  </si>
  <si>
    <t>estimate</t>
  </si>
  <si>
    <t>std.error</t>
  </si>
  <si>
    <t>df</t>
  </si>
  <si>
    <t>p.value</t>
  </si>
  <si>
    <t>conf.low</t>
  </si>
  <si>
    <t>conf.high</t>
  </si>
  <si>
    <t>AIC</t>
  </si>
  <si>
    <t>BIC</t>
  </si>
  <si>
    <t>module</t>
  </si>
  <si>
    <t>day_3</t>
  </si>
  <si>
    <t>sex:day_lmer_interactions</t>
  </si>
  <si>
    <t>sex_</t>
  </si>
  <si>
    <t>day_3:sex_</t>
  </si>
  <si>
    <t>day_59</t>
  </si>
  <si>
    <t>day_59:sex_</t>
  </si>
  <si>
    <t>day_63</t>
  </si>
  <si>
    <t>day_63:sex_</t>
  </si>
  <si>
    <t>dose_2:day_lmer_interactions</t>
  </si>
  <si>
    <t>dose_2</t>
  </si>
  <si>
    <t>day_59:dose_2</t>
  </si>
  <si>
    <t>dose2:day_lmer_interactions</t>
  </si>
  <si>
    <t>day_63:dose_2</t>
  </si>
  <si>
    <t>left</t>
  </si>
  <si>
    <t>right</t>
  </si>
  <si>
    <t>NK cells resting</t>
  </si>
  <si>
    <t>NK cells activated</t>
  </si>
  <si>
    <t>T cells CD4 memory activated</t>
  </si>
  <si>
    <t>Mast cells resting</t>
  </si>
  <si>
    <t>Macrophages M0</t>
  </si>
  <si>
    <t>Dendritic cells resting</t>
  </si>
  <si>
    <t>B cells naive</t>
  </si>
  <si>
    <t>T cells CD4 naive</t>
  </si>
  <si>
    <t>T cells CD4 memory resting</t>
  </si>
  <si>
    <t>Macrophages M2</t>
  </si>
  <si>
    <t>B cells memory</t>
  </si>
  <si>
    <t>T cells CD8</t>
  </si>
  <si>
    <t>T cells regulatory (Tregs)</t>
  </si>
  <si>
    <t>Dendritic cells activated</t>
  </si>
  <si>
    <t>T cells follicular helper</t>
  </si>
  <si>
    <t>T cells gamma delta</t>
  </si>
  <si>
    <t>Macrophages M1</t>
  </si>
  <si>
    <t>Mast cells activ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theme="4"/>
      </patternFill>
    </fill>
    <fill>
      <patternFill patternType="solid">
        <fgColor theme="4" tint="0.79998168889431442"/>
        <bgColor theme="4" tint="0.79998168889431442"/>
      </patternFill>
    </fill>
  </fills>
  <borders count="13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theme="4" tint="0.39997558519241921"/>
      </top>
      <bottom style="thin">
        <color theme="4" tint="0.39997558519241921"/>
      </bottom>
      <diagonal/>
    </border>
    <border>
      <left/>
      <right/>
      <top/>
      <bottom style="thin">
        <color theme="4" tint="0.39997558519241921"/>
      </bottom>
      <diagonal/>
    </border>
    <border>
      <left/>
      <right/>
      <top style="thin">
        <color theme="4" tint="0.39997558519241921"/>
      </top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1" fontId="0" fillId="0" borderId="0" xfId="0" applyNumberFormat="1"/>
    <xf numFmtId="16" fontId="0" fillId="0" borderId="0" xfId="0" applyNumberFormat="1"/>
    <xf numFmtId="49" fontId="0" fillId="0" borderId="0" xfId="0" applyNumberFormat="1"/>
    <xf numFmtId="0" fontId="0" fillId="34" borderId="10" xfId="0" applyFill="1" applyBorder="1"/>
    <xf numFmtId="0" fontId="0" fillId="0" borderId="10" xfId="0" applyBorder="1"/>
    <xf numFmtId="11" fontId="0" fillId="0" borderId="10" xfId="0" applyNumberFormat="1" applyBorder="1"/>
    <xf numFmtId="11" fontId="0" fillId="34" borderId="10" xfId="0" applyNumberFormat="1" applyFill="1" applyBorder="1"/>
    <xf numFmtId="0" fontId="13" fillId="33" borderId="11" xfId="0" applyFont="1" applyFill="1" applyBorder="1"/>
    <xf numFmtId="0" fontId="0" fillId="0" borderId="12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9"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bottom style="thin">
          <color theme="4" tint="0.39997558519241921"/>
        </bottom>
      </border>
    </dxf>
    <dxf>
      <border outline="0">
        <top style="thin">
          <color theme="4" tint="0.39997558519241921"/>
        </top>
        <bottom style="thin">
          <color theme="4" tint="0.39997558519241921"/>
        </bottom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diagonalUp="0" diagonalDown="0">
        <left/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border outline="0">
        <top style="thin">
          <color theme="4" tint="0.39997558519241921"/>
        </top>
      </border>
    </dxf>
    <dxf>
      <border outline="0">
        <right style="thin">
          <color theme="4" tint="0.39997558519241921"/>
        </right>
        <top style="thin">
          <color theme="4" tint="0.39997558519241921"/>
        </top>
        <bottom style="thin">
          <color theme="4" tint="0.39997558519241921"/>
        </bottom>
      </border>
    </dxf>
    <dxf>
      <border outline="0">
        <bottom style="thin">
          <color theme="4" tint="0.39997558519241921"/>
        </bottom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1"/>
        <color theme="0"/>
        <name val="Calibri"/>
        <family val="2"/>
        <scheme val="minor"/>
      </font>
      <fill>
        <patternFill patternType="solid">
          <fgColor theme="4"/>
          <bgColor theme="4"/>
        </patternFill>
      </fill>
    </dxf>
    <dxf>
      <numFmt numFmtId="30" formatCode="@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microsoft.com/office/2017/10/relationships/person" Target="persons/person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1" displayName="Table1" ref="A1:K938" totalsRowShown="0">
  <autoFilter ref="A1:K938" xr:uid="{00000000-0009-0000-0100-000001000000}">
    <filterColumn colId="2">
      <filters>
        <filter val="day"/>
      </filters>
    </filterColumn>
    <filterColumn colId="10">
      <filters>
        <filter val="UP"/>
      </filters>
    </filterColumn>
  </autoFilter>
  <tableColumns count="11">
    <tableColumn id="1" xr3:uid="{00000000-0010-0000-0000-000001000000}" name="model"/>
    <tableColumn id="2" xr3:uid="{00000000-0010-0000-0000-000002000000}" name="gene"/>
    <tableColumn id="3" xr3:uid="{00000000-0010-0000-0000-000003000000}" name="variable"/>
    <tableColumn id="4" xr3:uid="{00000000-0010-0000-0000-000004000000}" name="statistic"/>
    <tableColumn id="5" xr3:uid="{00000000-0010-0000-0000-000005000000}" name="log2FC"/>
    <tableColumn id="6" xr3:uid="{00000000-0010-0000-0000-000006000000}" name="pvalue"/>
    <tableColumn id="7" xr3:uid="{00000000-0010-0000-0000-000007000000}" name="FDR"/>
    <tableColumn id="8" xr3:uid="{00000000-0010-0000-0000-000008000000}" name="Comparison"/>
    <tableColumn id="9" xr3:uid="{00000000-0010-0000-0000-000009000000}" name="cohort"/>
    <tableColumn id="10" xr3:uid="{00000000-0010-0000-0000-00000A000000}" name="logP"/>
    <tableColumn id="11" xr3:uid="{00000000-0010-0000-0000-00000B000000}" name="Direction"/>
  </tableColumns>
  <tableStyleInfo name="TableStyleMedium2" showFirstColumn="0" showLastColumn="0" showRowStripes="1" showColumnStripes="0"/>
</table>
</file>

<file path=xl/tables/table10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0" xr:uid="{F9A30445-3464-4456-B9F8-28A4586077C7}" name="Table10" displayName="Table10" ref="A1:H17" totalsRowShown="0" headerRowDxfId="0" headerRowBorderDxfId="10" tableBorderDxfId="11" totalsRowBorderDxfId="9">
  <autoFilter ref="A1:H17" xr:uid="{F9A30445-3464-4456-B9F8-28A4586077C7}"/>
  <tableColumns count="8">
    <tableColumn id="1" xr3:uid="{7F97F54C-8E15-495E-BD3E-54C3E20C7CE4}" name="term" dataDxfId="8"/>
    <tableColumn id="2" xr3:uid="{4F73C0CC-B67F-461B-9965-F9413ADD185B}" name="estimate" dataDxfId="7"/>
    <tableColumn id="3" xr3:uid="{35BD3076-EDF0-445D-B439-F8E71280ACC5}" name="std.error" dataDxfId="6"/>
    <tableColumn id="4" xr3:uid="{E5AA3096-2CF6-4B8A-BD38-CC8B59CCCEF4}" name="statistic" dataDxfId="5"/>
    <tableColumn id="5" xr3:uid="{31A550FC-1EE7-43BC-8B56-EB402E273A20}" name="p.value" dataDxfId="4"/>
    <tableColumn id="6" xr3:uid="{1F06D0C3-077F-4F2D-9C32-113D84FCF6EA}" name="conf.low" dataDxfId="3"/>
    <tableColumn id="7" xr3:uid="{52ABBCFB-02FC-4E11-B3CE-48BF763DB8FE}" name="conf.high" dataDxfId="2"/>
    <tableColumn id="8" xr3:uid="{6B51AB01-D699-46A9-9791-F8B78F8A9E61}" name="module" dataDxfId="1"/>
  </tableColumns>
  <tableStyleInfo name="TableStyleMedium2" showFirstColumn="0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1000000}" name="Table3" displayName="Table3" ref="A1:C430" totalsRowShown="0">
  <autoFilter ref="A1:C430" xr:uid="{00000000-0009-0000-0100-000003000000}"/>
  <tableColumns count="3">
    <tableColumn id="1" xr3:uid="{00000000-0010-0000-0100-000001000000}" name="gene" dataDxfId="28"/>
    <tableColumn id="2" xr3:uid="{00000000-0010-0000-0100-000002000000}" name="module_color"/>
    <tableColumn id="3" xr3:uid="{00000000-0010-0000-0100-000003000000}" name="module_name"/>
  </tableColumns>
  <tableStyleInfo name="TableStyleMedium2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9" xr:uid="{3EFB7C9B-90C4-439D-A7D6-27BE7947E5E0}" name="Table9" displayName="Table9" ref="A1:L67" totalsRowShown="0" headerRowDxfId="27" headerRowBorderDxfId="26" tableBorderDxfId="25" totalsRowBorderDxfId="24">
  <autoFilter ref="A1:L67" xr:uid="{3EFB7C9B-90C4-439D-A7D6-27BE7947E5E0}"/>
  <tableColumns count="12">
    <tableColumn id="1" xr3:uid="{3E30DD3A-1A46-491E-BD98-0E0859CD1131}" name="cell_type" dataDxfId="23"/>
    <tableColumn id="2" xr3:uid="{EB9F7678-0812-49D2-8A35-05E6FD6EFAFF}" name="left" dataDxfId="22"/>
    <tableColumn id="3" xr3:uid="{C719C8B3-E3C3-4A72-89B2-3E90B3B8507D}" name="right" dataDxfId="21"/>
    <tableColumn id="4" xr3:uid="{6B25500A-16B9-410E-82A1-6ABA11B00BCC}" name="n_left" dataDxfId="20"/>
    <tableColumn id="5" xr3:uid="{3B34F100-DCA4-4F76-B491-BDD57AFE579E}" name="n_right" dataDxfId="19"/>
    <tableColumn id="6" xr3:uid="{BAEDCBDC-48B4-41DD-B749-86C77190778C}" name="n" dataDxfId="18"/>
    <tableColumn id="7" xr3:uid="{520812CA-EA08-4345-B99A-B7B2264030AE}" name="stat" dataDxfId="17"/>
    <tableColumn id="8" xr3:uid="{D18787B3-88C9-44AC-9DBF-3A180B95F640}" name="pvalue" dataDxfId="16"/>
    <tableColumn id="9" xr3:uid="{14D0C731-C0AC-4D3F-BE0D-34E3FEBB926F}" name="avg_left" dataDxfId="15"/>
    <tableColumn id="10" xr3:uid="{796F2519-EE72-45FD-A925-889B5A01B60E}" name="avg_right" dataDxfId="14"/>
    <tableColumn id="11" xr3:uid="{9F73787B-DB08-4551-BF1C-83C0C48B14DA}" name="FDRq" dataDxfId="13"/>
    <tableColumn id="12" xr3:uid="{E649E1E7-8471-4D8B-A6B2-07FC79F0F502}" name="FWERp" dataDxfId="12"/>
  </tableColumns>
  <tableStyleInfo name="TableStyleMedium2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6DA02CF-C762-4423-9A7E-13EDB4B4D5A0}" name="Table13" displayName="Table13" ref="A1:L43" totalsRowShown="0">
  <autoFilter ref="A1:L43" xr:uid="{00000000-0009-0000-0100-000001000000}"/>
  <sortState xmlns:xlrd2="http://schemas.microsoft.com/office/spreadsheetml/2017/richdata2" ref="A2:L43">
    <sortCondition ref="H1:H43"/>
  </sortState>
  <tableColumns count="12">
    <tableColumn id="2" xr3:uid="{00000000-0010-0000-0000-000002000000}" name="cell_type"/>
    <tableColumn id="3" xr3:uid="{00000000-0010-0000-0000-000003000000}" name="day_left"/>
    <tableColumn id="4" xr3:uid="{00000000-0010-0000-0000-000004000000}" name="day_right"/>
    <tableColumn id="5" xr3:uid="{00000000-0010-0000-0000-000005000000}" name="n_left"/>
    <tableColumn id="6" xr3:uid="{00000000-0010-0000-0000-000006000000}" name="n_right"/>
    <tableColumn id="7" xr3:uid="{00000000-0010-0000-0000-000007000000}" name="n"/>
    <tableColumn id="8" xr3:uid="{00000000-0010-0000-0000-000008000000}" name="stat"/>
    <tableColumn id="9" xr3:uid="{00000000-0010-0000-0000-000009000000}" name="pvalue"/>
    <tableColumn id="10" xr3:uid="{00000000-0010-0000-0000-00000A000000}" name="avg_left"/>
    <tableColumn id="11" xr3:uid="{00000000-0010-0000-0000-00000B000000}" name="avg_right"/>
    <tableColumn id="12" xr3:uid="{00000000-0010-0000-0000-00000C000000}" name="FDRq"/>
    <tableColumn id="13" xr3:uid="{00000000-0010-0000-0000-00000D000000}" name="FWERp"/>
  </tableColumns>
  <tableStyleInfo name="TableStyleMedium2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2000000}" name="Table17" displayName="Table17" ref="A1:L25" totalsRowShown="0">
  <autoFilter ref="A1:L25" xr:uid="{00000000-0009-0000-0100-000006000000}"/>
  <tableColumns count="12">
    <tableColumn id="1" xr3:uid="{00000000-0010-0000-0200-000001000000}" name="term"/>
    <tableColumn id="2" xr3:uid="{00000000-0010-0000-0200-000002000000}" name="estimate"/>
    <tableColumn id="3" xr3:uid="{00000000-0010-0000-0200-000003000000}" name="std.error"/>
    <tableColumn id="4" xr3:uid="{00000000-0010-0000-0200-000004000000}" name="statistic"/>
    <tableColumn id="5" xr3:uid="{00000000-0010-0000-0200-000005000000}" name="df"/>
    <tableColumn id="6" xr3:uid="{00000000-0010-0000-0200-000006000000}" name="p.value"/>
    <tableColumn id="7" xr3:uid="{00000000-0010-0000-0200-000007000000}" name="conf.low"/>
    <tableColumn id="8" xr3:uid="{00000000-0010-0000-0200-000008000000}" name="conf.high"/>
    <tableColumn id="9" xr3:uid="{00000000-0010-0000-0200-000009000000}" name="AIC"/>
    <tableColumn id="10" xr3:uid="{00000000-0010-0000-0200-00000A000000}" name="BIC"/>
    <tableColumn id="11" xr3:uid="{00000000-0010-0000-0200-00000B000000}" name="module"/>
    <tableColumn id="12" xr3:uid="{00000000-0010-0000-0200-00000C000000}" name="model"/>
  </tableColumns>
  <tableStyleInfo name="TableStyleMedium2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15" displayName="Table15" ref="A1:L25" totalsRowShown="0">
  <autoFilter ref="A1:L25" xr:uid="{00000000-0009-0000-0100-000004000000}"/>
  <tableColumns count="12">
    <tableColumn id="1" xr3:uid="{00000000-0010-0000-0300-000001000000}" name="term"/>
    <tableColumn id="2" xr3:uid="{00000000-0010-0000-0300-000002000000}" name="estimate"/>
    <tableColumn id="3" xr3:uid="{00000000-0010-0000-0300-000003000000}" name="std.error"/>
    <tableColumn id="4" xr3:uid="{00000000-0010-0000-0300-000004000000}" name="statistic"/>
    <tableColumn id="5" xr3:uid="{00000000-0010-0000-0300-000005000000}" name="df"/>
    <tableColumn id="6" xr3:uid="{00000000-0010-0000-0300-000006000000}" name="p.value"/>
    <tableColumn id="7" xr3:uid="{00000000-0010-0000-0300-000007000000}" name="conf.low"/>
    <tableColumn id="8" xr3:uid="{00000000-0010-0000-0300-000008000000}" name="conf.high"/>
    <tableColumn id="9" xr3:uid="{00000000-0010-0000-0300-000009000000}" name="AIC"/>
    <tableColumn id="10" xr3:uid="{00000000-0010-0000-0300-00000A000000}" name="BIC"/>
    <tableColumn id="11" xr3:uid="{00000000-0010-0000-0300-00000B000000}" name="module"/>
    <tableColumn id="12" xr3:uid="{00000000-0010-0000-0300-00000C000000}" name="model"/>
  </tableColumns>
  <tableStyleInfo name="TableStyleMedium2" showFirstColumn="0" showLastColumn="0" showRowStripes="1" showColumnStripes="0"/>
</table>
</file>

<file path=xl/tables/table7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5" xr:uid="{00000000-000C-0000-FFFF-FFFF04000000}" name="Table16" displayName="Table16" ref="A1:L25" totalsRowShown="0">
  <autoFilter ref="A1:L25" xr:uid="{00000000-0009-0000-0100-000005000000}"/>
  <tableColumns count="12">
    <tableColumn id="1" xr3:uid="{00000000-0010-0000-0400-000001000000}" name="term"/>
    <tableColumn id="2" xr3:uid="{00000000-0010-0000-0400-000002000000}" name="estimate"/>
    <tableColumn id="3" xr3:uid="{00000000-0010-0000-0400-000003000000}" name="std.error"/>
    <tableColumn id="4" xr3:uid="{00000000-0010-0000-0400-000004000000}" name="statistic"/>
    <tableColumn id="5" xr3:uid="{00000000-0010-0000-0400-000005000000}" name="df"/>
    <tableColumn id="6" xr3:uid="{00000000-0010-0000-0400-000006000000}" name="p.value"/>
    <tableColumn id="7" xr3:uid="{00000000-0010-0000-0400-000007000000}" name="conf.low"/>
    <tableColumn id="8" xr3:uid="{00000000-0010-0000-0400-000008000000}" name="conf.high"/>
    <tableColumn id="9" xr3:uid="{00000000-0010-0000-0400-000009000000}" name="AIC"/>
    <tableColumn id="10" xr3:uid="{00000000-0010-0000-0400-00000A000000}" name="BIC"/>
    <tableColumn id="11" xr3:uid="{00000000-0010-0000-0400-00000B000000}" name="module"/>
    <tableColumn id="12" xr3:uid="{00000000-0010-0000-0400-00000C000000}" name="model"/>
  </tableColumns>
  <tableStyleInfo name="TableStyleMedium2" showFirstColumn="0" showLastColumn="0" showRowStripes="1" showColumnStripes="0"/>
</table>
</file>

<file path=xl/tables/table8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8" xr:uid="{00000000-000C-0000-FFFF-FFFF05000000}" name="Table19" displayName="Table19" ref="A1:L33" totalsRowShown="0">
  <autoFilter ref="A1:L33" xr:uid="{00000000-0009-0000-0100-000008000000}"/>
  <tableColumns count="12">
    <tableColumn id="1" xr3:uid="{00000000-0010-0000-0500-000001000000}" name="term"/>
    <tableColumn id="2" xr3:uid="{00000000-0010-0000-0500-000002000000}" name="estimate"/>
    <tableColumn id="3" xr3:uid="{00000000-0010-0000-0500-000003000000}" name="std.error"/>
    <tableColumn id="4" xr3:uid="{00000000-0010-0000-0500-000004000000}" name="statistic"/>
    <tableColumn id="5" xr3:uid="{00000000-0010-0000-0500-000005000000}" name="df"/>
    <tableColumn id="6" xr3:uid="{00000000-0010-0000-0500-000006000000}" name="p.value"/>
    <tableColumn id="7" xr3:uid="{00000000-0010-0000-0500-000007000000}" name="conf.low"/>
    <tableColumn id="8" xr3:uid="{00000000-0010-0000-0500-000008000000}" name="conf.high"/>
    <tableColumn id="9" xr3:uid="{00000000-0010-0000-0500-000009000000}" name="AIC"/>
    <tableColumn id="10" xr3:uid="{00000000-0010-0000-0500-00000A000000}" name="BIC"/>
    <tableColumn id="11" xr3:uid="{00000000-0010-0000-0500-00000B000000}" name="module"/>
    <tableColumn id="12" xr3:uid="{00000000-0010-0000-0500-00000C000000}" name="model"/>
  </tableColumns>
  <tableStyleInfo name="TableStyleMedium2" showFirstColumn="0" showLastColumn="0" showRowStripes="1" showColumnStripes="0"/>
</table>
</file>

<file path=xl/tables/table9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00000000-000C-0000-FFFF-FFFF06000000}" name="Table18" displayName="Table18" ref="A1:L33" totalsRowShown="0">
  <autoFilter ref="A1:L33" xr:uid="{00000000-0009-0000-0100-000007000000}"/>
  <tableColumns count="12">
    <tableColumn id="1" xr3:uid="{00000000-0010-0000-0600-000001000000}" name="term"/>
    <tableColumn id="2" xr3:uid="{00000000-0010-0000-0600-000002000000}" name="estimate"/>
    <tableColumn id="3" xr3:uid="{00000000-0010-0000-0600-000003000000}" name="std.error"/>
    <tableColumn id="4" xr3:uid="{00000000-0010-0000-0600-000004000000}" name="statistic"/>
    <tableColumn id="5" xr3:uid="{00000000-0010-0000-0600-000005000000}" name="df"/>
    <tableColumn id="6" xr3:uid="{00000000-0010-0000-0600-000006000000}" name="p.value"/>
    <tableColumn id="7" xr3:uid="{00000000-0010-0000-0600-000007000000}" name="conf.low"/>
    <tableColumn id="8" xr3:uid="{00000000-0010-0000-0600-000008000000}" name="conf.high"/>
    <tableColumn id="9" xr3:uid="{00000000-0010-0000-0600-000009000000}" name="AIC"/>
    <tableColumn id="10" xr3:uid="{00000000-0010-0000-0600-00000A000000}" name="BIC"/>
    <tableColumn id="11" xr3:uid="{00000000-0010-0000-0600-00000B000000}" name="module"/>
    <tableColumn id="12" xr3:uid="{00000000-0010-0000-0600-00000C000000}" name="model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0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table" Target="../tables/table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table" Target="../tables/table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table" Target="../tables/table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table" Target="../tables/table6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table" Target="../tables/table7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table" Target="../tables/table8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9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938"/>
  <sheetViews>
    <sheetView workbookViewId="0">
      <selection activeCell="F5" sqref="F5"/>
    </sheetView>
  </sheetViews>
  <sheetFormatPr defaultRowHeight="15" x14ac:dyDescent="0.25"/>
  <cols>
    <col min="1" max="1" width="10" bestFit="1" customWidth="1"/>
    <col min="2" max="2" width="16.42578125" bestFit="1" customWidth="1"/>
    <col min="3" max="3" width="10.28515625" customWidth="1"/>
    <col min="4" max="4" width="12" bestFit="1" customWidth="1"/>
    <col min="8" max="8" width="13.7109375" customWidth="1"/>
    <col min="10" max="10" width="12.7109375" bestFit="1" customWidth="1"/>
    <col min="11" max="11" width="11.28515625" customWidth="1"/>
  </cols>
  <sheetData>
    <row r="1" spans="1:11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</row>
    <row r="2" spans="1:11" hidden="1" x14ac:dyDescent="0.25">
      <c r="A2" t="s">
        <v>11</v>
      </c>
      <c r="B2" t="s">
        <v>12</v>
      </c>
      <c r="C2" t="s">
        <v>13</v>
      </c>
      <c r="D2">
        <v>9.0136325353742404</v>
      </c>
      <c r="E2">
        <v>-0.55532393816040704</v>
      </c>
      <c r="F2">
        <v>2.6797330202776E-3</v>
      </c>
      <c r="G2">
        <v>2.6234776320505099E-2</v>
      </c>
      <c r="H2" t="s">
        <v>14</v>
      </c>
      <c r="I2" t="s">
        <v>15</v>
      </c>
      <c r="J2">
        <v>-2.5719084722383401</v>
      </c>
      <c r="K2" t="s">
        <v>16</v>
      </c>
    </row>
    <row r="3" spans="1:11" x14ac:dyDescent="0.25">
      <c r="A3" t="s">
        <v>11</v>
      </c>
      <c r="B3" t="s">
        <v>17</v>
      </c>
      <c r="C3" t="s">
        <v>13</v>
      </c>
      <c r="D3">
        <v>12.1926236336824</v>
      </c>
      <c r="E3">
        <v>0.54421520527520595</v>
      </c>
      <c r="F3">
        <v>4.7978856179559998E-4</v>
      </c>
      <c r="G3">
        <v>1.0682000104715299E-2</v>
      </c>
      <c r="H3" t="s">
        <v>14</v>
      </c>
      <c r="I3" t="s">
        <v>15</v>
      </c>
      <c r="J3">
        <v>-3.3189501098660301</v>
      </c>
      <c r="K3" t="s">
        <v>18</v>
      </c>
    </row>
    <row r="4" spans="1:11" hidden="1" x14ac:dyDescent="0.25">
      <c r="A4" t="s">
        <v>11</v>
      </c>
      <c r="B4" t="s">
        <v>19</v>
      </c>
      <c r="C4" t="s">
        <v>13</v>
      </c>
      <c r="D4">
        <v>7.5858751615880102</v>
      </c>
      <c r="E4">
        <v>-0.51370922570087696</v>
      </c>
      <c r="F4">
        <v>5.8827397747389003E-3</v>
      </c>
      <c r="G4">
        <v>3.91786789765746E-2</v>
      </c>
      <c r="H4" t="s">
        <v>14</v>
      </c>
      <c r="I4" t="s">
        <v>15</v>
      </c>
      <c r="J4">
        <v>-2.23042036237144</v>
      </c>
      <c r="K4" t="s">
        <v>16</v>
      </c>
    </row>
    <row r="5" spans="1:11" hidden="1" x14ac:dyDescent="0.25">
      <c r="A5" t="s">
        <v>11</v>
      </c>
      <c r="B5" t="s">
        <v>20</v>
      </c>
      <c r="C5" t="s">
        <v>21</v>
      </c>
      <c r="D5">
        <v>12.471145100873301</v>
      </c>
      <c r="E5">
        <v>0.76154828721383305</v>
      </c>
      <c r="F5">
        <v>4.1328666134769998E-4</v>
      </c>
      <c r="G5">
        <v>6.4890702270929204E-2</v>
      </c>
      <c r="H5" t="s">
        <v>22</v>
      </c>
      <c r="I5" t="s">
        <v>15</v>
      </c>
      <c r="J5">
        <v>-3.3837486111629298</v>
      </c>
      <c r="K5" t="s">
        <v>18</v>
      </c>
    </row>
    <row r="6" spans="1:11" hidden="1" x14ac:dyDescent="0.25">
      <c r="A6" t="s">
        <v>11</v>
      </c>
      <c r="B6" t="s">
        <v>23</v>
      </c>
      <c r="C6" t="s">
        <v>21</v>
      </c>
      <c r="D6">
        <v>8.6121358115789093</v>
      </c>
      <c r="E6">
        <v>-0.77167501082480405</v>
      </c>
      <c r="F6">
        <v>3.3393049293286002E-3</v>
      </c>
      <c r="G6">
        <v>0.15909678137083999</v>
      </c>
      <c r="H6" t="s">
        <v>22</v>
      </c>
      <c r="I6" t="s">
        <v>15</v>
      </c>
      <c r="J6">
        <v>-2.4763439214433198</v>
      </c>
      <c r="K6" t="s">
        <v>16</v>
      </c>
    </row>
    <row r="7" spans="1:11" hidden="1" x14ac:dyDescent="0.25">
      <c r="A7" t="s">
        <v>11</v>
      </c>
      <c r="B7" t="s">
        <v>23</v>
      </c>
      <c r="C7" t="s">
        <v>21</v>
      </c>
      <c r="D7">
        <v>6.2849611924734399</v>
      </c>
      <c r="E7">
        <v>-0.75469714101417196</v>
      </c>
      <c r="F7">
        <v>1.2176674446547299E-2</v>
      </c>
      <c r="G7">
        <v>0.19868417737604999</v>
      </c>
      <c r="H7" t="s">
        <v>14</v>
      </c>
      <c r="I7" t="s">
        <v>15</v>
      </c>
      <c r="J7">
        <v>-1.91447130502966</v>
      </c>
      <c r="K7" t="s">
        <v>16</v>
      </c>
    </row>
    <row r="8" spans="1:11" hidden="1" x14ac:dyDescent="0.25">
      <c r="A8" t="s">
        <v>11</v>
      </c>
      <c r="B8" t="s">
        <v>24</v>
      </c>
      <c r="C8" t="s">
        <v>21</v>
      </c>
      <c r="D8">
        <v>15.5117054619075</v>
      </c>
      <c r="E8">
        <v>-1.04595016587318</v>
      </c>
      <c r="F8" s="1">
        <v>8.1995924941638299E-5</v>
      </c>
      <c r="G8">
        <v>2.8323442372965399E-2</v>
      </c>
      <c r="H8" t="s">
        <v>22</v>
      </c>
      <c r="I8" t="s">
        <v>15</v>
      </c>
      <c r="J8">
        <v>-4.08620773077892</v>
      </c>
      <c r="K8" t="s">
        <v>16</v>
      </c>
    </row>
    <row r="9" spans="1:11" hidden="1" x14ac:dyDescent="0.25">
      <c r="A9" t="s">
        <v>11</v>
      </c>
      <c r="B9" t="s">
        <v>24</v>
      </c>
      <c r="C9" t="s">
        <v>21</v>
      </c>
      <c r="D9">
        <v>11.0291287374388</v>
      </c>
      <c r="E9">
        <v>-1.0346980851293299</v>
      </c>
      <c r="F9">
        <v>8.9691292225699997E-4</v>
      </c>
      <c r="G9">
        <v>6.8027395488109099E-2</v>
      </c>
      <c r="H9" t="s">
        <v>14</v>
      </c>
      <c r="I9" t="s">
        <v>15</v>
      </c>
      <c r="J9">
        <v>-3.0472497188499901</v>
      </c>
      <c r="K9" t="s">
        <v>16</v>
      </c>
    </row>
    <row r="10" spans="1:11" hidden="1" x14ac:dyDescent="0.25">
      <c r="A10" t="s">
        <v>11</v>
      </c>
      <c r="B10" t="s">
        <v>25</v>
      </c>
      <c r="C10" t="s">
        <v>21</v>
      </c>
      <c r="D10">
        <v>9.0926114666600295</v>
      </c>
      <c r="E10">
        <v>-0.511255231374382</v>
      </c>
      <c r="F10">
        <v>2.5664415657769999E-3</v>
      </c>
      <c r="G10">
        <v>0.112708816429047</v>
      </c>
      <c r="H10" t="s">
        <v>14</v>
      </c>
      <c r="I10" t="s">
        <v>15</v>
      </c>
      <c r="J10">
        <v>-2.5906686195580999</v>
      </c>
      <c r="K10" t="s">
        <v>16</v>
      </c>
    </row>
    <row r="11" spans="1:11" x14ac:dyDescent="0.25">
      <c r="A11" t="s">
        <v>11</v>
      </c>
      <c r="B11" t="s">
        <v>26</v>
      </c>
      <c r="C11" t="s">
        <v>13</v>
      </c>
      <c r="D11">
        <v>6.9952342517624402</v>
      </c>
      <c r="E11">
        <v>0.51901299050952798</v>
      </c>
      <c r="F11">
        <v>8.1727012549434007E-3</v>
      </c>
      <c r="G11">
        <v>0.13411189220849701</v>
      </c>
      <c r="H11" t="s">
        <v>22</v>
      </c>
      <c r="I11" t="s">
        <v>15</v>
      </c>
      <c r="J11">
        <v>-2.0876343759987099</v>
      </c>
      <c r="K11" t="s">
        <v>18</v>
      </c>
    </row>
    <row r="12" spans="1:11" x14ac:dyDescent="0.25">
      <c r="A12" t="s">
        <v>11</v>
      </c>
      <c r="B12" t="s">
        <v>27</v>
      </c>
      <c r="C12" t="s">
        <v>13</v>
      </c>
      <c r="D12">
        <v>8.17809151370375</v>
      </c>
      <c r="E12">
        <v>0.63850981603297996</v>
      </c>
      <c r="F12">
        <v>4.2399345332053001E-3</v>
      </c>
      <c r="G12">
        <v>9.6195690386367397E-2</v>
      </c>
      <c r="H12" t="s">
        <v>22</v>
      </c>
      <c r="I12" t="s">
        <v>15</v>
      </c>
      <c r="J12">
        <v>-2.3726408490881998</v>
      </c>
      <c r="K12" t="s">
        <v>18</v>
      </c>
    </row>
    <row r="13" spans="1:11" hidden="1" x14ac:dyDescent="0.25">
      <c r="A13" t="s">
        <v>11</v>
      </c>
      <c r="B13" t="s">
        <v>27</v>
      </c>
      <c r="C13" t="s">
        <v>21</v>
      </c>
      <c r="D13">
        <v>7.9273644291472101</v>
      </c>
      <c r="E13">
        <v>-1.4574009767971401</v>
      </c>
      <c r="F13">
        <v>4.8692671951155999E-3</v>
      </c>
      <c r="G13">
        <v>0.17409227838835101</v>
      </c>
      <c r="H13" t="s">
        <v>22</v>
      </c>
      <c r="I13" t="s">
        <v>15</v>
      </c>
      <c r="J13">
        <v>-2.3125363934186902</v>
      </c>
      <c r="K13" t="s">
        <v>16</v>
      </c>
    </row>
    <row r="14" spans="1:11" hidden="1" x14ac:dyDescent="0.25">
      <c r="A14" t="s">
        <v>11</v>
      </c>
      <c r="B14" t="s">
        <v>27</v>
      </c>
      <c r="C14" t="s">
        <v>21</v>
      </c>
      <c r="D14">
        <v>9.3150135705926207</v>
      </c>
      <c r="E14">
        <v>-1.4245062673561399</v>
      </c>
      <c r="F14">
        <v>2.2728369602921998E-3</v>
      </c>
      <c r="G14">
        <v>0.10781526254252501</v>
      </c>
      <c r="H14" t="s">
        <v>14</v>
      </c>
      <c r="I14" t="s">
        <v>15</v>
      </c>
      <c r="J14">
        <v>-2.64343171684212</v>
      </c>
      <c r="K14" t="s">
        <v>16</v>
      </c>
    </row>
    <row r="15" spans="1:11" x14ac:dyDescent="0.25">
      <c r="A15" t="s">
        <v>11</v>
      </c>
      <c r="B15" t="s">
        <v>28</v>
      </c>
      <c r="C15" t="s">
        <v>13</v>
      </c>
      <c r="D15">
        <v>10.4848377203308</v>
      </c>
      <c r="E15">
        <v>0.58464174140738101</v>
      </c>
      <c r="F15">
        <v>1.2035818910345001E-3</v>
      </c>
      <c r="G15">
        <v>4.63626140158016E-2</v>
      </c>
      <c r="H15" t="s">
        <v>22</v>
      </c>
      <c r="I15" t="s">
        <v>15</v>
      </c>
      <c r="J15">
        <v>-2.9195243552315202</v>
      </c>
      <c r="K15" t="s">
        <v>18</v>
      </c>
    </row>
    <row r="16" spans="1:11" hidden="1" x14ac:dyDescent="0.25">
      <c r="A16" t="s">
        <v>11</v>
      </c>
      <c r="B16" t="s">
        <v>29</v>
      </c>
      <c r="C16" t="s">
        <v>21</v>
      </c>
      <c r="D16">
        <v>8.6465181040111592</v>
      </c>
      <c r="E16">
        <v>0.69240301929183601</v>
      </c>
      <c r="F16">
        <v>3.2768698459397002E-3</v>
      </c>
      <c r="G16">
        <v>0.15869377985941299</v>
      </c>
      <c r="H16" t="s">
        <v>22</v>
      </c>
      <c r="I16" t="s">
        <v>15</v>
      </c>
      <c r="J16">
        <v>-2.4845408080264502</v>
      </c>
      <c r="K16" t="s">
        <v>18</v>
      </c>
    </row>
    <row r="17" spans="1:11" hidden="1" x14ac:dyDescent="0.25">
      <c r="A17" t="s">
        <v>11</v>
      </c>
      <c r="B17" t="s">
        <v>29</v>
      </c>
      <c r="C17" t="s">
        <v>21</v>
      </c>
      <c r="D17">
        <v>11.588495965418399</v>
      </c>
      <c r="E17">
        <v>0.77880167875970097</v>
      </c>
      <c r="F17">
        <v>6.6361061848190005E-4</v>
      </c>
      <c r="G17">
        <v>6.1895141740034798E-2</v>
      </c>
      <c r="H17" t="s">
        <v>14</v>
      </c>
      <c r="I17" t="s">
        <v>15</v>
      </c>
      <c r="J17">
        <v>-3.1780866734144002</v>
      </c>
      <c r="K17" t="s">
        <v>18</v>
      </c>
    </row>
    <row r="18" spans="1:11" hidden="1" x14ac:dyDescent="0.25">
      <c r="A18" t="s">
        <v>11</v>
      </c>
      <c r="B18" t="s">
        <v>30</v>
      </c>
      <c r="C18" t="s">
        <v>13</v>
      </c>
      <c r="D18">
        <v>11.176634919806199</v>
      </c>
      <c r="E18">
        <v>-0.84939413695819699</v>
      </c>
      <c r="F18">
        <v>8.2833871017019996E-4</v>
      </c>
      <c r="G18">
        <v>3.6333828439435202E-2</v>
      </c>
      <c r="H18" t="s">
        <v>22</v>
      </c>
      <c r="I18" t="s">
        <v>15</v>
      </c>
      <c r="J18">
        <v>-3.0817920425883298</v>
      </c>
      <c r="K18" t="s">
        <v>16</v>
      </c>
    </row>
    <row r="19" spans="1:11" hidden="1" x14ac:dyDescent="0.25">
      <c r="A19" t="s">
        <v>11</v>
      </c>
      <c r="B19" t="s">
        <v>30</v>
      </c>
      <c r="C19" t="s">
        <v>13</v>
      </c>
      <c r="D19">
        <v>6.3846168889583597</v>
      </c>
      <c r="E19">
        <v>-0.81082253251983505</v>
      </c>
      <c r="F19">
        <v>1.1511360504995899E-2</v>
      </c>
      <c r="G19">
        <v>5.59911276994235E-2</v>
      </c>
      <c r="H19" t="s">
        <v>14</v>
      </c>
      <c r="I19" t="s">
        <v>15</v>
      </c>
      <c r="J19">
        <v>-1.9388733449284401</v>
      </c>
      <c r="K19" t="s">
        <v>16</v>
      </c>
    </row>
    <row r="20" spans="1:11" x14ac:dyDescent="0.25">
      <c r="A20" t="s">
        <v>11</v>
      </c>
      <c r="B20" t="s">
        <v>31</v>
      </c>
      <c r="C20" t="s">
        <v>13</v>
      </c>
      <c r="D20">
        <v>11.8269544685634</v>
      </c>
      <c r="E20">
        <v>0.78100400107971901</v>
      </c>
      <c r="F20">
        <v>5.8379402931999999E-4</v>
      </c>
      <c r="G20">
        <v>2.9594440200667701E-2</v>
      </c>
      <c r="H20" t="s">
        <v>22</v>
      </c>
      <c r="I20" t="s">
        <v>15</v>
      </c>
      <c r="J20">
        <v>-3.2337403510174698</v>
      </c>
      <c r="K20" t="s">
        <v>18</v>
      </c>
    </row>
    <row r="21" spans="1:11" hidden="1" x14ac:dyDescent="0.25">
      <c r="A21" t="s">
        <v>11</v>
      </c>
      <c r="B21" t="s">
        <v>32</v>
      </c>
      <c r="C21" t="s">
        <v>13</v>
      </c>
      <c r="D21">
        <v>18.620323642134998</v>
      </c>
      <c r="E21">
        <v>-0.65869539074754202</v>
      </c>
      <c r="F21" s="1">
        <v>1.5951095440430001E-5</v>
      </c>
      <c r="G21">
        <v>1.2654535716074E-3</v>
      </c>
      <c r="H21" t="s">
        <v>14</v>
      </c>
      <c r="I21" t="s">
        <v>15</v>
      </c>
      <c r="J21">
        <v>-4.7972094864376604</v>
      </c>
      <c r="K21" t="s">
        <v>16</v>
      </c>
    </row>
    <row r="22" spans="1:11" x14ac:dyDescent="0.25">
      <c r="A22" t="s">
        <v>11</v>
      </c>
      <c r="B22" t="s">
        <v>33</v>
      </c>
      <c r="C22" t="s">
        <v>13</v>
      </c>
      <c r="D22">
        <v>10.1182155785723</v>
      </c>
      <c r="E22">
        <v>0.905340260226141</v>
      </c>
      <c r="F22">
        <v>1.4681106890072999E-3</v>
      </c>
      <c r="G22">
        <v>5.2012526641063102E-2</v>
      </c>
      <c r="H22" t="s">
        <v>22</v>
      </c>
      <c r="I22" t="s">
        <v>15</v>
      </c>
      <c r="J22">
        <v>-2.8332411993158302</v>
      </c>
      <c r="K22" t="s">
        <v>18</v>
      </c>
    </row>
    <row r="23" spans="1:11" hidden="1" x14ac:dyDescent="0.25">
      <c r="A23" t="s">
        <v>11</v>
      </c>
      <c r="B23" t="s">
        <v>34</v>
      </c>
      <c r="C23" t="s">
        <v>13</v>
      </c>
      <c r="D23">
        <v>19.928126128960301</v>
      </c>
      <c r="E23">
        <v>-0.57475182582923501</v>
      </c>
      <c r="F23" s="1">
        <v>8.0408643522423199E-6</v>
      </c>
      <c r="G23">
        <v>1.4813416367324E-3</v>
      </c>
      <c r="H23" t="s">
        <v>22</v>
      </c>
      <c r="I23" t="s">
        <v>15</v>
      </c>
      <c r="J23">
        <v>-5.0946972642823098</v>
      </c>
      <c r="K23" t="s">
        <v>16</v>
      </c>
    </row>
    <row r="24" spans="1:11" hidden="1" x14ac:dyDescent="0.25">
      <c r="A24" t="s">
        <v>11</v>
      </c>
      <c r="B24" t="s">
        <v>35</v>
      </c>
      <c r="C24" t="s">
        <v>21</v>
      </c>
      <c r="D24">
        <v>6.6471404142870796</v>
      </c>
      <c r="E24">
        <v>-0.53064211967867203</v>
      </c>
      <c r="F24">
        <v>9.9315093164668005E-3</v>
      </c>
      <c r="G24">
        <v>0.19026404199642599</v>
      </c>
      <c r="H24" t="s">
        <v>14</v>
      </c>
      <c r="I24" t="s">
        <v>15</v>
      </c>
      <c r="J24">
        <v>-2.0029847456634902</v>
      </c>
      <c r="K24" t="s">
        <v>16</v>
      </c>
    </row>
    <row r="25" spans="1:11" hidden="1" x14ac:dyDescent="0.25">
      <c r="A25" t="s">
        <v>11</v>
      </c>
      <c r="B25" t="s">
        <v>36</v>
      </c>
      <c r="C25" t="s">
        <v>21</v>
      </c>
      <c r="D25">
        <v>9.8103521746966393</v>
      </c>
      <c r="E25">
        <v>0.73418892131006397</v>
      </c>
      <c r="F25">
        <v>1.7353227255280999E-3</v>
      </c>
      <c r="G25">
        <v>0.126817396187689</v>
      </c>
      <c r="H25" t="s">
        <v>22</v>
      </c>
      <c r="I25" t="s">
        <v>15</v>
      </c>
      <c r="J25">
        <v>-2.7606197457247901</v>
      </c>
      <c r="K25" t="s">
        <v>18</v>
      </c>
    </row>
    <row r="26" spans="1:11" hidden="1" x14ac:dyDescent="0.25">
      <c r="A26" t="s">
        <v>11</v>
      </c>
      <c r="B26" t="s">
        <v>37</v>
      </c>
      <c r="C26" t="s">
        <v>13</v>
      </c>
      <c r="D26">
        <v>11.4211253861112</v>
      </c>
      <c r="E26">
        <v>-0.55880867558321201</v>
      </c>
      <c r="F26">
        <v>7.2613698210260004E-4</v>
      </c>
      <c r="G26">
        <v>1.3787613343802799E-2</v>
      </c>
      <c r="H26" t="s">
        <v>14</v>
      </c>
      <c r="I26" t="s">
        <v>15</v>
      </c>
      <c r="J26">
        <v>-3.1389814440938002</v>
      </c>
      <c r="K26" t="s">
        <v>16</v>
      </c>
    </row>
    <row r="27" spans="1:11" x14ac:dyDescent="0.25">
      <c r="A27" t="s">
        <v>11</v>
      </c>
      <c r="B27" t="s">
        <v>38</v>
      </c>
      <c r="C27" t="s">
        <v>13</v>
      </c>
      <c r="D27">
        <v>8.0101736096668503</v>
      </c>
      <c r="E27">
        <v>0.51687403534552501</v>
      </c>
      <c r="F27">
        <v>4.6515278061017998E-3</v>
      </c>
      <c r="G27">
        <v>3.5048957333749901E-2</v>
      </c>
      <c r="H27" t="s">
        <v>14</v>
      </c>
      <c r="I27" t="s">
        <v>15</v>
      </c>
      <c r="J27">
        <v>-2.3324043785551098</v>
      </c>
      <c r="K27" t="s">
        <v>18</v>
      </c>
    </row>
    <row r="28" spans="1:11" hidden="1" x14ac:dyDescent="0.25">
      <c r="A28" t="s">
        <v>11</v>
      </c>
      <c r="B28" t="s">
        <v>39</v>
      </c>
      <c r="C28" t="s">
        <v>21</v>
      </c>
      <c r="D28">
        <v>8.1357204388936406</v>
      </c>
      <c r="E28">
        <v>-0.51308263582117597</v>
      </c>
      <c r="F28">
        <v>4.340159903688E-3</v>
      </c>
      <c r="G28">
        <v>0.16746042147524301</v>
      </c>
      <c r="H28" t="s">
        <v>22</v>
      </c>
      <c r="I28" t="s">
        <v>15</v>
      </c>
      <c r="J28">
        <v>-2.3624942695635101</v>
      </c>
      <c r="K28" t="s">
        <v>16</v>
      </c>
    </row>
    <row r="29" spans="1:11" hidden="1" x14ac:dyDescent="0.25">
      <c r="A29" t="s">
        <v>11</v>
      </c>
      <c r="B29" t="s">
        <v>39</v>
      </c>
      <c r="C29" t="s">
        <v>21</v>
      </c>
      <c r="D29">
        <v>8.1444147284323396</v>
      </c>
      <c r="E29">
        <v>-0.56395322980185802</v>
      </c>
      <c r="F29">
        <v>4.3193994239991004E-3</v>
      </c>
      <c r="G29">
        <v>0.140093983778834</v>
      </c>
      <c r="H29" t="s">
        <v>14</v>
      </c>
      <c r="I29" t="s">
        <v>15</v>
      </c>
      <c r="J29">
        <v>-2.3645766339663798</v>
      </c>
      <c r="K29" t="s">
        <v>16</v>
      </c>
    </row>
    <row r="30" spans="1:11" hidden="1" x14ac:dyDescent="0.25">
      <c r="A30" t="s">
        <v>11</v>
      </c>
      <c r="B30" t="s">
        <v>40</v>
      </c>
      <c r="C30" t="s">
        <v>21</v>
      </c>
      <c r="D30">
        <v>14.5002753304595</v>
      </c>
      <c r="E30">
        <v>-0.54874377520648299</v>
      </c>
      <c r="F30">
        <v>1.401390586951E-4</v>
      </c>
      <c r="G30">
        <v>3.6169193796193898E-2</v>
      </c>
      <c r="H30" t="s">
        <v>22</v>
      </c>
      <c r="I30" t="s">
        <v>15</v>
      </c>
      <c r="J30">
        <v>-3.8534408039603001</v>
      </c>
      <c r="K30" t="s">
        <v>16</v>
      </c>
    </row>
    <row r="31" spans="1:11" hidden="1" x14ac:dyDescent="0.25">
      <c r="A31" t="s">
        <v>11</v>
      </c>
      <c r="B31" t="s">
        <v>40</v>
      </c>
      <c r="C31" t="s">
        <v>21</v>
      </c>
      <c r="D31">
        <v>15.823239863750601</v>
      </c>
      <c r="E31">
        <v>-0.583196627473064</v>
      </c>
      <c r="F31" s="1">
        <v>6.9543082056119896E-5</v>
      </c>
      <c r="G31">
        <v>1.8112692541560001E-2</v>
      </c>
      <c r="H31" t="s">
        <v>14</v>
      </c>
      <c r="I31" t="s">
        <v>15</v>
      </c>
      <c r="J31">
        <v>-4.1577460658773102</v>
      </c>
      <c r="K31" t="s">
        <v>16</v>
      </c>
    </row>
    <row r="32" spans="1:11" hidden="1" x14ac:dyDescent="0.25">
      <c r="A32" t="s">
        <v>11</v>
      </c>
      <c r="B32" t="s">
        <v>41</v>
      </c>
      <c r="C32" t="s">
        <v>21</v>
      </c>
      <c r="D32">
        <v>11.8840005950542</v>
      </c>
      <c r="E32">
        <v>0.5177766042427</v>
      </c>
      <c r="F32">
        <v>5.6618197631149998E-4</v>
      </c>
      <c r="G32">
        <v>0.12903380056857799</v>
      </c>
      <c r="H32" t="s">
        <v>42</v>
      </c>
      <c r="I32" t="s">
        <v>15</v>
      </c>
      <c r="J32">
        <v>-3.2470439599674599</v>
      </c>
      <c r="K32" t="s">
        <v>18</v>
      </c>
    </row>
    <row r="33" spans="1:11" hidden="1" x14ac:dyDescent="0.25">
      <c r="A33" t="s">
        <v>11</v>
      </c>
      <c r="B33" t="s">
        <v>43</v>
      </c>
      <c r="C33" t="s">
        <v>21</v>
      </c>
      <c r="D33">
        <v>9.7866936170081207</v>
      </c>
      <c r="E33">
        <v>0.51750516208909902</v>
      </c>
      <c r="F33">
        <v>1.7577925117602999E-3</v>
      </c>
      <c r="G33">
        <v>0.12715926248687201</v>
      </c>
      <c r="H33" t="s">
        <v>22</v>
      </c>
      <c r="I33" t="s">
        <v>15</v>
      </c>
      <c r="J33">
        <v>-2.7550323899651201</v>
      </c>
      <c r="K33" t="s">
        <v>18</v>
      </c>
    </row>
    <row r="34" spans="1:11" hidden="1" x14ac:dyDescent="0.25">
      <c r="A34" t="s">
        <v>11</v>
      </c>
      <c r="B34" t="s">
        <v>43</v>
      </c>
      <c r="C34" t="s">
        <v>21</v>
      </c>
      <c r="D34">
        <v>9.6278530372694693</v>
      </c>
      <c r="E34">
        <v>0.52672353694097995</v>
      </c>
      <c r="F34">
        <v>1.9164850701716E-3</v>
      </c>
      <c r="G34">
        <v>9.8861491864909098E-2</v>
      </c>
      <c r="H34" t="s">
        <v>14</v>
      </c>
      <c r="I34" t="s">
        <v>15</v>
      </c>
      <c r="J34">
        <v>-2.7174945596433</v>
      </c>
      <c r="K34" t="s">
        <v>18</v>
      </c>
    </row>
    <row r="35" spans="1:11" hidden="1" x14ac:dyDescent="0.25">
      <c r="A35" t="s">
        <v>11</v>
      </c>
      <c r="B35" t="s">
        <v>44</v>
      </c>
      <c r="C35" t="s">
        <v>21</v>
      </c>
      <c r="D35">
        <v>7.59795412003007</v>
      </c>
      <c r="E35">
        <v>0.97933667152704795</v>
      </c>
      <c r="F35">
        <v>5.8434570643526003E-3</v>
      </c>
      <c r="G35">
        <v>0.18929247082688</v>
      </c>
      <c r="H35" t="s">
        <v>22</v>
      </c>
      <c r="I35" t="s">
        <v>15</v>
      </c>
      <c r="J35">
        <v>-2.2333301426538199</v>
      </c>
      <c r="K35" t="s">
        <v>18</v>
      </c>
    </row>
    <row r="36" spans="1:11" hidden="1" x14ac:dyDescent="0.25">
      <c r="A36" t="s">
        <v>11</v>
      </c>
      <c r="B36" t="s">
        <v>45</v>
      </c>
      <c r="C36" t="s">
        <v>21</v>
      </c>
      <c r="D36">
        <v>12.1814222637583</v>
      </c>
      <c r="E36">
        <v>-0.50370457643824795</v>
      </c>
      <c r="F36">
        <v>4.8267827441729998E-4</v>
      </c>
      <c r="G36">
        <v>7.2490931713314097E-2</v>
      </c>
      <c r="H36" t="s">
        <v>22</v>
      </c>
      <c r="I36" t="s">
        <v>15</v>
      </c>
      <c r="J36">
        <v>-3.31634224854617</v>
      </c>
      <c r="K36" t="s">
        <v>16</v>
      </c>
    </row>
    <row r="37" spans="1:11" hidden="1" x14ac:dyDescent="0.25">
      <c r="A37" t="s">
        <v>11</v>
      </c>
      <c r="B37" t="s">
        <v>45</v>
      </c>
      <c r="C37" t="s">
        <v>21</v>
      </c>
      <c r="D37">
        <v>27.950073775389399</v>
      </c>
      <c r="E37">
        <v>-0.63317913544813498</v>
      </c>
      <c r="F37" s="1">
        <v>1.2448621183944299E-7</v>
      </c>
      <c r="G37" s="1">
        <v>9.0442508854298798E-5</v>
      </c>
      <c r="H37" t="s">
        <v>14</v>
      </c>
      <c r="I37" t="s">
        <v>15</v>
      </c>
      <c r="J37">
        <v>-6.9048787485976204</v>
      </c>
      <c r="K37" t="s">
        <v>16</v>
      </c>
    </row>
    <row r="38" spans="1:11" hidden="1" x14ac:dyDescent="0.25">
      <c r="A38" t="s">
        <v>11</v>
      </c>
      <c r="B38" t="s">
        <v>46</v>
      </c>
      <c r="C38" t="s">
        <v>13</v>
      </c>
      <c r="D38">
        <v>16.456255551654699</v>
      </c>
      <c r="E38">
        <v>-0.61682224411893305</v>
      </c>
      <c r="F38" s="1">
        <v>4.9785631076846899E-5</v>
      </c>
      <c r="G38">
        <v>2.760003419216E-3</v>
      </c>
      <c r="H38" t="s">
        <v>14</v>
      </c>
      <c r="I38" t="s">
        <v>15</v>
      </c>
      <c r="J38">
        <v>-4.3028959834346701</v>
      </c>
      <c r="K38" t="s">
        <v>16</v>
      </c>
    </row>
    <row r="39" spans="1:11" hidden="1" x14ac:dyDescent="0.25">
      <c r="A39" t="s">
        <v>11</v>
      </c>
      <c r="B39" t="s">
        <v>47</v>
      </c>
      <c r="C39" t="s">
        <v>21</v>
      </c>
      <c r="D39">
        <v>20.059621825684101</v>
      </c>
      <c r="E39">
        <v>0.85226337919983197</v>
      </c>
      <c r="F39" s="1">
        <v>7.5064905080305803E-6</v>
      </c>
      <c r="G39">
        <v>4.1486871739783004E-3</v>
      </c>
      <c r="H39" t="s">
        <v>22</v>
      </c>
      <c r="I39" t="s">
        <v>15</v>
      </c>
      <c r="J39">
        <v>-5.1245630602305701</v>
      </c>
      <c r="K39" t="s">
        <v>18</v>
      </c>
    </row>
    <row r="40" spans="1:11" hidden="1" x14ac:dyDescent="0.25">
      <c r="A40" t="s">
        <v>11</v>
      </c>
      <c r="B40" t="s">
        <v>48</v>
      </c>
      <c r="C40" t="s">
        <v>21</v>
      </c>
      <c r="D40">
        <v>6.7594781123491599</v>
      </c>
      <c r="E40">
        <v>-0.74124375036604595</v>
      </c>
      <c r="F40">
        <v>9.3251029111756003E-3</v>
      </c>
      <c r="G40">
        <v>0.188083748202722</v>
      </c>
      <c r="H40" t="s">
        <v>14</v>
      </c>
      <c r="I40" t="s">
        <v>15</v>
      </c>
      <c r="J40">
        <v>-2.0303463666496602</v>
      </c>
      <c r="K40" t="s">
        <v>16</v>
      </c>
    </row>
    <row r="41" spans="1:11" x14ac:dyDescent="0.25">
      <c r="A41" t="s">
        <v>11</v>
      </c>
      <c r="B41" t="s">
        <v>49</v>
      </c>
      <c r="C41" t="s">
        <v>13</v>
      </c>
      <c r="D41">
        <v>26.602724045793899</v>
      </c>
      <c r="E41">
        <v>0.82778562822954405</v>
      </c>
      <c r="F41" s="1">
        <v>2.4989117135794901E-7</v>
      </c>
      <c r="G41">
        <v>1.190602177466E-4</v>
      </c>
      <c r="H41" t="s">
        <v>22</v>
      </c>
      <c r="I41" t="s">
        <v>15</v>
      </c>
      <c r="J41">
        <v>-6.6022490872038997</v>
      </c>
      <c r="K41" t="s">
        <v>18</v>
      </c>
    </row>
    <row r="42" spans="1:11" hidden="1" x14ac:dyDescent="0.25">
      <c r="A42" t="s">
        <v>11</v>
      </c>
      <c r="B42" t="s">
        <v>50</v>
      </c>
      <c r="C42" t="s">
        <v>13</v>
      </c>
      <c r="D42">
        <v>9.1158232626223494</v>
      </c>
      <c r="E42">
        <v>-0.51832218474373004</v>
      </c>
      <c r="F42">
        <v>2.5340788558574998E-3</v>
      </c>
      <c r="G42">
        <v>2.5413944833777399E-2</v>
      </c>
      <c r="H42" t="s">
        <v>14</v>
      </c>
      <c r="I42" t="s">
        <v>15</v>
      </c>
      <c r="J42">
        <v>-2.5961798747994802</v>
      </c>
      <c r="K42" t="s">
        <v>16</v>
      </c>
    </row>
    <row r="43" spans="1:11" hidden="1" x14ac:dyDescent="0.25">
      <c r="A43" t="s">
        <v>11</v>
      </c>
      <c r="B43" t="s">
        <v>51</v>
      </c>
      <c r="C43" t="s">
        <v>21</v>
      </c>
      <c r="D43">
        <v>6.9223152773491403</v>
      </c>
      <c r="E43">
        <v>-0.66405148812692005</v>
      </c>
      <c r="F43">
        <v>8.5126691801477999E-3</v>
      </c>
      <c r="G43">
        <v>0.18133330294024499</v>
      </c>
      <c r="H43" t="s">
        <v>14</v>
      </c>
      <c r="I43" t="s">
        <v>15</v>
      </c>
      <c r="J43">
        <v>-2.0699342438574799</v>
      </c>
      <c r="K43" t="s">
        <v>16</v>
      </c>
    </row>
    <row r="44" spans="1:11" x14ac:dyDescent="0.25">
      <c r="A44" t="s">
        <v>11</v>
      </c>
      <c r="B44" t="s">
        <v>52</v>
      </c>
      <c r="C44" t="s">
        <v>13</v>
      </c>
      <c r="D44">
        <v>21.420213205474699</v>
      </c>
      <c r="E44">
        <v>0.54984603506167895</v>
      </c>
      <c r="F44" s="1">
        <v>3.68861947565432E-6</v>
      </c>
      <c r="G44">
        <v>4.1735822329450002E-4</v>
      </c>
      <c r="H44" t="s">
        <v>14</v>
      </c>
      <c r="I44" t="s">
        <v>15</v>
      </c>
      <c r="J44">
        <v>-5.4331361450300397</v>
      </c>
      <c r="K44" t="s">
        <v>18</v>
      </c>
    </row>
    <row r="45" spans="1:11" x14ac:dyDescent="0.25">
      <c r="A45" t="s">
        <v>11</v>
      </c>
      <c r="B45" t="s">
        <v>53</v>
      </c>
      <c r="C45" t="s">
        <v>13</v>
      </c>
      <c r="D45">
        <v>19.987760080472999</v>
      </c>
      <c r="E45">
        <v>0.70317156061007302</v>
      </c>
      <c r="F45" s="1">
        <v>7.7939471744342707E-6</v>
      </c>
      <c r="G45">
        <v>7.5236116640479999E-4</v>
      </c>
      <c r="H45" t="s">
        <v>14</v>
      </c>
      <c r="I45" t="s">
        <v>15</v>
      </c>
      <c r="J45">
        <v>-5.1082425420805899</v>
      </c>
      <c r="K45" t="s">
        <v>18</v>
      </c>
    </row>
    <row r="46" spans="1:11" x14ac:dyDescent="0.25">
      <c r="A46" t="s">
        <v>11</v>
      </c>
      <c r="B46" t="s">
        <v>54</v>
      </c>
      <c r="C46" t="s">
        <v>13</v>
      </c>
      <c r="D46">
        <v>23.753286558932601</v>
      </c>
      <c r="E46">
        <v>0.59475193258615999</v>
      </c>
      <c r="F46" s="1">
        <v>1.0950822072274199E-6</v>
      </c>
      <c r="G46">
        <v>1.4966846325309999E-4</v>
      </c>
      <c r="H46" t="s">
        <v>14</v>
      </c>
      <c r="I46" t="s">
        <v>15</v>
      </c>
      <c r="J46">
        <v>-5.9605532773488497</v>
      </c>
      <c r="K46" t="s">
        <v>18</v>
      </c>
    </row>
    <row r="47" spans="1:11" hidden="1" x14ac:dyDescent="0.25">
      <c r="A47" t="s">
        <v>11</v>
      </c>
      <c r="B47" t="s">
        <v>55</v>
      </c>
      <c r="C47" t="s">
        <v>13</v>
      </c>
      <c r="D47">
        <v>7.5971936927308699</v>
      </c>
      <c r="E47">
        <v>-0.50276040058119398</v>
      </c>
      <c r="F47">
        <v>5.8459221844956001E-3</v>
      </c>
      <c r="G47">
        <v>0.11457178272790999</v>
      </c>
      <c r="H47" t="s">
        <v>22</v>
      </c>
      <c r="I47" t="s">
        <v>15</v>
      </c>
      <c r="J47">
        <v>-2.2331469698662101</v>
      </c>
      <c r="K47" t="s">
        <v>16</v>
      </c>
    </row>
    <row r="48" spans="1:11" hidden="1" x14ac:dyDescent="0.25">
      <c r="A48" t="s">
        <v>11</v>
      </c>
      <c r="B48" t="s">
        <v>56</v>
      </c>
      <c r="C48" t="s">
        <v>21</v>
      </c>
      <c r="D48">
        <v>7.98202282390021</v>
      </c>
      <c r="E48">
        <v>1.3942160271852599</v>
      </c>
      <c r="F48">
        <v>4.7244123619130003E-3</v>
      </c>
      <c r="G48">
        <v>0.17189939130541201</v>
      </c>
      <c r="H48" t="s">
        <v>22</v>
      </c>
      <c r="I48" t="s">
        <v>15</v>
      </c>
      <c r="J48">
        <v>-2.3256522027842799</v>
      </c>
      <c r="K48" t="s">
        <v>18</v>
      </c>
    </row>
    <row r="49" spans="1:11" hidden="1" x14ac:dyDescent="0.25">
      <c r="A49" t="s">
        <v>11</v>
      </c>
      <c r="B49" t="s">
        <v>56</v>
      </c>
      <c r="C49" t="s">
        <v>21</v>
      </c>
      <c r="D49">
        <v>10.133588343731899</v>
      </c>
      <c r="E49">
        <v>1.3612965376936701</v>
      </c>
      <c r="F49">
        <v>1.4559170077605001E-3</v>
      </c>
      <c r="G49">
        <v>8.8350807518765895E-2</v>
      </c>
      <c r="H49" t="s">
        <v>14</v>
      </c>
      <c r="I49" t="s">
        <v>15</v>
      </c>
      <c r="J49">
        <v>-2.83686338058543</v>
      </c>
      <c r="K49" t="s">
        <v>18</v>
      </c>
    </row>
    <row r="50" spans="1:11" x14ac:dyDescent="0.25">
      <c r="A50" t="s">
        <v>11</v>
      </c>
      <c r="B50" t="s">
        <v>57</v>
      </c>
      <c r="C50" t="s">
        <v>13</v>
      </c>
      <c r="D50">
        <v>22.102419640974599</v>
      </c>
      <c r="E50">
        <v>0.85291612983029597</v>
      </c>
      <c r="F50" s="1">
        <v>2.58483730219758E-6</v>
      </c>
      <c r="G50">
        <v>3.1027038364810002E-4</v>
      </c>
      <c r="H50" t="s">
        <v>14</v>
      </c>
      <c r="I50" t="s">
        <v>15</v>
      </c>
      <c r="J50">
        <v>-5.5875667875725501</v>
      </c>
      <c r="K50" t="s">
        <v>18</v>
      </c>
    </row>
    <row r="51" spans="1:11" hidden="1" x14ac:dyDescent="0.25">
      <c r="A51" t="s">
        <v>11</v>
      </c>
      <c r="B51" t="s">
        <v>58</v>
      </c>
      <c r="C51" t="s">
        <v>21</v>
      </c>
      <c r="D51">
        <v>7.6059028524769197</v>
      </c>
      <c r="E51">
        <v>-0.71393278696704998</v>
      </c>
      <c r="F51">
        <v>5.8177525955082996E-3</v>
      </c>
      <c r="G51">
        <v>0.18929247082688</v>
      </c>
      <c r="H51" t="s">
        <v>22</v>
      </c>
      <c r="I51" t="s">
        <v>15</v>
      </c>
      <c r="J51">
        <v>-2.2352447514097098</v>
      </c>
      <c r="K51" t="s">
        <v>16</v>
      </c>
    </row>
    <row r="52" spans="1:11" x14ac:dyDescent="0.25">
      <c r="A52" t="s">
        <v>11</v>
      </c>
      <c r="B52" t="s">
        <v>59</v>
      </c>
      <c r="C52" t="s">
        <v>13</v>
      </c>
      <c r="D52">
        <v>8.7170345236465803</v>
      </c>
      <c r="E52">
        <v>0.78615927043741995</v>
      </c>
      <c r="F52">
        <v>3.1525040874556998E-3</v>
      </c>
      <c r="G52">
        <v>8.1484583552973305E-2</v>
      </c>
      <c r="H52" t="s">
        <v>22</v>
      </c>
      <c r="I52" t="s">
        <v>15</v>
      </c>
      <c r="J52">
        <v>-2.5013443416594598</v>
      </c>
      <c r="K52" t="s">
        <v>18</v>
      </c>
    </row>
    <row r="53" spans="1:11" hidden="1" x14ac:dyDescent="0.25">
      <c r="A53" t="s">
        <v>11</v>
      </c>
      <c r="B53" t="s">
        <v>60</v>
      </c>
      <c r="C53" t="s">
        <v>13</v>
      </c>
      <c r="D53">
        <v>9.3540642495589807</v>
      </c>
      <c r="E53">
        <v>-0.50118031222725201</v>
      </c>
      <c r="F53">
        <v>2.2249153432332002E-3</v>
      </c>
      <c r="G53">
        <v>2.4105667236501802E-2</v>
      </c>
      <c r="H53" t="s">
        <v>14</v>
      </c>
      <c r="I53" t="s">
        <v>15</v>
      </c>
      <c r="J53">
        <v>-2.6526865090273701</v>
      </c>
      <c r="K53" t="s">
        <v>16</v>
      </c>
    </row>
    <row r="54" spans="1:11" hidden="1" x14ac:dyDescent="0.25">
      <c r="A54" t="s">
        <v>11</v>
      </c>
      <c r="B54" t="s">
        <v>61</v>
      </c>
      <c r="C54" t="s">
        <v>21</v>
      </c>
      <c r="D54">
        <v>1986.6746779464099</v>
      </c>
      <c r="E54">
        <v>8.2739949584627297</v>
      </c>
      <c r="F54">
        <v>0</v>
      </c>
      <c r="G54">
        <v>0</v>
      </c>
      <c r="H54" t="s">
        <v>42</v>
      </c>
      <c r="I54" t="s">
        <v>15</v>
      </c>
      <c r="J54" t="e">
        <f>-inf</f>
        <v>#NAME?</v>
      </c>
      <c r="K54" t="s">
        <v>18</v>
      </c>
    </row>
    <row r="55" spans="1:11" hidden="1" x14ac:dyDescent="0.25">
      <c r="A55" t="s">
        <v>11</v>
      </c>
      <c r="B55" t="s">
        <v>61</v>
      </c>
      <c r="C55" t="s">
        <v>21</v>
      </c>
      <c r="D55">
        <v>2806.9109717021402</v>
      </c>
      <c r="E55">
        <v>8.4338307446531005</v>
      </c>
      <c r="F55">
        <v>0</v>
      </c>
      <c r="G55">
        <v>0</v>
      </c>
      <c r="H55" t="s">
        <v>62</v>
      </c>
      <c r="I55" t="s">
        <v>15</v>
      </c>
      <c r="J55" t="e">
        <f>-inf</f>
        <v>#NAME?</v>
      </c>
      <c r="K55" t="s">
        <v>18</v>
      </c>
    </row>
    <row r="56" spans="1:11" hidden="1" x14ac:dyDescent="0.25">
      <c r="A56" t="s">
        <v>11</v>
      </c>
      <c r="B56" t="s">
        <v>61</v>
      </c>
      <c r="C56" t="s">
        <v>21</v>
      </c>
      <c r="D56">
        <v>2103.4996723633699</v>
      </c>
      <c r="E56">
        <v>8.4408230693797694</v>
      </c>
      <c r="F56">
        <v>0</v>
      </c>
      <c r="G56">
        <v>0</v>
      </c>
      <c r="H56" t="s">
        <v>22</v>
      </c>
      <c r="I56" t="s">
        <v>15</v>
      </c>
      <c r="J56" t="e">
        <f>-inf</f>
        <v>#NAME?</v>
      </c>
      <c r="K56" t="s">
        <v>18</v>
      </c>
    </row>
    <row r="57" spans="1:11" hidden="1" x14ac:dyDescent="0.25">
      <c r="A57" t="s">
        <v>11</v>
      </c>
      <c r="B57" t="s">
        <v>61</v>
      </c>
      <c r="C57" t="s">
        <v>21</v>
      </c>
      <c r="D57">
        <v>2138.4934550768598</v>
      </c>
      <c r="E57">
        <v>8.3763860606571203</v>
      </c>
      <c r="F57">
        <v>0</v>
      </c>
      <c r="G57">
        <v>0</v>
      </c>
      <c r="H57" t="s">
        <v>14</v>
      </c>
      <c r="I57" t="s">
        <v>15</v>
      </c>
      <c r="J57" t="e">
        <f>-inf</f>
        <v>#NAME?</v>
      </c>
      <c r="K57" t="s">
        <v>18</v>
      </c>
    </row>
    <row r="58" spans="1:11" x14ac:dyDescent="0.25">
      <c r="A58" t="s">
        <v>11</v>
      </c>
      <c r="B58" t="s">
        <v>63</v>
      </c>
      <c r="C58" t="s">
        <v>13</v>
      </c>
      <c r="D58">
        <v>29.470676078340801</v>
      </c>
      <c r="E58">
        <v>1.0537063322375499</v>
      </c>
      <c r="F58" s="1">
        <v>5.6769161392396402E-8</v>
      </c>
      <c r="G58" s="1">
        <v>1.2608727665389301E-5</v>
      </c>
      <c r="H58" t="s">
        <v>14</v>
      </c>
      <c r="I58" t="s">
        <v>15</v>
      </c>
      <c r="J58">
        <v>-7.2458875212289602</v>
      </c>
      <c r="K58" t="s">
        <v>18</v>
      </c>
    </row>
    <row r="59" spans="1:11" x14ac:dyDescent="0.25">
      <c r="A59" t="s">
        <v>11</v>
      </c>
      <c r="B59" t="s">
        <v>64</v>
      </c>
      <c r="C59" t="s">
        <v>13</v>
      </c>
      <c r="D59">
        <v>32.103657073650801</v>
      </c>
      <c r="E59">
        <v>0.74492759611767601</v>
      </c>
      <c r="F59" s="1">
        <v>1.46161919864104E-8</v>
      </c>
      <c r="G59" s="1">
        <v>4.11759008531447E-6</v>
      </c>
      <c r="H59" t="s">
        <v>14</v>
      </c>
      <c r="I59" t="s">
        <v>15</v>
      </c>
      <c r="J59">
        <v>-7.83516576107895</v>
      </c>
      <c r="K59" t="s">
        <v>18</v>
      </c>
    </row>
    <row r="60" spans="1:11" x14ac:dyDescent="0.25">
      <c r="A60" t="s">
        <v>11</v>
      </c>
      <c r="B60" t="s">
        <v>65</v>
      </c>
      <c r="C60" t="s">
        <v>13</v>
      </c>
      <c r="D60">
        <v>16.980094418560402</v>
      </c>
      <c r="E60">
        <v>0.84677143637284702</v>
      </c>
      <c r="F60" s="1">
        <v>3.7773774463925999E-5</v>
      </c>
      <c r="G60">
        <v>2.327771816536E-3</v>
      </c>
      <c r="H60" t="s">
        <v>14</v>
      </c>
      <c r="I60" t="s">
        <v>15</v>
      </c>
      <c r="J60">
        <v>-4.4228096170534803</v>
      </c>
      <c r="K60" t="s">
        <v>18</v>
      </c>
    </row>
    <row r="61" spans="1:11" hidden="1" x14ac:dyDescent="0.25">
      <c r="A61" t="s">
        <v>11</v>
      </c>
      <c r="B61" t="s">
        <v>66</v>
      </c>
      <c r="C61" t="s">
        <v>13</v>
      </c>
      <c r="D61">
        <v>12.565554857352801</v>
      </c>
      <c r="E61">
        <v>-0.627756037282162</v>
      </c>
      <c r="F61">
        <v>3.9292206646420001E-4</v>
      </c>
      <c r="G61">
        <v>9.6675989143710991E-3</v>
      </c>
      <c r="H61" t="s">
        <v>14</v>
      </c>
      <c r="I61" t="s">
        <v>15</v>
      </c>
      <c r="J61">
        <v>-3.4056935805683599</v>
      </c>
      <c r="K61" t="s">
        <v>16</v>
      </c>
    </row>
    <row r="62" spans="1:11" x14ac:dyDescent="0.25">
      <c r="A62" t="s">
        <v>11</v>
      </c>
      <c r="B62" t="s">
        <v>67</v>
      </c>
      <c r="C62" t="s">
        <v>13</v>
      </c>
      <c r="D62">
        <v>28.628839427628801</v>
      </c>
      <c r="E62">
        <v>0.84419646707916995</v>
      </c>
      <c r="F62" s="1">
        <v>8.7666758733618897E-8</v>
      </c>
      <c r="G62" s="1">
        <v>1.7796352022924601E-5</v>
      </c>
      <c r="H62" t="s">
        <v>14</v>
      </c>
      <c r="I62" t="s">
        <v>15</v>
      </c>
      <c r="J62">
        <v>-7.0571650501369501</v>
      </c>
      <c r="K62" t="s">
        <v>18</v>
      </c>
    </row>
    <row r="63" spans="1:11" hidden="1" x14ac:dyDescent="0.25">
      <c r="A63" t="s">
        <v>11</v>
      </c>
      <c r="B63" t="s">
        <v>68</v>
      </c>
      <c r="C63" t="s">
        <v>21</v>
      </c>
      <c r="D63">
        <v>21.509197732073002</v>
      </c>
      <c r="E63">
        <v>0.53532064557328496</v>
      </c>
      <c r="F63" s="1">
        <v>3.5213564630966202E-6</v>
      </c>
      <c r="G63">
        <v>2.1154166195914998E-3</v>
      </c>
      <c r="H63" t="s">
        <v>22</v>
      </c>
      <c r="I63" t="s">
        <v>15</v>
      </c>
      <c r="J63">
        <v>-5.4532900095449799</v>
      </c>
      <c r="K63" t="s">
        <v>18</v>
      </c>
    </row>
    <row r="64" spans="1:11" x14ac:dyDescent="0.25">
      <c r="A64" t="s">
        <v>11</v>
      </c>
      <c r="B64" t="s">
        <v>69</v>
      </c>
      <c r="C64" t="s">
        <v>13</v>
      </c>
      <c r="D64">
        <v>43.0501819226238</v>
      </c>
      <c r="E64">
        <v>1.1678235763225</v>
      </c>
      <c r="F64" s="1">
        <v>5.3353656112889202E-11</v>
      </c>
      <c r="G64" s="1">
        <v>6.1374489081860405E-8</v>
      </c>
      <c r="H64" t="s">
        <v>14</v>
      </c>
      <c r="I64" t="s">
        <v>15</v>
      </c>
      <c r="J64">
        <v>-10.272835814754</v>
      </c>
      <c r="K64" t="s">
        <v>18</v>
      </c>
    </row>
    <row r="65" spans="1:11" x14ac:dyDescent="0.25">
      <c r="A65" t="s">
        <v>11</v>
      </c>
      <c r="B65" t="s">
        <v>70</v>
      </c>
      <c r="C65" t="s">
        <v>13</v>
      </c>
      <c r="D65">
        <v>12.000507594033399</v>
      </c>
      <c r="E65">
        <v>0.64681905936488904</v>
      </c>
      <c r="F65">
        <v>5.3186062483230004E-4</v>
      </c>
      <c r="G65">
        <v>1.13643380175532E-2</v>
      </c>
      <c r="H65" t="s">
        <v>14</v>
      </c>
      <c r="I65" t="s">
        <v>15</v>
      </c>
      <c r="J65">
        <v>-3.27420216055559</v>
      </c>
      <c r="K65" t="s">
        <v>18</v>
      </c>
    </row>
    <row r="66" spans="1:11" hidden="1" x14ac:dyDescent="0.25">
      <c r="A66" t="s">
        <v>11</v>
      </c>
      <c r="B66" t="s">
        <v>71</v>
      </c>
      <c r="C66" t="s">
        <v>21</v>
      </c>
      <c r="D66">
        <v>19.262309400222399</v>
      </c>
      <c r="E66">
        <v>0.61505807920451305</v>
      </c>
      <c r="F66" s="1">
        <v>1.139334213919E-5</v>
      </c>
      <c r="G66">
        <v>6.0546849360455998E-3</v>
      </c>
      <c r="H66" t="s">
        <v>22</v>
      </c>
      <c r="I66" t="s">
        <v>15</v>
      </c>
      <c r="J66">
        <v>-4.9433488606707998</v>
      </c>
      <c r="K66" t="s">
        <v>18</v>
      </c>
    </row>
    <row r="67" spans="1:11" hidden="1" x14ac:dyDescent="0.25">
      <c r="A67" t="s">
        <v>11</v>
      </c>
      <c r="B67" t="s">
        <v>71</v>
      </c>
      <c r="C67" t="s">
        <v>21</v>
      </c>
      <c r="D67">
        <v>16.667280665860801</v>
      </c>
      <c r="E67">
        <v>0.594042458800211</v>
      </c>
      <c r="F67" s="1">
        <v>4.4542670707409399E-5</v>
      </c>
      <c r="G67">
        <v>1.33666744879365E-2</v>
      </c>
      <c r="H67" t="s">
        <v>14</v>
      </c>
      <c r="I67" t="s">
        <v>15</v>
      </c>
      <c r="J67">
        <v>-4.3512237469176496</v>
      </c>
      <c r="K67" t="s">
        <v>18</v>
      </c>
    </row>
    <row r="68" spans="1:11" hidden="1" x14ac:dyDescent="0.25">
      <c r="A68" t="s">
        <v>11</v>
      </c>
      <c r="B68" t="s">
        <v>72</v>
      </c>
      <c r="C68" t="s">
        <v>21</v>
      </c>
      <c r="D68">
        <v>11.245757100442001</v>
      </c>
      <c r="E68">
        <v>-0.593302606018415</v>
      </c>
      <c r="F68">
        <v>7.9805233983980001E-4</v>
      </c>
      <c r="G68">
        <v>6.6173047196412399E-2</v>
      </c>
      <c r="H68" t="s">
        <v>14</v>
      </c>
      <c r="I68" t="s">
        <v>15</v>
      </c>
      <c r="J68">
        <v>-3.0979686247417502</v>
      </c>
      <c r="K68" t="s">
        <v>16</v>
      </c>
    </row>
    <row r="69" spans="1:11" hidden="1" x14ac:dyDescent="0.25">
      <c r="A69" t="s">
        <v>11</v>
      </c>
      <c r="B69" t="s">
        <v>73</v>
      </c>
      <c r="C69" t="s">
        <v>21</v>
      </c>
      <c r="D69">
        <v>8.5846155902482106</v>
      </c>
      <c r="E69">
        <v>0.63324369469322195</v>
      </c>
      <c r="F69">
        <v>3.3901494996534999E-3</v>
      </c>
      <c r="G69">
        <v>0.12808521404640599</v>
      </c>
      <c r="H69" t="s">
        <v>14</v>
      </c>
      <c r="I69" t="s">
        <v>15</v>
      </c>
      <c r="J69">
        <v>-2.4697811497488402</v>
      </c>
      <c r="K69" t="s">
        <v>18</v>
      </c>
    </row>
    <row r="70" spans="1:11" hidden="1" x14ac:dyDescent="0.25">
      <c r="A70" t="s">
        <v>11</v>
      </c>
      <c r="B70" t="s">
        <v>74</v>
      </c>
      <c r="C70" t="s">
        <v>21</v>
      </c>
      <c r="D70">
        <v>11.3014415596117</v>
      </c>
      <c r="E70">
        <v>0.63998567149670005</v>
      </c>
      <c r="F70">
        <v>7.7446936265049998E-4</v>
      </c>
      <c r="G70">
        <v>0.15833342764070901</v>
      </c>
      <c r="H70" t="s">
        <v>42</v>
      </c>
      <c r="I70" t="s">
        <v>15</v>
      </c>
      <c r="J70">
        <v>-3.1109957578854099</v>
      </c>
      <c r="K70" t="s">
        <v>18</v>
      </c>
    </row>
    <row r="71" spans="1:11" hidden="1" x14ac:dyDescent="0.25">
      <c r="A71" t="s">
        <v>11</v>
      </c>
      <c r="B71" t="s">
        <v>74</v>
      </c>
      <c r="C71" t="s">
        <v>21</v>
      </c>
      <c r="D71">
        <v>15.204998556476999</v>
      </c>
      <c r="E71">
        <v>0.74920451912319597</v>
      </c>
      <c r="F71" s="1">
        <v>9.6447787855154793E-5</v>
      </c>
      <c r="G71">
        <v>4.05869827255919E-2</v>
      </c>
      <c r="H71" t="s">
        <v>62</v>
      </c>
      <c r="I71" t="s">
        <v>15</v>
      </c>
      <c r="J71">
        <v>-4.0157077289668699</v>
      </c>
      <c r="K71" t="s">
        <v>18</v>
      </c>
    </row>
    <row r="72" spans="1:11" hidden="1" x14ac:dyDescent="0.25">
      <c r="A72" t="s">
        <v>11</v>
      </c>
      <c r="B72" t="s">
        <v>74</v>
      </c>
      <c r="C72" t="s">
        <v>21</v>
      </c>
      <c r="D72">
        <v>18.290854083500498</v>
      </c>
      <c r="E72">
        <v>0.97049938103573496</v>
      </c>
      <c r="F72" s="1">
        <v>1.89615334143692E-5</v>
      </c>
      <c r="G72">
        <v>9.0341899029771997E-3</v>
      </c>
      <c r="H72" t="s">
        <v>22</v>
      </c>
      <c r="I72" t="s">
        <v>15</v>
      </c>
      <c r="J72">
        <v>-4.7221265442937996</v>
      </c>
      <c r="K72" t="s">
        <v>18</v>
      </c>
    </row>
    <row r="73" spans="1:11" hidden="1" x14ac:dyDescent="0.25">
      <c r="A73" t="s">
        <v>11</v>
      </c>
      <c r="B73" t="s">
        <v>74</v>
      </c>
      <c r="C73" t="s">
        <v>21</v>
      </c>
      <c r="D73">
        <v>18.358751955035402</v>
      </c>
      <c r="E73">
        <v>0.91171428243462704</v>
      </c>
      <c r="F73" s="1">
        <v>1.8297653590659301E-5</v>
      </c>
      <c r="G73">
        <v>7.2165945761560003E-3</v>
      </c>
      <c r="H73" t="s">
        <v>14</v>
      </c>
      <c r="I73" t="s">
        <v>15</v>
      </c>
      <c r="J73">
        <v>-4.7376045986829096</v>
      </c>
      <c r="K73" t="s">
        <v>18</v>
      </c>
    </row>
    <row r="74" spans="1:11" x14ac:dyDescent="0.25">
      <c r="A74" t="s">
        <v>11</v>
      </c>
      <c r="B74" t="s">
        <v>75</v>
      </c>
      <c r="C74" t="s">
        <v>13</v>
      </c>
      <c r="D74">
        <v>13.790476275918</v>
      </c>
      <c r="E74">
        <v>0.56114826332188505</v>
      </c>
      <c r="F74">
        <v>2.043695975075E-4</v>
      </c>
      <c r="G74">
        <v>6.6223425445875997E-3</v>
      </c>
      <c r="H74" t="s">
        <v>14</v>
      </c>
      <c r="I74" t="s">
        <v>15</v>
      </c>
      <c r="J74">
        <v>-3.6895837103806799</v>
      </c>
      <c r="K74" t="s">
        <v>18</v>
      </c>
    </row>
    <row r="75" spans="1:11" hidden="1" x14ac:dyDescent="0.25">
      <c r="A75" t="s">
        <v>11</v>
      </c>
      <c r="B75" t="s">
        <v>76</v>
      </c>
      <c r="C75" t="s">
        <v>21</v>
      </c>
      <c r="D75">
        <v>8.9184417125373994</v>
      </c>
      <c r="E75">
        <v>0.50033427334052505</v>
      </c>
      <c r="F75">
        <v>2.8230528625979002E-3</v>
      </c>
      <c r="G75">
        <v>0.116674915315275</v>
      </c>
      <c r="H75" t="s">
        <v>14</v>
      </c>
      <c r="I75" t="s">
        <v>15</v>
      </c>
      <c r="J75">
        <v>-2.5492809894692199</v>
      </c>
      <c r="K75" t="s">
        <v>18</v>
      </c>
    </row>
    <row r="76" spans="1:11" hidden="1" x14ac:dyDescent="0.25">
      <c r="A76" t="s">
        <v>11</v>
      </c>
      <c r="B76" t="s">
        <v>77</v>
      </c>
      <c r="C76" t="s">
        <v>21</v>
      </c>
      <c r="D76">
        <v>8.3650330192386999</v>
      </c>
      <c r="E76">
        <v>0.52126108332724497</v>
      </c>
      <c r="F76">
        <v>3.8250967100646998E-3</v>
      </c>
      <c r="G76">
        <v>0.13401430199424899</v>
      </c>
      <c r="H76" t="s">
        <v>14</v>
      </c>
      <c r="I76" t="s">
        <v>15</v>
      </c>
      <c r="J76">
        <v>-2.4173575800877498</v>
      </c>
      <c r="K76" t="s">
        <v>18</v>
      </c>
    </row>
    <row r="77" spans="1:11" hidden="1" x14ac:dyDescent="0.25">
      <c r="A77" t="s">
        <v>11</v>
      </c>
      <c r="B77" t="s">
        <v>78</v>
      </c>
      <c r="C77" t="s">
        <v>13</v>
      </c>
      <c r="D77">
        <v>9.2954012600487292</v>
      </c>
      <c r="E77">
        <v>-0.70514267390220997</v>
      </c>
      <c r="F77">
        <v>2.2972981657668999E-3</v>
      </c>
      <c r="G77">
        <v>0.184607162430589</v>
      </c>
      <c r="H77" t="s">
        <v>42</v>
      </c>
      <c r="I77" t="s">
        <v>15</v>
      </c>
      <c r="J77">
        <v>-2.6387826341721698</v>
      </c>
      <c r="K77" t="s">
        <v>16</v>
      </c>
    </row>
    <row r="78" spans="1:11" hidden="1" x14ac:dyDescent="0.25">
      <c r="A78" t="s">
        <v>11</v>
      </c>
      <c r="B78" t="s">
        <v>79</v>
      </c>
      <c r="C78" t="s">
        <v>13</v>
      </c>
      <c r="D78">
        <v>17.171110315284501</v>
      </c>
      <c r="E78">
        <v>-0.75966098125949999</v>
      </c>
      <c r="F78" s="1">
        <v>3.4159195642307201E-5</v>
      </c>
      <c r="G78">
        <v>0.15812291662823999</v>
      </c>
      <c r="H78" t="s">
        <v>62</v>
      </c>
      <c r="I78" t="s">
        <v>15</v>
      </c>
      <c r="J78">
        <v>-4.4664923643360801</v>
      </c>
      <c r="K78" t="s">
        <v>16</v>
      </c>
    </row>
    <row r="79" spans="1:11" x14ac:dyDescent="0.25">
      <c r="A79" t="s">
        <v>11</v>
      </c>
      <c r="B79" t="s">
        <v>79</v>
      </c>
      <c r="C79" t="s">
        <v>13</v>
      </c>
      <c r="D79">
        <v>69.941291144636494</v>
      </c>
      <c r="E79">
        <v>1.4829245794623001</v>
      </c>
      <c r="F79" s="1">
        <v>6.1096050658063705E-17</v>
      </c>
      <c r="G79" s="1">
        <v>7.9299844582645998E-13</v>
      </c>
      <c r="H79" t="s">
        <v>22</v>
      </c>
      <c r="I79" t="s">
        <v>15</v>
      </c>
      <c r="J79">
        <v>-16.213986862308001</v>
      </c>
      <c r="K79" t="s">
        <v>18</v>
      </c>
    </row>
    <row r="80" spans="1:11" x14ac:dyDescent="0.25">
      <c r="A80" t="s">
        <v>11</v>
      </c>
      <c r="B80" t="s">
        <v>80</v>
      </c>
      <c r="C80" t="s">
        <v>13</v>
      </c>
      <c r="D80">
        <v>68.697507528746897</v>
      </c>
      <c r="E80">
        <v>1.53217536312153</v>
      </c>
      <c r="F80" s="1">
        <v>1.14785908059123E-16</v>
      </c>
      <c r="G80" s="1">
        <v>7.9299844582645998E-13</v>
      </c>
      <c r="H80" t="s">
        <v>22</v>
      </c>
      <c r="I80" t="s">
        <v>15</v>
      </c>
      <c r="J80">
        <v>-15.940111425769199</v>
      </c>
      <c r="K80" t="s">
        <v>18</v>
      </c>
    </row>
    <row r="81" spans="1:11" x14ac:dyDescent="0.25">
      <c r="A81" t="s">
        <v>11</v>
      </c>
      <c r="B81" t="s">
        <v>80</v>
      </c>
      <c r="C81" t="s">
        <v>13</v>
      </c>
      <c r="D81">
        <v>5.3104482245659899</v>
      </c>
      <c r="E81">
        <v>0.54723818334170304</v>
      </c>
      <c r="F81">
        <v>2.11979019051316E-2</v>
      </c>
      <c r="G81">
        <v>8.1133418040500796E-2</v>
      </c>
      <c r="H81" t="s">
        <v>14</v>
      </c>
      <c r="I81" t="s">
        <v>15</v>
      </c>
      <c r="J81">
        <v>-1.67370712190689</v>
      </c>
      <c r="K81" t="s">
        <v>18</v>
      </c>
    </row>
    <row r="82" spans="1:11" x14ac:dyDescent="0.25">
      <c r="A82" t="s">
        <v>11</v>
      </c>
      <c r="B82" t="s">
        <v>81</v>
      </c>
      <c r="C82" t="s">
        <v>13</v>
      </c>
      <c r="D82">
        <v>55.9571222446747</v>
      </c>
      <c r="E82">
        <v>1.6452025848316301</v>
      </c>
      <c r="F82" s="1">
        <v>7.4068920259362495E-14</v>
      </c>
      <c r="G82" s="1">
        <v>3.4113675707453702E-10</v>
      </c>
      <c r="H82" t="s">
        <v>22</v>
      </c>
      <c r="I82" t="s">
        <v>15</v>
      </c>
      <c r="J82">
        <v>-13.130363986235601</v>
      </c>
      <c r="K82" t="s">
        <v>18</v>
      </c>
    </row>
    <row r="83" spans="1:11" x14ac:dyDescent="0.25">
      <c r="A83" t="s">
        <v>11</v>
      </c>
      <c r="B83" t="s">
        <v>81</v>
      </c>
      <c r="C83" t="s">
        <v>13</v>
      </c>
      <c r="D83">
        <v>4.8094622166456702</v>
      </c>
      <c r="E83">
        <v>0.635121376114548</v>
      </c>
      <c r="F83">
        <v>2.83038768230169E-2</v>
      </c>
      <c r="G83">
        <v>9.7164038428864605E-2</v>
      </c>
      <c r="H83" t="s">
        <v>14</v>
      </c>
      <c r="I83" t="s">
        <v>15</v>
      </c>
      <c r="J83">
        <v>-1.5481540744569799</v>
      </c>
      <c r="K83" t="s">
        <v>18</v>
      </c>
    </row>
    <row r="84" spans="1:11" hidden="1" x14ac:dyDescent="0.25">
      <c r="A84" t="s">
        <v>11</v>
      </c>
      <c r="B84" t="s">
        <v>82</v>
      </c>
      <c r="C84" t="s">
        <v>13</v>
      </c>
      <c r="D84">
        <v>6.3083383597623897</v>
      </c>
      <c r="E84">
        <v>-1.3669510395362201</v>
      </c>
      <c r="F84">
        <v>1.20171414583892E-2</v>
      </c>
      <c r="G84">
        <v>5.7422822223353098E-2</v>
      </c>
      <c r="H84" t="s">
        <v>14</v>
      </c>
      <c r="I84" t="s">
        <v>15</v>
      </c>
      <c r="J84">
        <v>-1.92019882655034</v>
      </c>
      <c r="K84" t="s">
        <v>16</v>
      </c>
    </row>
    <row r="85" spans="1:11" x14ac:dyDescent="0.25">
      <c r="A85" t="s">
        <v>11</v>
      </c>
      <c r="B85" t="s">
        <v>83</v>
      </c>
      <c r="C85" t="s">
        <v>13</v>
      </c>
      <c r="D85">
        <v>29.4654340423767</v>
      </c>
      <c r="E85">
        <v>1.0266681770947801</v>
      </c>
      <c r="F85" s="1">
        <v>5.69229158113149E-8</v>
      </c>
      <c r="G85" s="1">
        <v>4.3694662653607698E-5</v>
      </c>
      <c r="H85" t="s">
        <v>22</v>
      </c>
      <c r="I85" t="s">
        <v>15</v>
      </c>
      <c r="J85">
        <v>-7.2447128617794103</v>
      </c>
      <c r="K85" t="s">
        <v>18</v>
      </c>
    </row>
    <row r="86" spans="1:11" hidden="1" x14ac:dyDescent="0.25">
      <c r="A86" t="s">
        <v>11</v>
      </c>
      <c r="B86" t="s">
        <v>84</v>
      </c>
      <c r="C86" t="s">
        <v>13</v>
      </c>
      <c r="D86">
        <v>5.5540020360626796</v>
      </c>
      <c r="E86">
        <v>-0.65007775254228495</v>
      </c>
      <c r="F86">
        <v>1.8438481883919298E-2</v>
      </c>
      <c r="G86">
        <v>7.4032810914956795E-2</v>
      </c>
      <c r="H86" t="s">
        <v>14</v>
      </c>
      <c r="I86" t="s">
        <v>15</v>
      </c>
      <c r="J86">
        <v>-1.7342748390620899</v>
      </c>
      <c r="K86" t="s">
        <v>16</v>
      </c>
    </row>
    <row r="87" spans="1:11" hidden="1" x14ac:dyDescent="0.25">
      <c r="A87" t="s">
        <v>11</v>
      </c>
      <c r="B87" t="s">
        <v>85</v>
      </c>
      <c r="C87" t="s">
        <v>13</v>
      </c>
      <c r="D87">
        <v>10.3418026759393</v>
      </c>
      <c r="E87">
        <v>-0.70601596140432399</v>
      </c>
      <c r="F87">
        <v>1.3005093986915E-3</v>
      </c>
      <c r="G87">
        <v>0.14463745328488101</v>
      </c>
      <c r="H87" t="s">
        <v>42</v>
      </c>
      <c r="I87" t="s">
        <v>15</v>
      </c>
      <c r="J87">
        <v>-2.88588650484057</v>
      </c>
      <c r="K87" t="s">
        <v>16</v>
      </c>
    </row>
    <row r="88" spans="1:11" hidden="1" x14ac:dyDescent="0.25">
      <c r="A88" t="s">
        <v>11</v>
      </c>
      <c r="B88" t="s">
        <v>86</v>
      </c>
      <c r="C88" t="s">
        <v>13</v>
      </c>
      <c r="D88">
        <v>9.1556697080382801</v>
      </c>
      <c r="E88">
        <v>-0.50226050457600901</v>
      </c>
      <c r="F88">
        <v>2.479486164953E-3</v>
      </c>
      <c r="G88">
        <v>2.5110949977993999E-2</v>
      </c>
      <c r="H88" t="s">
        <v>14</v>
      </c>
      <c r="I88" t="s">
        <v>15</v>
      </c>
      <c r="J88">
        <v>-2.60563831064422</v>
      </c>
      <c r="K88" t="s">
        <v>16</v>
      </c>
    </row>
    <row r="89" spans="1:11" hidden="1" x14ac:dyDescent="0.25">
      <c r="A89" t="s">
        <v>11</v>
      </c>
      <c r="B89" t="s">
        <v>87</v>
      </c>
      <c r="C89" t="s">
        <v>13</v>
      </c>
      <c r="D89">
        <v>13.5710663952333</v>
      </c>
      <c r="E89">
        <v>-2.68779281270431</v>
      </c>
      <c r="F89">
        <v>2.2969884517630001E-4</v>
      </c>
      <c r="G89">
        <v>7.1871410924911998E-3</v>
      </c>
      <c r="H89" t="s">
        <v>14</v>
      </c>
      <c r="I89" t="s">
        <v>15</v>
      </c>
      <c r="J89">
        <v>-3.6388411882391098</v>
      </c>
      <c r="K89" t="s">
        <v>16</v>
      </c>
    </row>
    <row r="90" spans="1:11" hidden="1" x14ac:dyDescent="0.25">
      <c r="A90" t="s">
        <v>11</v>
      </c>
      <c r="B90" t="s">
        <v>88</v>
      </c>
      <c r="C90" t="s">
        <v>13</v>
      </c>
      <c r="D90">
        <v>7.1909816463778604</v>
      </c>
      <c r="E90">
        <v>-0.50417382984985204</v>
      </c>
      <c r="F90">
        <v>7.3270885734595002E-3</v>
      </c>
      <c r="G90">
        <v>4.3765958748609203E-2</v>
      </c>
      <c r="H90" t="s">
        <v>14</v>
      </c>
      <c r="I90" t="s">
        <v>15</v>
      </c>
      <c r="J90">
        <v>-2.1350685584634199</v>
      </c>
      <c r="K90" t="s">
        <v>16</v>
      </c>
    </row>
    <row r="91" spans="1:11" hidden="1" x14ac:dyDescent="0.25">
      <c r="A91" t="s">
        <v>11</v>
      </c>
      <c r="B91" t="s">
        <v>89</v>
      </c>
      <c r="C91" t="s">
        <v>13</v>
      </c>
      <c r="D91">
        <v>4.7859371928376797</v>
      </c>
      <c r="E91">
        <v>-0.57017881001005999</v>
      </c>
      <c r="F91">
        <v>2.8693029683067198E-2</v>
      </c>
      <c r="G91">
        <v>9.8085407448921802E-2</v>
      </c>
      <c r="H91" t="s">
        <v>14</v>
      </c>
      <c r="I91" t="s">
        <v>15</v>
      </c>
      <c r="J91">
        <v>-1.5422235923894301</v>
      </c>
      <c r="K91" t="s">
        <v>16</v>
      </c>
    </row>
    <row r="92" spans="1:11" hidden="1" x14ac:dyDescent="0.25">
      <c r="A92" t="s">
        <v>11</v>
      </c>
      <c r="B92" t="s">
        <v>90</v>
      </c>
      <c r="C92" t="s">
        <v>21</v>
      </c>
      <c r="D92">
        <v>22.5649634915919</v>
      </c>
      <c r="E92">
        <v>-0.507551434037672</v>
      </c>
      <c r="F92" s="1">
        <v>2.0315597096883701E-6</v>
      </c>
      <c r="G92">
        <v>1.0862593493878999E-3</v>
      </c>
      <c r="H92" t="s">
        <v>42</v>
      </c>
      <c r="I92" t="s">
        <v>15</v>
      </c>
      <c r="J92">
        <v>-5.69217040877587</v>
      </c>
      <c r="K92" t="s">
        <v>16</v>
      </c>
    </row>
    <row r="93" spans="1:11" x14ac:dyDescent="0.25">
      <c r="A93" t="s">
        <v>11</v>
      </c>
      <c r="B93" t="s">
        <v>91</v>
      </c>
      <c r="C93" t="s">
        <v>13</v>
      </c>
      <c r="D93">
        <v>12.199671047164999</v>
      </c>
      <c r="E93">
        <v>0.51063870403529199</v>
      </c>
      <c r="F93">
        <v>4.7797943499050001E-4</v>
      </c>
      <c r="G93">
        <v>1.0682000104715299E-2</v>
      </c>
      <c r="H93" t="s">
        <v>14</v>
      </c>
      <c r="I93" t="s">
        <v>15</v>
      </c>
      <c r="J93">
        <v>-3.3205907884553998</v>
      </c>
      <c r="K93" t="s">
        <v>18</v>
      </c>
    </row>
    <row r="94" spans="1:11" hidden="1" x14ac:dyDescent="0.25">
      <c r="A94" t="s">
        <v>11</v>
      </c>
      <c r="B94" t="s">
        <v>92</v>
      </c>
      <c r="C94" t="s">
        <v>13</v>
      </c>
      <c r="D94">
        <v>18.538727031998999</v>
      </c>
      <c r="E94">
        <v>-0.51686441687747797</v>
      </c>
      <c r="F94" s="1">
        <v>1.66486944154672E-5</v>
      </c>
      <c r="G94">
        <v>1.2984100435655E-3</v>
      </c>
      <c r="H94" t="s">
        <v>14</v>
      </c>
      <c r="I94" t="s">
        <v>15</v>
      </c>
      <c r="J94">
        <v>-4.7786198180369297</v>
      </c>
      <c r="K94" t="s">
        <v>16</v>
      </c>
    </row>
    <row r="95" spans="1:11" hidden="1" x14ac:dyDescent="0.25">
      <c r="A95" t="s">
        <v>11</v>
      </c>
      <c r="B95" t="s">
        <v>93</v>
      </c>
      <c r="C95" t="s">
        <v>13</v>
      </c>
      <c r="D95">
        <v>6.3188820391472103</v>
      </c>
      <c r="E95">
        <v>-0.69434707629043901</v>
      </c>
      <c r="F95">
        <v>1.19458920866207E-2</v>
      </c>
      <c r="G95">
        <v>0.165387165291422</v>
      </c>
      <c r="H95" t="s">
        <v>22</v>
      </c>
      <c r="I95" t="s">
        <v>15</v>
      </c>
      <c r="J95">
        <v>-1.9227814127763601</v>
      </c>
      <c r="K95" t="s">
        <v>16</v>
      </c>
    </row>
    <row r="96" spans="1:11" hidden="1" x14ac:dyDescent="0.25">
      <c r="A96" t="s">
        <v>11</v>
      </c>
      <c r="B96" t="s">
        <v>93</v>
      </c>
      <c r="C96" t="s">
        <v>13</v>
      </c>
      <c r="D96">
        <v>7.0236217259707896</v>
      </c>
      <c r="E96">
        <v>-0.60193170202494095</v>
      </c>
      <c r="F96">
        <v>8.0441363333785005E-3</v>
      </c>
      <c r="G96">
        <v>4.5639645682678601E-2</v>
      </c>
      <c r="H96" t="s">
        <v>14</v>
      </c>
      <c r="I96" t="s">
        <v>15</v>
      </c>
      <c r="J96">
        <v>-2.0945205775168301</v>
      </c>
      <c r="K96" t="s">
        <v>16</v>
      </c>
    </row>
    <row r="97" spans="1:11" hidden="1" x14ac:dyDescent="0.25">
      <c r="A97" t="s">
        <v>11</v>
      </c>
      <c r="B97" t="s">
        <v>94</v>
      </c>
      <c r="C97" t="s">
        <v>21</v>
      </c>
      <c r="D97">
        <v>6.4082872931133004</v>
      </c>
      <c r="E97">
        <v>0.69285716923929197</v>
      </c>
      <c r="F97">
        <v>1.13588928386818E-2</v>
      </c>
      <c r="G97">
        <v>0.195831154829612</v>
      </c>
      <c r="H97" t="s">
        <v>14</v>
      </c>
      <c r="I97" t="s">
        <v>15</v>
      </c>
      <c r="J97">
        <v>-1.94466399762887</v>
      </c>
      <c r="K97" t="s">
        <v>18</v>
      </c>
    </row>
    <row r="98" spans="1:11" hidden="1" x14ac:dyDescent="0.25">
      <c r="A98" t="s">
        <v>11</v>
      </c>
      <c r="B98" t="s">
        <v>95</v>
      </c>
      <c r="C98" t="s">
        <v>13</v>
      </c>
      <c r="D98">
        <v>5.7989013623825203</v>
      </c>
      <c r="E98">
        <v>-0.50389349516220605</v>
      </c>
      <c r="F98">
        <v>1.6036191518482502E-2</v>
      </c>
      <c r="G98">
        <v>6.7959319128655105E-2</v>
      </c>
      <c r="H98" t="s">
        <v>14</v>
      </c>
      <c r="I98" t="s">
        <v>15</v>
      </c>
      <c r="J98">
        <v>-1.7948987656590101</v>
      </c>
      <c r="K98" t="s">
        <v>16</v>
      </c>
    </row>
    <row r="99" spans="1:11" hidden="1" x14ac:dyDescent="0.25">
      <c r="A99" t="s">
        <v>11</v>
      </c>
      <c r="B99" t="s">
        <v>96</v>
      </c>
      <c r="C99" t="s">
        <v>13</v>
      </c>
      <c r="D99">
        <v>8.4817225238334792</v>
      </c>
      <c r="E99">
        <v>-0.55021849915943499</v>
      </c>
      <c r="F99">
        <v>3.5873227408829002E-3</v>
      </c>
      <c r="G99">
        <v>3.0529841624629E-2</v>
      </c>
      <c r="H99" t="s">
        <v>14</v>
      </c>
      <c r="I99" t="s">
        <v>15</v>
      </c>
      <c r="J99">
        <v>-2.4452295493682898</v>
      </c>
      <c r="K99" t="s">
        <v>16</v>
      </c>
    </row>
    <row r="100" spans="1:11" x14ac:dyDescent="0.25">
      <c r="A100" t="s">
        <v>11</v>
      </c>
      <c r="B100" t="s">
        <v>97</v>
      </c>
      <c r="C100" t="s">
        <v>13</v>
      </c>
      <c r="D100">
        <v>9.7087261383197205</v>
      </c>
      <c r="E100">
        <v>0.55946539863019196</v>
      </c>
      <c r="F100">
        <v>1.8339509384919001E-3</v>
      </c>
      <c r="G100">
        <v>5.7737067635835797E-2</v>
      </c>
      <c r="H100" t="s">
        <v>22</v>
      </c>
      <c r="I100" t="s">
        <v>15</v>
      </c>
      <c r="J100">
        <v>-2.7366122866742999</v>
      </c>
      <c r="K100" t="s">
        <v>18</v>
      </c>
    </row>
    <row r="101" spans="1:11" x14ac:dyDescent="0.25">
      <c r="A101" t="s">
        <v>11</v>
      </c>
      <c r="B101" t="s">
        <v>98</v>
      </c>
      <c r="C101" t="s">
        <v>13</v>
      </c>
      <c r="D101">
        <v>50.115497685467503</v>
      </c>
      <c r="E101">
        <v>1.22421761265491</v>
      </c>
      <c r="F101" s="1">
        <v>1.4495760668465501E-12</v>
      </c>
      <c r="G101" s="1">
        <v>5.0024870066874397E-9</v>
      </c>
      <c r="H101" t="s">
        <v>14</v>
      </c>
      <c r="I101" t="s">
        <v>15</v>
      </c>
      <c r="J101">
        <v>-11.838758990005401</v>
      </c>
      <c r="K101" t="s">
        <v>18</v>
      </c>
    </row>
    <row r="102" spans="1:11" hidden="1" x14ac:dyDescent="0.25">
      <c r="A102" t="s">
        <v>11</v>
      </c>
      <c r="B102" t="s">
        <v>99</v>
      </c>
      <c r="C102" t="s">
        <v>21</v>
      </c>
      <c r="D102">
        <v>14.726682575482799</v>
      </c>
      <c r="E102">
        <v>-0.73355765345747104</v>
      </c>
      <c r="F102">
        <v>1.2427501848869999E-4</v>
      </c>
      <c r="G102">
        <v>2.4862208046642201E-2</v>
      </c>
      <c r="H102" t="s">
        <v>14</v>
      </c>
      <c r="I102" t="s">
        <v>15</v>
      </c>
      <c r="J102">
        <v>-3.9056161635778999</v>
      </c>
      <c r="K102" t="s">
        <v>16</v>
      </c>
    </row>
    <row r="103" spans="1:11" hidden="1" x14ac:dyDescent="0.25">
      <c r="A103" t="s">
        <v>11</v>
      </c>
      <c r="B103" t="s">
        <v>100</v>
      </c>
      <c r="C103" t="s">
        <v>21</v>
      </c>
      <c r="D103">
        <v>13.952541603269699</v>
      </c>
      <c r="E103">
        <v>-1.3391641592749299</v>
      </c>
      <c r="F103">
        <v>1.8748400802719999E-4</v>
      </c>
      <c r="G103">
        <v>4.3906212523941397E-2</v>
      </c>
      <c r="H103" t="s">
        <v>22</v>
      </c>
      <c r="I103" t="s">
        <v>15</v>
      </c>
      <c r="J103">
        <v>-3.7270357707188699</v>
      </c>
      <c r="K103" t="s">
        <v>16</v>
      </c>
    </row>
    <row r="104" spans="1:11" hidden="1" x14ac:dyDescent="0.25">
      <c r="A104" t="s">
        <v>11</v>
      </c>
      <c r="B104" t="s">
        <v>100</v>
      </c>
      <c r="C104" t="s">
        <v>21</v>
      </c>
      <c r="D104">
        <v>9.28306878117907</v>
      </c>
      <c r="E104">
        <v>-1.4619344445009601</v>
      </c>
      <c r="F104">
        <v>2.3128163025379002E-3</v>
      </c>
      <c r="G104">
        <v>0.10909694878373501</v>
      </c>
      <c r="H104" t="s">
        <v>14</v>
      </c>
      <c r="I104" t="s">
        <v>15</v>
      </c>
      <c r="J104">
        <v>-2.6358588600794799</v>
      </c>
      <c r="K104" t="s">
        <v>16</v>
      </c>
    </row>
    <row r="105" spans="1:11" hidden="1" x14ac:dyDescent="0.25">
      <c r="A105" t="s">
        <v>11</v>
      </c>
      <c r="B105" t="s">
        <v>101</v>
      </c>
      <c r="C105" t="s">
        <v>13</v>
      </c>
      <c r="D105">
        <v>7.2618839573344696</v>
      </c>
      <c r="E105">
        <v>-0.60829536675391704</v>
      </c>
      <c r="F105">
        <v>7.0433366135436003E-3</v>
      </c>
      <c r="G105">
        <v>4.2948332816675802E-2</v>
      </c>
      <c r="H105" t="s">
        <v>14</v>
      </c>
      <c r="I105" t="s">
        <v>15</v>
      </c>
      <c r="J105">
        <v>-2.1522215554084401</v>
      </c>
      <c r="K105" t="s">
        <v>16</v>
      </c>
    </row>
    <row r="106" spans="1:11" x14ac:dyDescent="0.25">
      <c r="A106" t="s">
        <v>11</v>
      </c>
      <c r="B106" t="s">
        <v>102</v>
      </c>
      <c r="C106" t="s">
        <v>13</v>
      </c>
      <c r="D106">
        <v>16.4646813090344</v>
      </c>
      <c r="E106">
        <v>0.92862494922916605</v>
      </c>
      <c r="F106" s="1">
        <v>4.9564854508035099E-5</v>
      </c>
      <c r="G106">
        <v>5.1107283189367001E-3</v>
      </c>
      <c r="H106" t="s">
        <v>22</v>
      </c>
      <c r="I106" t="s">
        <v>15</v>
      </c>
      <c r="J106">
        <v>-4.3048261643055898</v>
      </c>
      <c r="K106" t="s">
        <v>18</v>
      </c>
    </row>
    <row r="107" spans="1:11" x14ac:dyDescent="0.25">
      <c r="A107" t="s">
        <v>11</v>
      </c>
      <c r="B107" t="s">
        <v>103</v>
      </c>
      <c r="C107" t="s">
        <v>13</v>
      </c>
      <c r="D107">
        <v>11.610765909539101</v>
      </c>
      <c r="E107">
        <v>0.58111957024724004</v>
      </c>
      <c r="F107">
        <v>6.5571143987489997E-4</v>
      </c>
      <c r="G107">
        <v>1.2949128349119101E-2</v>
      </c>
      <c r="H107" t="s">
        <v>14</v>
      </c>
      <c r="I107" t="s">
        <v>15</v>
      </c>
      <c r="J107">
        <v>-3.1832872393452201</v>
      </c>
      <c r="K107" t="s">
        <v>18</v>
      </c>
    </row>
    <row r="108" spans="1:11" x14ac:dyDescent="0.25">
      <c r="A108" t="s">
        <v>11</v>
      </c>
      <c r="B108" t="s">
        <v>104</v>
      </c>
      <c r="C108" t="s">
        <v>13</v>
      </c>
      <c r="D108">
        <v>32.115660296139097</v>
      </c>
      <c r="E108">
        <v>0.86992543384340204</v>
      </c>
      <c r="F108" s="1">
        <v>1.45261661882817E-8</v>
      </c>
      <c r="G108" s="1">
        <v>4.11759008531447E-6</v>
      </c>
      <c r="H108" t="s">
        <v>14</v>
      </c>
      <c r="I108" t="s">
        <v>15</v>
      </c>
      <c r="J108">
        <v>-7.8378489915500298</v>
      </c>
      <c r="K108" t="s">
        <v>18</v>
      </c>
    </row>
    <row r="109" spans="1:11" x14ac:dyDescent="0.25">
      <c r="A109" t="s">
        <v>11</v>
      </c>
      <c r="B109" t="s">
        <v>105</v>
      </c>
      <c r="C109" t="s">
        <v>13</v>
      </c>
      <c r="D109">
        <v>17.1853995420133</v>
      </c>
      <c r="E109">
        <v>0.89075151915875195</v>
      </c>
      <c r="F109" s="1">
        <v>3.3903207617194802E-5</v>
      </c>
      <c r="G109">
        <v>2.156681465197E-3</v>
      </c>
      <c r="H109" t="s">
        <v>14</v>
      </c>
      <c r="I109" t="s">
        <v>15</v>
      </c>
      <c r="J109">
        <v>-4.4697592108073296</v>
      </c>
      <c r="K109" t="s">
        <v>18</v>
      </c>
    </row>
    <row r="110" spans="1:11" x14ac:dyDescent="0.25">
      <c r="A110" t="s">
        <v>11</v>
      </c>
      <c r="B110" t="s">
        <v>106</v>
      </c>
      <c r="C110" t="s">
        <v>13</v>
      </c>
      <c r="D110">
        <v>21.206465738624399</v>
      </c>
      <c r="E110">
        <v>0.59482083322677104</v>
      </c>
      <c r="F110" s="1">
        <v>4.1237102296592201E-6</v>
      </c>
      <c r="G110">
        <v>4.5407658727580002E-4</v>
      </c>
      <c r="H110" t="s">
        <v>14</v>
      </c>
      <c r="I110" t="s">
        <v>15</v>
      </c>
      <c r="J110">
        <v>-5.38471185989712</v>
      </c>
      <c r="K110" t="s">
        <v>18</v>
      </c>
    </row>
    <row r="111" spans="1:11" x14ac:dyDescent="0.25">
      <c r="A111" t="s">
        <v>11</v>
      </c>
      <c r="B111" t="s">
        <v>107</v>
      </c>
      <c r="C111" t="s">
        <v>13</v>
      </c>
      <c r="D111">
        <v>19.910002799028199</v>
      </c>
      <c r="E111">
        <v>0.51461341723308196</v>
      </c>
      <c r="F111" s="1">
        <v>8.11744964020769E-6</v>
      </c>
      <c r="G111">
        <v>7.781477418987E-4</v>
      </c>
      <c r="H111" t="s">
        <v>14</v>
      </c>
      <c r="I111" t="s">
        <v>15</v>
      </c>
      <c r="J111">
        <v>-5.0905803970102701</v>
      </c>
      <c r="K111" t="s">
        <v>18</v>
      </c>
    </row>
    <row r="112" spans="1:11" hidden="1" x14ac:dyDescent="0.25">
      <c r="A112" t="s">
        <v>11</v>
      </c>
      <c r="B112" t="s">
        <v>108</v>
      </c>
      <c r="C112" t="s">
        <v>13</v>
      </c>
      <c r="D112">
        <v>9.9115397302476396</v>
      </c>
      <c r="E112">
        <v>-0.53842596517640096</v>
      </c>
      <c r="F112">
        <v>1.6424564952433E-3</v>
      </c>
      <c r="G112">
        <v>2.0915562232785401E-2</v>
      </c>
      <c r="H112" t="s">
        <v>14</v>
      </c>
      <c r="I112" t="s">
        <v>15</v>
      </c>
      <c r="J112">
        <v>-2.7845061250412302</v>
      </c>
      <c r="K112" t="s">
        <v>16</v>
      </c>
    </row>
    <row r="113" spans="1:11" x14ac:dyDescent="0.25">
      <c r="A113" t="s">
        <v>11</v>
      </c>
      <c r="B113" t="s">
        <v>109</v>
      </c>
      <c r="C113" t="s">
        <v>13</v>
      </c>
      <c r="D113">
        <v>13.183945485901001</v>
      </c>
      <c r="E113">
        <v>0.59327927281555204</v>
      </c>
      <c r="F113">
        <v>2.8235765441290002E-4</v>
      </c>
      <c r="G113">
        <v>1.79785055807524E-2</v>
      </c>
      <c r="H113" t="s">
        <v>22</v>
      </c>
      <c r="I113" t="s">
        <v>15</v>
      </c>
      <c r="J113">
        <v>-3.5492004345103298</v>
      </c>
      <c r="K113" t="s">
        <v>18</v>
      </c>
    </row>
    <row r="114" spans="1:11" x14ac:dyDescent="0.25">
      <c r="A114" t="s">
        <v>11</v>
      </c>
      <c r="B114" t="s">
        <v>110</v>
      </c>
      <c r="C114" t="s">
        <v>13</v>
      </c>
      <c r="D114">
        <v>34.422081036458898</v>
      </c>
      <c r="E114">
        <v>1.05019786390034</v>
      </c>
      <c r="F114" s="1">
        <v>4.43661303604175E-9</v>
      </c>
      <c r="G114" s="1">
        <v>1.4581668178457199E-6</v>
      </c>
      <c r="H114" t="s">
        <v>14</v>
      </c>
      <c r="I114" t="s">
        <v>15</v>
      </c>
      <c r="J114">
        <v>-8.3529484490478207</v>
      </c>
      <c r="K114" t="s">
        <v>18</v>
      </c>
    </row>
    <row r="115" spans="1:11" hidden="1" x14ac:dyDescent="0.25">
      <c r="A115" t="s">
        <v>11</v>
      </c>
      <c r="B115" t="s">
        <v>111</v>
      </c>
      <c r="C115" t="s">
        <v>21</v>
      </c>
      <c r="D115">
        <v>7.9411981994327201</v>
      </c>
      <c r="E115">
        <v>0.63127126485484597</v>
      </c>
      <c r="F115">
        <v>4.8321828463132998E-3</v>
      </c>
      <c r="G115">
        <v>0.146923903106848</v>
      </c>
      <c r="H115" t="s">
        <v>14</v>
      </c>
      <c r="I115" t="s">
        <v>15</v>
      </c>
      <c r="J115">
        <v>-2.3158566406860701</v>
      </c>
      <c r="K115" t="s">
        <v>18</v>
      </c>
    </row>
    <row r="116" spans="1:11" hidden="1" x14ac:dyDescent="0.25">
      <c r="A116" t="s">
        <v>11</v>
      </c>
      <c r="B116" t="s">
        <v>112</v>
      </c>
      <c r="C116" t="s">
        <v>13</v>
      </c>
      <c r="D116">
        <v>5.2713901660813001</v>
      </c>
      <c r="E116">
        <v>-0.70708950577372298</v>
      </c>
      <c r="F116">
        <v>2.1678693533534701E-2</v>
      </c>
      <c r="G116">
        <v>8.21671294719694E-2</v>
      </c>
      <c r="H116" t="s">
        <v>14</v>
      </c>
      <c r="I116" t="s">
        <v>15</v>
      </c>
      <c r="J116">
        <v>-1.6639668941019701</v>
      </c>
      <c r="K116" t="s">
        <v>16</v>
      </c>
    </row>
    <row r="117" spans="1:11" hidden="1" x14ac:dyDescent="0.25">
      <c r="A117" t="s">
        <v>11</v>
      </c>
      <c r="B117" t="s">
        <v>112</v>
      </c>
      <c r="C117" t="s">
        <v>21</v>
      </c>
      <c r="D117">
        <v>6.2763965396268402</v>
      </c>
      <c r="E117">
        <v>0.81193236229564902</v>
      </c>
      <c r="F117">
        <v>1.22356653315468E-2</v>
      </c>
      <c r="G117">
        <v>0.19887982340073301</v>
      </c>
      <c r="H117" t="s">
        <v>14</v>
      </c>
      <c r="I117" t="s">
        <v>15</v>
      </c>
      <c r="J117">
        <v>-1.9123724102955799</v>
      </c>
      <c r="K117" t="s">
        <v>18</v>
      </c>
    </row>
    <row r="118" spans="1:11" x14ac:dyDescent="0.25">
      <c r="A118" t="s">
        <v>11</v>
      </c>
      <c r="B118" t="s">
        <v>113</v>
      </c>
      <c r="C118" t="s">
        <v>13</v>
      </c>
      <c r="D118">
        <v>29.372782960637998</v>
      </c>
      <c r="E118">
        <v>1.3200378849996799</v>
      </c>
      <c r="F118" s="1">
        <v>5.9710379198859694E-8</v>
      </c>
      <c r="G118" s="1">
        <v>1.2878782413454E-5</v>
      </c>
      <c r="H118" t="s">
        <v>14</v>
      </c>
      <c r="I118" t="s">
        <v>15</v>
      </c>
      <c r="J118">
        <v>-7.2239501707634597</v>
      </c>
      <c r="K118" t="s">
        <v>18</v>
      </c>
    </row>
    <row r="119" spans="1:11" x14ac:dyDescent="0.25">
      <c r="A119" t="s">
        <v>11</v>
      </c>
      <c r="B119" t="s">
        <v>114</v>
      </c>
      <c r="C119" t="s">
        <v>13</v>
      </c>
      <c r="D119">
        <v>27.881934348161298</v>
      </c>
      <c r="E119">
        <v>1.29448046667976</v>
      </c>
      <c r="F119" s="1">
        <v>1.28948126374925E-7</v>
      </c>
      <c r="G119" s="1">
        <v>2.5070421640555799E-5</v>
      </c>
      <c r="H119" t="s">
        <v>14</v>
      </c>
      <c r="I119" t="s">
        <v>15</v>
      </c>
      <c r="J119">
        <v>-6.8895849638086499</v>
      </c>
      <c r="K119" t="s">
        <v>18</v>
      </c>
    </row>
    <row r="120" spans="1:11" x14ac:dyDescent="0.25">
      <c r="A120" t="s">
        <v>11</v>
      </c>
      <c r="B120" t="s">
        <v>115</v>
      </c>
      <c r="C120" t="s">
        <v>13</v>
      </c>
      <c r="D120">
        <v>24.568597536744299</v>
      </c>
      <c r="E120">
        <v>0.92101434817906402</v>
      </c>
      <c r="F120" s="1">
        <v>7.1710877178432502E-7</v>
      </c>
      <c r="G120">
        <v>1.0205123181139999E-4</v>
      </c>
      <c r="H120" t="s">
        <v>14</v>
      </c>
      <c r="I120" t="s">
        <v>15</v>
      </c>
      <c r="J120">
        <v>-6.1444149651091697</v>
      </c>
      <c r="K120" t="s">
        <v>18</v>
      </c>
    </row>
    <row r="121" spans="1:11" x14ac:dyDescent="0.25">
      <c r="A121" t="s">
        <v>11</v>
      </c>
      <c r="B121" t="s">
        <v>116</v>
      </c>
      <c r="C121" t="s">
        <v>13</v>
      </c>
      <c r="D121">
        <v>34.603166496766903</v>
      </c>
      <c r="E121">
        <v>0.975786970984164</v>
      </c>
      <c r="F121" s="1">
        <v>4.0424817264935797E-9</v>
      </c>
      <c r="G121" s="1">
        <v>1.3950604438129301E-6</v>
      </c>
      <c r="H121" t="s">
        <v>14</v>
      </c>
      <c r="I121" t="s">
        <v>15</v>
      </c>
      <c r="J121">
        <v>-8.39335193458815</v>
      </c>
      <c r="K121" t="s">
        <v>18</v>
      </c>
    </row>
    <row r="122" spans="1:11" x14ac:dyDescent="0.25">
      <c r="A122" t="s">
        <v>11</v>
      </c>
      <c r="B122" t="s">
        <v>117</v>
      </c>
      <c r="C122" t="s">
        <v>13</v>
      </c>
      <c r="D122">
        <v>13.079001302163</v>
      </c>
      <c r="E122">
        <v>0.94430343363073199</v>
      </c>
      <c r="F122">
        <v>2.9862462832820001E-4</v>
      </c>
      <c r="G122">
        <v>8.4010658542908994E-3</v>
      </c>
      <c r="H122" t="s">
        <v>14</v>
      </c>
      <c r="I122" t="s">
        <v>15</v>
      </c>
      <c r="J122">
        <v>-3.5248743777698501</v>
      </c>
      <c r="K122" t="s">
        <v>18</v>
      </c>
    </row>
    <row r="123" spans="1:11" x14ac:dyDescent="0.25">
      <c r="A123" t="s">
        <v>11</v>
      </c>
      <c r="B123" t="s">
        <v>118</v>
      </c>
      <c r="C123" t="s">
        <v>13</v>
      </c>
      <c r="D123">
        <v>9.7682690055867507</v>
      </c>
      <c r="E123">
        <v>0.74429731098011098</v>
      </c>
      <c r="F123">
        <v>1.7754953831263999E-3</v>
      </c>
      <c r="G123">
        <v>2.1755645667048799E-2</v>
      </c>
      <c r="H123" t="s">
        <v>14</v>
      </c>
      <c r="I123" t="s">
        <v>15</v>
      </c>
      <c r="J123">
        <v>-2.7506804526697901</v>
      </c>
      <c r="K123" t="s">
        <v>18</v>
      </c>
    </row>
    <row r="124" spans="1:11" x14ac:dyDescent="0.25">
      <c r="A124" t="s">
        <v>11</v>
      </c>
      <c r="B124" t="s">
        <v>119</v>
      </c>
      <c r="C124" t="s">
        <v>13</v>
      </c>
      <c r="D124">
        <v>33.892588629620199</v>
      </c>
      <c r="E124">
        <v>0.98957087397382204</v>
      </c>
      <c r="F124" s="1">
        <v>5.82401347820871E-9</v>
      </c>
      <c r="G124" s="1">
        <v>1.8696437686789101E-6</v>
      </c>
      <c r="H124" t="s">
        <v>14</v>
      </c>
      <c r="I124" t="s">
        <v>15</v>
      </c>
      <c r="J124">
        <v>-8.2347776286289296</v>
      </c>
      <c r="K124" t="s">
        <v>18</v>
      </c>
    </row>
    <row r="125" spans="1:11" x14ac:dyDescent="0.25">
      <c r="A125" t="s">
        <v>11</v>
      </c>
      <c r="B125" t="s">
        <v>120</v>
      </c>
      <c r="C125" t="s">
        <v>13</v>
      </c>
      <c r="D125">
        <v>35.576624183939899</v>
      </c>
      <c r="E125">
        <v>0.75414736012436401</v>
      </c>
      <c r="F125" s="1">
        <v>2.4521251511507902E-9</v>
      </c>
      <c r="G125" s="1">
        <v>3.7645570237167199E-6</v>
      </c>
      <c r="H125" t="s">
        <v>22</v>
      </c>
      <c r="I125" t="s">
        <v>15</v>
      </c>
      <c r="J125">
        <v>-8.6104573681392793</v>
      </c>
      <c r="K125" t="s">
        <v>18</v>
      </c>
    </row>
    <row r="126" spans="1:11" hidden="1" x14ac:dyDescent="0.25">
      <c r="A126" t="s">
        <v>11</v>
      </c>
      <c r="B126" t="s">
        <v>121</v>
      </c>
      <c r="C126" t="s">
        <v>21</v>
      </c>
      <c r="D126">
        <v>8.3391393059339993</v>
      </c>
      <c r="E126">
        <v>-0.54806009057968197</v>
      </c>
      <c r="F126">
        <v>3.8799974681802E-3</v>
      </c>
      <c r="G126">
        <v>0.16546273153656199</v>
      </c>
      <c r="H126" t="s">
        <v>22</v>
      </c>
      <c r="I126" t="s">
        <v>15</v>
      </c>
      <c r="J126">
        <v>-2.4111685577964401</v>
      </c>
      <c r="K126" t="s">
        <v>16</v>
      </c>
    </row>
    <row r="127" spans="1:11" x14ac:dyDescent="0.25">
      <c r="A127" t="s">
        <v>11</v>
      </c>
      <c r="B127" t="s">
        <v>122</v>
      </c>
      <c r="C127" t="s">
        <v>13</v>
      </c>
      <c r="D127">
        <v>18.2826435008344</v>
      </c>
      <c r="E127">
        <v>0.750862213772853</v>
      </c>
      <c r="F127" s="1">
        <v>1.9043436278500899E-5</v>
      </c>
      <c r="G127">
        <v>1.4133096472496E-3</v>
      </c>
      <c r="H127" t="s">
        <v>14</v>
      </c>
      <c r="I127" t="s">
        <v>15</v>
      </c>
      <c r="J127">
        <v>-4.72025468294001</v>
      </c>
      <c r="K127" t="s">
        <v>18</v>
      </c>
    </row>
    <row r="128" spans="1:11" x14ac:dyDescent="0.25">
      <c r="A128" t="s">
        <v>11</v>
      </c>
      <c r="B128" t="s">
        <v>123</v>
      </c>
      <c r="C128" t="s">
        <v>13</v>
      </c>
      <c r="D128">
        <v>9.1685490312630407</v>
      </c>
      <c r="E128">
        <v>0.63046197066760801</v>
      </c>
      <c r="F128">
        <v>2.4620969673493998E-3</v>
      </c>
      <c r="G128">
        <v>0.19447768204597601</v>
      </c>
      <c r="H128" t="s">
        <v>42</v>
      </c>
      <c r="I128" t="s">
        <v>15</v>
      </c>
      <c r="J128">
        <v>-2.6086948467924</v>
      </c>
      <c r="K128" t="s">
        <v>18</v>
      </c>
    </row>
    <row r="129" spans="1:11" x14ac:dyDescent="0.25">
      <c r="A129" t="s">
        <v>11</v>
      </c>
      <c r="B129" t="s">
        <v>124</v>
      </c>
      <c r="C129" t="s">
        <v>13</v>
      </c>
      <c r="D129">
        <v>14.5649464225113</v>
      </c>
      <c r="E129">
        <v>0.639854210547947</v>
      </c>
      <c r="F129">
        <v>1.3541022680419999E-4</v>
      </c>
      <c r="G129">
        <v>5.2434813732188598E-2</v>
      </c>
      <c r="H129" t="s">
        <v>42</v>
      </c>
      <c r="I129" t="s">
        <v>15</v>
      </c>
      <c r="J129">
        <v>-3.8683485344920201</v>
      </c>
      <c r="K129" t="s">
        <v>18</v>
      </c>
    </row>
    <row r="130" spans="1:11" x14ac:dyDescent="0.25">
      <c r="A130" t="s">
        <v>11</v>
      </c>
      <c r="B130" t="s">
        <v>124</v>
      </c>
      <c r="C130" t="s">
        <v>13</v>
      </c>
      <c r="D130">
        <v>14.4149524477246</v>
      </c>
      <c r="E130">
        <v>0.57961489968270996</v>
      </c>
      <c r="F130">
        <v>1.4663338745779999E-4</v>
      </c>
      <c r="G130">
        <v>5.5293948538956E-3</v>
      </c>
      <c r="H130" t="s">
        <v>14</v>
      </c>
      <c r="I130" t="s">
        <v>15</v>
      </c>
      <c r="J130">
        <v>-3.8337671324385001</v>
      </c>
      <c r="K130" t="s">
        <v>18</v>
      </c>
    </row>
    <row r="131" spans="1:11" x14ac:dyDescent="0.25">
      <c r="A131" t="s">
        <v>11</v>
      </c>
      <c r="B131" t="s">
        <v>125</v>
      </c>
      <c r="C131" t="s">
        <v>13</v>
      </c>
      <c r="D131">
        <v>12.827119970627599</v>
      </c>
      <c r="E131">
        <v>0.51921513590256396</v>
      </c>
      <c r="F131">
        <v>3.4163120592940001E-4</v>
      </c>
      <c r="G131">
        <v>2.0886364479324699E-2</v>
      </c>
      <c r="H131" t="s">
        <v>22</v>
      </c>
      <c r="I131" t="s">
        <v>15</v>
      </c>
      <c r="J131">
        <v>-3.4664424660159598</v>
      </c>
      <c r="K131" t="s">
        <v>18</v>
      </c>
    </row>
    <row r="132" spans="1:11" hidden="1" x14ac:dyDescent="0.25">
      <c r="A132" t="s">
        <v>11</v>
      </c>
      <c r="B132" t="s">
        <v>126</v>
      </c>
      <c r="C132" t="s">
        <v>21</v>
      </c>
      <c r="D132">
        <v>8.2813245678970304</v>
      </c>
      <c r="E132">
        <v>-0.64084005969485802</v>
      </c>
      <c r="F132">
        <v>4.0054899002172004E-3</v>
      </c>
      <c r="G132">
        <v>0.136522919957035</v>
      </c>
      <c r="H132" t="s">
        <v>14</v>
      </c>
      <c r="I132" t="s">
        <v>15</v>
      </c>
      <c r="J132">
        <v>-2.3973443589931298</v>
      </c>
      <c r="K132" t="s">
        <v>16</v>
      </c>
    </row>
    <row r="133" spans="1:11" hidden="1" x14ac:dyDescent="0.25">
      <c r="A133" t="s">
        <v>11</v>
      </c>
      <c r="B133" t="s">
        <v>127</v>
      </c>
      <c r="C133" t="s">
        <v>13</v>
      </c>
      <c r="D133">
        <v>14.386222525247399</v>
      </c>
      <c r="E133">
        <v>-0.81491617343657297</v>
      </c>
      <c r="F133">
        <v>1.4888768314869999E-4</v>
      </c>
      <c r="G133">
        <v>5.5697712145939002E-3</v>
      </c>
      <c r="H133" t="s">
        <v>14</v>
      </c>
      <c r="I133" t="s">
        <v>15</v>
      </c>
      <c r="J133">
        <v>-3.82714122811621</v>
      </c>
      <c r="K133" t="s">
        <v>16</v>
      </c>
    </row>
    <row r="134" spans="1:11" hidden="1" x14ac:dyDescent="0.25">
      <c r="A134" t="s">
        <v>11</v>
      </c>
      <c r="B134" t="s">
        <v>128</v>
      </c>
      <c r="C134" t="s">
        <v>21</v>
      </c>
      <c r="D134">
        <v>8.3599499045553305</v>
      </c>
      <c r="E134">
        <v>0.579517102894887</v>
      </c>
      <c r="F134">
        <v>3.8358114178609001E-3</v>
      </c>
      <c r="G134">
        <v>0.165107184923941</v>
      </c>
      <c r="H134" t="s">
        <v>22</v>
      </c>
      <c r="I134" t="s">
        <v>15</v>
      </c>
      <c r="J134">
        <v>-2.4161427524387</v>
      </c>
      <c r="K134" t="s">
        <v>18</v>
      </c>
    </row>
    <row r="135" spans="1:11" hidden="1" x14ac:dyDescent="0.25">
      <c r="A135" t="s">
        <v>11</v>
      </c>
      <c r="B135" t="s">
        <v>128</v>
      </c>
      <c r="C135" t="s">
        <v>21</v>
      </c>
      <c r="D135">
        <v>6.3758889487845503</v>
      </c>
      <c r="E135">
        <v>0.52901692143402101</v>
      </c>
      <c r="F135">
        <v>1.1568108306270501E-2</v>
      </c>
      <c r="G135">
        <v>0.19627833860976501</v>
      </c>
      <c r="H135" t="s">
        <v>14</v>
      </c>
      <c r="I135" t="s">
        <v>15</v>
      </c>
      <c r="J135">
        <v>-1.9367376539538099</v>
      </c>
      <c r="K135" t="s">
        <v>18</v>
      </c>
    </row>
    <row r="136" spans="1:11" x14ac:dyDescent="0.25">
      <c r="A136" t="s">
        <v>11</v>
      </c>
      <c r="B136" t="s">
        <v>129</v>
      </c>
      <c r="C136" t="s">
        <v>13</v>
      </c>
      <c r="D136">
        <v>15.244149322303</v>
      </c>
      <c r="E136">
        <v>0.51989276996121703</v>
      </c>
      <c r="F136" s="1">
        <v>9.4468944290690404E-5</v>
      </c>
      <c r="G136">
        <v>4.3037930923719003E-3</v>
      </c>
      <c r="H136" t="s">
        <v>14</v>
      </c>
      <c r="I136" t="s">
        <v>15</v>
      </c>
      <c r="J136">
        <v>-4.0247109379442003</v>
      </c>
      <c r="K136" t="s">
        <v>18</v>
      </c>
    </row>
    <row r="137" spans="1:11" hidden="1" x14ac:dyDescent="0.25">
      <c r="A137" t="s">
        <v>11</v>
      </c>
      <c r="B137" t="s">
        <v>130</v>
      </c>
      <c r="C137" t="s">
        <v>13</v>
      </c>
      <c r="D137">
        <v>9.7115775376807303</v>
      </c>
      <c r="E137">
        <v>-0.73668528579068304</v>
      </c>
      <c r="F137">
        <v>1.8311076399133001E-3</v>
      </c>
      <c r="G137">
        <v>2.1990453759381901E-2</v>
      </c>
      <c r="H137" t="s">
        <v>14</v>
      </c>
      <c r="I137" t="s">
        <v>15</v>
      </c>
      <c r="J137">
        <v>-2.7372861253616798</v>
      </c>
      <c r="K137" t="s">
        <v>16</v>
      </c>
    </row>
    <row r="138" spans="1:11" x14ac:dyDescent="0.25">
      <c r="A138" t="s">
        <v>11</v>
      </c>
      <c r="B138" t="s">
        <v>131</v>
      </c>
      <c r="C138" t="s">
        <v>13</v>
      </c>
      <c r="D138">
        <v>26.793054391003501</v>
      </c>
      <c r="E138">
        <v>0.69472530580341696</v>
      </c>
      <c r="F138" s="1">
        <v>2.2644977445257999E-7</v>
      </c>
      <c r="G138" s="1">
        <v>3.97564013755532E-5</v>
      </c>
      <c r="H138" t="s">
        <v>14</v>
      </c>
      <c r="I138" t="s">
        <v>15</v>
      </c>
      <c r="J138">
        <v>-6.64502810754471</v>
      </c>
      <c r="K138" t="s">
        <v>18</v>
      </c>
    </row>
    <row r="139" spans="1:11" x14ac:dyDescent="0.25">
      <c r="A139" t="s">
        <v>11</v>
      </c>
      <c r="B139" t="s">
        <v>132</v>
      </c>
      <c r="C139" t="s">
        <v>13</v>
      </c>
      <c r="D139">
        <v>14.3053312668101</v>
      </c>
      <c r="E139">
        <v>0.66885969242310195</v>
      </c>
      <c r="F139">
        <v>1.5542407242380001E-4</v>
      </c>
      <c r="G139">
        <v>1.1671165264564701E-2</v>
      </c>
      <c r="H139" t="s">
        <v>22</v>
      </c>
      <c r="I139" t="s">
        <v>15</v>
      </c>
      <c r="J139">
        <v>-3.8084817158364501</v>
      </c>
      <c r="K139" t="s">
        <v>18</v>
      </c>
    </row>
    <row r="140" spans="1:11" x14ac:dyDescent="0.25">
      <c r="A140" t="s">
        <v>11</v>
      </c>
      <c r="B140" t="s">
        <v>132</v>
      </c>
      <c r="C140" t="s">
        <v>13</v>
      </c>
      <c r="D140">
        <v>22.061326453448501</v>
      </c>
      <c r="E140">
        <v>0.95602999163518398</v>
      </c>
      <c r="F140" s="1">
        <v>2.6407682929484299E-6</v>
      </c>
      <c r="G140">
        <v>3.142514268608E-4</v>
      </c>
      <c r="H140" t="s">
        <v>14</v>
      </c>
      <c r="I140" t="s">
        <v>15</v>
      </c>
      <c r="J140">
        <v>-5.5782697031128397</v>
      </c>
      <c r="K140" t="s">
        <v>18</v>
      </c>
    </row>
    <row r="141" spans="1:11" hidden="1" x14ac:dyDescent="0.25">
      <c r="A141" t="s">
        <v>11</v>
      </c>
      <c r="B141" t="s">
        <v>133</v>
      </c>
      <c r="C141" t="s">
        <v>21</v>
      </c>
      <c r="D141">
        <v>7.5112612857523304</v>
      </c>
      <c r="E141">
        <v>0.69924110986278898</v>
      </c>
      <c r="F141">
        <v>6.1314420708857998E-3</v>
      </c>
      <c r="G141">
        <v>0.16183290007384901</v>
      </c>
      <c r="H141" t="s">
        <v>14</v>
      </c>
      <c r="I141" t="s">
        <v>15</v>
      </c>
      <c r="J141">
        <v>-2.2124373705429599</v>
      </c>
      <c r="K141" t="s">
        <v>18</v>
      </c>
    </row>
    <row r="142" spans="1:11" x14ac:dyDescent="0.25">
      <c r="A142" t="s">
        <v>11</v>
      </c>
      <c r="B142" t="s">
        <v>134</v>
      </c>
      <c r="C142" t="s">
        <v>13</v>
      </c>
      <c r="D142">
        <v>7.0997647797271197</v>
      </c>
      <c r="E142">
        <v>0.63378379905802196</v>
      </c>
      <c r="F142">
        <v>7.7094068555722999E-3</v>
      </c>
      <c r="G142">
        <v>4.4612774497014597E-2</v>
      </c>
      <c r="H142" t="s">
        <v>14</v>
      </c>
      <c r="I142" t="s">
        <v>15</v>
      </c>
      <c r="J142">
        <v>-2.1129790343045798</v>
      </c>
      <c r="K142" t="s">
        <v>18</v>
      </c>
    </row>
    <row r="143" spans="1:11" hidden="1" x14ac:dyDescent="0.25">
      <c r="A143" t="s">
        <v>11</v>
      </c>
      <c r="B143" t="s">
        <v>135</v>
      </c>
      <c r="C143" t="s">
        <v>13</v>
      </c>
      <c r="D143">
        <v>10.8507299863188</v>
      </c>
      <c r="E143">
        <v>-0.61617596154808396</v>
      </c>
      <c r="F143">
        <v>9.8756818814390007E-4</v>
      </c>
      <c r="G143">
        <v>1.61330074190996E-2</v>
      </c>
      <c r="H143" t="s">
        <v>14</v>
      </c>
      <c r="I143" t="s">
        <v>15</v>
      </c>
      <c r="J143">
        <v>-3.0054329081448001</v>
      </c>
      <c r="K143" t="s">
        <v>16</v>
      </c>
    </row>
    <row r="144" spans="1:11" hidden="1" x14ac:dyDescent="0.25">
      <c r="A144" t="s">
        <v>11</v>
      </c>
      <c r="B144" t="s">
        <v>136</v>
      </c>
      <c r="C144" t="s">
        <v>13</v>
      </c>
      <c r="D144">
        <v>8.6129637705372293</v>
      </c>
      <c r="E144">
        <v>-0.67024580281124602</v>
      </c>
      <c r="F144">
        <v>3.3377873144289001E-3</v>
      </c>
      <c r="G144">
        <v>2.9253819433997501E-2</v>
      </c>
      <c r="H144" t="s">
        <v>14</v>
      </c>
      <c r="I144" t="s">
        <v>15</v>
      </c>
      <c r="J144">
        <v>-2.47654134024895</v>
      </c>
      <c r="K144" t="s">
        <v>16</v>
      </c>
    </row>
    <row r="145" spans="1:11" hidden="1" x14ac:dyDescent="0.25">
      <c r="A145" t="s">
        <v>11</v>
      </c>
      <c r="B145" t="s">
        <v>136</v>
      </c>
      <c r="C145" t="s">
        <v>21</v>
      </c>
      <c r="D145">
        <v>11.7467196537912</v>
      </c>
      <c r="E145">
        <v>-0.92780584585609205</v>
      </c>
      <c r="F145">
        <v>6.0950567211980001E-4</v>
      </c>
      <c r="G145">
        <v>5.8024939985809203E-2</v>
      </c>
      <c r="H145" t="s">
        <v>14</v>
      </c>
      <c r="I145" t="s">
        <v>15</v>
      </c>
      <c r="J145">
        <v>-3.2150222484395798</v>
      </c>
      <c r="K145" t="s">
        <v>16</v>
      </c>
    </row>
    <row r="146" spans="1:11" hidden="1" x14ac:dyDescent="0.25">
      <c r="A146" t="s">
        <v>11</v>
      </c>
      <c r="B146" t="s">
        <v>137</v>
      </c>
      <c r="C146" t="s">
        <v>13</v>
      </c>
      <c r="D146">
        <v>36.896315456478398</v>
      </c>
      <c r="E146">
        <v>-1.0238274790509501</v>
      </c>
      <c r="F146" s="1">
        <v>1.24581160241877E-9</v>
      </c>
      <c r="G146" s="1">
        <v>2.1516723638275202E-6</v>
      </c>
      <c r="H146" t="s">
        <v>22</v>
      </c>
      <c r="I146" t="s">
        <v>15</v>
      </c>
      <c r="J146">
        <v>-8.9045476287974097</v>
      </c>
      <c r="K146" t="s">
        <v>16</v>
      </c>
    </row>
    <row r="147" spans="1:11" x14ac:dyDescent="0.25">
      <c r="A147" t="s">
        <v>11</v>
      </c>
      <c r="B147" t="s">
        <v>138</v>
      </c>
      <c r="C147" t="s">
        <v>13</v>
      </c>
      <c r="D147">
        <v>30.370815153055101</v>
      </c>
      <c r="E147">
        <v>0.596254611179307</v>
      </c>
      <c r="F147" s="1">
        <v>3.5685698510866001E-8</v>
      </c>
      <c r="G147" s="1">
        <v>8.9564614953453501E-6</v>
      </c>
      <c r="H147" t="s">
        <v>14</v>
      </c>
      <c r="I147" t="s">
        <v>15</v>
      </c>
      <c r="J147">
        <v>-7.4475057979557899</v>
      </c>
      <c r="K147" t="s">
        <v>18</v>
      </c>
    </row>
    <row r="148" spans="1:11" hidden="1" x14ac:dyDescent="0.25">
      <c r="A148" t="s">
        <v>11</v>
      </c>
      <c r="B148" t="s">
        <v>139</v>
      </c>
      <c r="C148" t="s">
        <v>21</v>
      </c>
      <c r="D148">
        <v>14.584814336935301</v>
      </c>
      <c r="E148">
        <v>0.57657343842470299</v>
      </c>
      <c r="F148">
        <v>1.339899701218E-4</v>
      </c>
      <c r="G148">
        <v>4.9519078662331198E-2</v>
      </c>
      <c r="H148" t="s">
        <v>62</v>
      </c>
      <c r="I148" t="s">
        <v>15</v>
      </c>
      <c r="J148">
        <v>-3.8729277097231298</v>
      </c>
      <c r="K148" t="s">
        <v>18</v>
      </c>
    </row>
    <row r="149" spans="1:11" hidden="1" x14ac:dyDescent="0.25">
      <c r="A149" t="s">
        <v>11</v>
      </c>
      <c r="B149" t="s">
        <v>139</v>
      </c>
      <c r="C149" t="s">
        <v>21</v>
      </c>
      <c r="D149">
        <v>13.161251818839601</v>
      </c>
      <c r="E149">
        <v>0.63462522929817999</v>
      </c>
      <c r="F149">
        <v>2.8579789080189998E-4</v>
      </c>
      <c r="G149">
        <v>5.56178796790254E-2</v>
      </c>
      <c r="H149" t="s">
        <v>22</v>
      </c>
      <c r="I149" t="s">
        <v>15</v>
      </c>
      <c r="J149">
        <v>-3.5439409806411799</v>
      </c>
      <c r="K149" t="s">
        <v>18</v>
      </c>
    </row>
    <row r="150" spans="1:11" hidden="1" x14ac:dyDescent="0.25">
      <c r="A150" t="s">
        <v>11</v>
      </c>
      <c r="B150" t="s">
        <v>139</v>
      </c>
      <c r="C150" t="s">
        <v>21</v>
      </c>
      <c r="D150">
        <v>15.345059803370299</v>
      </c>
      <c r="E150">
        <v>0.63617072372026096</v>
      </c>
      <c r="F150" s="1">
        <v>8.9554790840702295E-5</v>
      </c>
      <c r="G150">
        <v>2.0479998155005699E-2</v>
      </c>
      <c r="H150" t="s">
        <v>14</v>
      </c>
      <c r="I150" t="s">
        <v>15</v>
      </c>
      <c r="J150">
        <v>-4.0479111760904702</v>
      </c>
      <c r="K150" t="s">
        <v>18</v>
      </c>
    </row>
    <row r="151" spans="1:11" x14ac:dyDescent="0.25">
      <c r="A151" t="s">
        <v>11</v>
      </c>
      <c r="B151" t="s">
        <v>140</v>
      </c>
      <c r="C151" t="s">
        <v>13</v>
      </c>
      <c r="D151">
        <v>13.7610398058995</v>
      </c>
      <c r="E151">
        <v>0.58517422320288404</v>
      </c>
      <c r="F151">
        <v>2.0759716061009999E-4</v>
      </c>
      <c r="G151">
        <v>6.6954934697711996E-3</v>
      </c>
      <c r="H151" t="s">
        <v>14</v>
      </c>
      <c r="I151" t="s">
        <v>15</v>
      </c>
      <c r="J151">
        <v>-3.6827785908033399</v>
      </c>
      <c r="K151" t="s">
        <v>18</v>
      </c>
    </row>
    <row r="152" spans="1:11" hidden="1" x14ac:dyDescent="0.25">
      <c r="A152" t="s">
        <v>11</v>
      </c>
      <c r="B152" t="s">
        <v>141</v>
      </c>
      <c r="C152" t="s">
        <v>21</v>
      </c>
      <c r="D152">
        <v>10.077946175150499</v>
      </c>
      <c r="E152">
        <v>0.53117173038362198</v>
      </c>
      <c r="F152">
        <v>1.5005449825341E-3</v>
      </c>
      <c r="G152">
        <v>8.8519328798722902E-2</v>
      </c>
      <c r="H152" t="s">
        <v>14</v>
      </c>
      <c r="I152" t="s">
        <v>15</v>
      </c>
      <c r="J152">
        <v>-2.82375098099652</v>
      </c>
      <c r="K152" t="s">
        <v>18</v>
      </c>
    </row>
    <row r="153" spans="1:11" x14ac:dyDescent="0.25">
      <c r="A153" t="s">
        <v>11</v>
      </c>
      <c r="B153" t="s">
        <v>142</v>
      </c>
      <c r="C153" t="s">
        <v>13</v>
      </c>
      <c r="D153">
        <v>12.1920111097507</v>
      </c>
      <c r="E153">
        <v>0.61727486359863204</v>
      </c>
      <c r="F153">
        <v>4.7994612758219999E-4</v>
      </c>
      <c r="G153">
        <v>2.67395792129193E-2</v>
      </c>
      <c r="H153" t="s">
        <v>22</v>
      </c>
      <c r="I153" t="s">
        <v>15</v>
      </c>
      <c r="J153">
        <v>-3.3188075080552801</v>
      </c>
      <c r="K153" t="s">
        <v>18</v>
      </c>
    </row>
    <row r="154" spans="1:11" hidden="1" x14ac:dyDescent="0.25">
      <c r="A154" t="s">
        <v>11</v>
      </c>
      <c r="B154" t="s">
        <v>143</v>
      </c>
      <c r="C154" t="s">
        <v>21</v>
      </c>
      <c r="D154">
        <v>7.6237550299834096</v>
      </c>
      <c r="E154">
        <v>1.6340654183721</v>
      </c>
      <c r="F154">
        <v>5.7604421233481001E-3</v>
      </c>
      <c r="G154">
        <v>0.18929247082688</v>
      </c>
      <c r="H154" t="s">
        <v>22</v>
      </c>
      <c r="I154" t="s">
        <v>15</v>
      </c>
      <c r="J154">
        <v>-2.2395441824862301</v>
      </c>
      <c r="K154" t="s">
        <v>18</v>
      </c>
    </row>
    <row r="155" spans="1:11" hidden="1" x14ac:dyDescent="0.25">
      <c r="A155" t="s">
        <v>11</v>
      </c>
      <c r="B155" t="s">
        <v>144</v>
      </c>
      <c r="C155" t="s">
        <v>13</v>
      </c>
      <c r="D155">
        <v>12.9268447024644</v>
      </c>
      <c r="E155">
        <v>-0.71981424688338302</v>
      </c>
      <c r="F155">
        <v>3.2390329758799998E-4</v>
      </c>
      <c r="G155">
        <v>9.3810492563940306E-2</v>
      </c>
      <c r="H155" t="s">
        <v>42</v>
      </c>
      <c r="I155" t="s">
        <v>15</v>
      </c>
      <c r="J155">
        <v>-3.4895846305110201</v>
      </c>
      <c r="K155" t="s">
        <v>16</v>
      </c>
    </row>
    <row r="156" spans="1:11" hidden="1" x14ac:dyDescent="0.25">
      <c r="A156" t="s">
        <v>11</v>
      </c>
      <c r="B156" t="s">
        <v>144</v>
      </c>
      <c r="C156" t="s">
        <v>13</v>
      </c>
      <c r="D156">
        <v>9.8988338162572802</v>
      </c>
      <c r="E156">
        <v>-0.74674745886801797</v>
      </c>
      <c r="F156">
        <v>1.6538354288562001E-3</v>
      </c>
      <c r="G156">
        <v>5.5095224199701302E-2</v>
      </c>
      <c r="H156" t="s">
        <v>22</v>
      </c>
      <c r="I156" t="s">
        <v>15</v>
      </c>
      <c r="J156">
        <v>-2.7815077087469402</v>
      </c>
      <c r="K156" t="s">
        <v>16</v>
      </c>
    </row>
    <row r="157" spans="1:11" hidden="1" x14ac:dyDescent="0.25">
      <c r="A157" t="s">
        <v>11</v>
      </c>
      <c r="B157" t="s">
        <v>144</v>
      </c>
      <c r="C157" t="s">
        <v>13</v>
      </c>
      <c r="D157">
        <v>5.6931764246447996</v>
      </c>
      <c r="E157">
        <v>-0.60428601759143097</v>
      </c>
      <c r="F157">
        <v>1.70310000293139E-2</v>
      </c>
      <c r="G157">
        <v>7.0684282743430304E-2</v>
      </c>
      <c r="H157" t="s">
        <v>14</v>
      </c>
      <c r="I157" t="s">
        <v>15</v>
      </c>
      <c r="J157">
        <v>-1.76875985030741</v>
      </c>
      <c r="K157" t="s">
        <v>16</v>
      </c>
    </row>
    <row r="158" spans="1:11" hidden="1" x14ac:dyDescent="0.25">
      <c r="A158" t="s">
        <v>11</v>
      </c>
      <c r="B158" t="s">
        <v>145</v>
      </c>
      <c r="C158" t="s">
        <v>21</v>
      </c>
      <c r="D158">
        <v>6.6998179019527697</v>
      </c>
      <c r="E158">
        <v>0.57881093170009001</v>
      </c>
      <c r="F158">
        <v>9.6422758516767001E-3</v>
      </c>
      <c r="G158">
        <v>0.18826304930204599</v>
      </c>
      <c r="H158" t="s">
        <v>14</v>
      </c>
      <c r="I158" t="s">
        <v>15</v>
      </c>
      <c r="J158">
        <v>-2.0158204481333102</v>
      </c>
      <c r="K158" t="s">
        <v>18</v>
      </c>
    </row>
    <row r="159" spans="1:11" hidden="1" x14ac:dyDescent="0.25">
      <c r="A159" t="s">
        <v>11</v>
      </c>
      <c r="B159" t="s">
        <v>146</v>
      </c>
      <c r="C159" t="s">
        <v>13</v>
      </c>
      <c r="D159">
        <v>9.4800399824987203</v>
      </c>
      <c r="E159">
        <v>-0.565917120238428</v>
      </c>
      <c r="F159">
        <v>2.0771944058753E-3</v>
      </c>
      <c r="G159">
        <v>2.3316870673128098E-2</v>
      </c>
      <c r="H159" t="s">
        <v>14</v>
      </c>
      <c r="I159" t="s">
        <v>15</v>
      </c>
      <c r="J159">
        <v>-2.68252285568065</v>
      </c>
      <c r="K159" t="s">
        <v>16</v>
      </c>
    </row>
    <row r="160" spans="1:11" x14ac:dyDescent="0.25">
      <c r="A160" t="s">
        <v>11</v>
      </c>
      <c r="B160" t="s">
        <v>147</v>
      </c>
      <c r="C160" t="s">
        <v>13</v>
      </c>
      <c r="D160">
        <v>20.728892902548299</v>
      </c>
      <c r="E160">
        <v>0.70152060909740999</v>
      </c>
      <c r="F160" s="1">
        <v>5.29115799648845E-6</v>
      </c>
      <c r="G160">
        <v>5.4506824614569997E-4</v>
      </c>
      <c r="H160" t="s">
        <v>14</v>
      </c>
      <c r="I160" t="s">
        <v>15</v>
      </c>
      <c r="J160">
        <v>-5.2764492700350099</v>
      </c>
      <c r="K160" t="s">
        <v>18</v>
      </c>
    </row>
    <row r="161" spans="1:11" hidden="1" x14ac:dyDescent="0.25">
      <c r="A161" t="s">
        <v>11</v>
      </c>
      <c r="B161" t="s">
        <v>148</v>
      </c>
      <c r="C161" t="s">
        <v>21</v>
      </c>
      <c r="D161">
        <v>10.9700508344452</v>
      </c>
      <c r="E161">
        <v>0.55188853186295805</v>
      </c>
      <c r="F161">
        <v>9.2596220211810004E-4</v>
      </c>
      <c r="G161">
        <v>0.10074031296587301</v>
      </c>
      <c r="H161" t="s">
        <v>22</v>
      </c>
      <c r="I161" t="s">
        <v>15</v>
      </c>
      <c r="J161">
        <v>-3.03340674090615</v>
      </c>
      <c r="K161" t="s">
        <v>18</v>
      </c>
    </row>
    <row r="162" spans="1:11" hidden="1" x14ac:dyDescent="0.25">
      <c r="A162" t="s">
        <v>11</v>
      </c>
      <c r="B162" t="s">
        <v>148</v>
      </c>
      <c r="C162" t="s">
        <v>21</v>
      </c>
      <c r="D162">
        <v>12.8915429823714</v>
      </c>
      <c r="E162">
        <v>0.511512464698198</v>
      </c>
      <c r="F162">
        <v>3.300702011746E-4</v>
      </c>
      <c r="G162">
        <v>4.1420809609227997E-2</v>
      </c>
      <c r="H162" t="s">
        <v>14</v>
      </c>
      <c r="I162" t="s">
        <v>15</v>
      </c>
      <c r="J162">
        <v>-3.4813936821210598</v>
      </c>
      <c r="K162" t="s">
        <v>18</v>
      </c>
    </row>
    <row r="163" spans="1:11" x14ac:dyDescent="0.25">
      <c r="A163" t="s">
        <v>11</v>
      </c>
      <c r="B163" t="s">
        <v>149</v>
      </c>
      <c r="C163" t="s">
        <v>13</v>
      </c>
      <c r="D163">
        <v>8.3573120206329392</v>
      </c>
      <c r="E163">
        <v>0.67098805650913296</v>
      </c>
      <c r="F163">
        <v>3.8413838470667998E-3</v>
      </c>
      <c r="G163">
        <v>9.0884247628292197E-2</v>
      </c>
      <c r="H163" t="s">
        <v>22</v>
      </c>
      <c r="I163" t="s">
        <v>15</v>
      </c>
      <c r="J163">
        <v>-2.4155122941537699</v>
      </c>
      <c r="K163" t="s">
        <v>18</v>
      </c>
    </row>
    <row r="164" spans="1:11" hidden="1" x14ac:dyDescent="0.25">
      <c r="A164" t="s">
        <v>11</v>
      </c>
      <c r="B164" t="s">
        <v>150</v>
      </c>
      <c r="C164" t="s">
        <v>13</v>
      </c>
      <c r="D164">
        <v>15.180350402654399</v>
      </c>
      <c r="E164">
        <v>-0.99706233072129502</v>
      </c>
      <c r="F164" s="1">
        <v>9.7714952785854099E-5</v>
      </c>
      <c r="G164">
        <v>8.4382968915133992E-3</v>
      </c>
      <c r="H164" t="s">
        <v>22</v>
      </c>
      <c r="I164" t="s">
        <v>15</v>
      </c>
      <c r="J164">
        <v>-4.0100389734818798</v>
      </c>
      <c r="K164" t="s">
        <v>16</v>
      </c>
    </row>
    <row r="165" spans="1:11" hidden="1" x14ac:dyDescent="0.25">
      <c r="A165" t="s">
        <v>11</v>
      </c>
      <c r="B165" t="s">
        <v>150</v>
      </c>
      <c r="C165" t="s">
        <v>13</v>
      </c>
      <c r="D165">
        <v>5.0842243875505204</v>
      </c>
      <c r="E165">
        <v>-0.73061282684281503</v>
      </c>
      <c r="F165">
        <v>2.4144474055834801E-2</v>
      </c>
      <c r="G165">
        <v>8.7846684203148007E-2</v>
      </c>
      <c r="H165" t="s">
        <v>14</v>
      </c>
      <c r="I165" t="s">
        <v>15</v>
      </c>
      <c r="J165">
        <v>-1.6171822504887901</v>
      </c>
      <c r="K165" t="s">
        <v>16</v>
      </c>
    </row>
    <row r="166" spans="1:11" hidden="1" x14ac:dyDescent="0.25">
      <c r="A166" t="s">
        <v>11</v>
      </c>
      <c r="B166" t="s">
        <v>151</v>
      </c>
      <c r="C166" t="s">
        <v>21</v>
      </c>
      <c r="D166">
        <v>11.669873025967799</v>
      </c>
      <c r="E166">
        <v>1.0323146237671801</v>
      </c>
      <c r="F166">
        <v>6.3520345433150003E-4</v>
      </c>
      <c r="G166">
        <v>8.3586725033324594E-2</v>
      </c>
      <c r="H166" t="s">
        <v>22</v>
      </c>
      <c r="I166" t="s">
        <v>15</v>
      </c>
      <c r="J166">
        <v>-3.1970871488161099</v>
      </c>
      <c r="K166" t="s">
        <v>18</v>
      </c>
    </row>
    <row r="167" spans="1:11" hidden="1" x14ac:dyDescent="0.25">
      <c r="A167" t="s">
        <v>11</v>
      </c>
      <c r="B167" t="s">
        <v>151</v>
      </c>
      <c r="C167" t="s">
        <v>21</v>
      </c>
      <c r="D167">
        <v>14.9062631098741</v>
      </c>
      <c r="E167">
        <v>0.91905810315575398</v>
      </c>
      <c r="F167">
        <v>1.129872451745E-4</v>
      </c>
      <c r="G167">
        <v>2.3794430698031901E-2</v>
      </c>
      <c r="H167" t="s">
        <v>14</v>
      </c>
      <c r="I167" t="s">
        <v>15</v>
      </c>
      <c r="J167">
        <v>-3.9469705800827901</v>
      </c>
      <c r="K167" t="s">
        <v>18</v>
      </c>
    </row>
    <row r="168" spans="1:11" hidden="1" x14ac:dyDescent="0.25">
      <c r="A168" t="s">
        <v>11</v>
      </c>
      <c r="B168" t="s">
        <v>152</v>
      </c>
      <c r="C168" t="s">
        <v>21</v>
      </c>
      <c r="D168">
        <v>10.772146001252899</v>
      </c>
      <c r="E168">
        <v>0.74230892106572899</v>
      </c>
      <c r="F168">
        <v>1.0303897273719E-3</v>
      </c>
      <c r="G168">
        <v>0.10485771707465499</v>
      </c>
      <c r="H168" t="s">
        <v>22</v>
      </c>
      <c r="I168" t="s">
        <v>15</v>
      </c>
      <c r="J168">
        <v>-2.98699847972799</v>
      </c>
      <c r="K168" t="s">
        <v>18</v>
      </c>
    </row>
    <row r="169" spans="1:11" hidden="1" x14ac:dyDescent="0.25">
      <c r="A169" t="s">
        <v>11</v>
      </c>
      <c r="B169" t="s">
        <v>152</v>
      </c>
      <c r="C169" t="s">
        <v>21</v>
      </c>
      <c r="D169">
        <v>8.4581174054910093</v>
      </c>
      <c r="E169">
        <v>0.56392229257606397</v>
      </c>
      <c r="F169">
        <v>3.6341781856358002E-3</v>
      </c>
      <c r="G169">
        <v>0.132392939869235</v>
      </c>
      <c r="H169" t="s">
        <v>14</v>
      </c>
      <c r="I169" t="s">
        <v>15</v>
      </c>
      <c r="J169">
        <v>-2.43959378282291</v>
      </c>
      <c r="K169" t="s">
        <v>18</v>
      </c>
    </row>
    <row r="170" spans="1:11" hidden="1" x14ac:dyDescent="0.25">
      <c r="A170" t="s">
        <v>11</v>
      </c>
      <c r="B170" t="s">
        <v>153</v>
      </c>
      <c r="C170" t="s">
        <v>21</v>
      </c>
      <c r="D170">
        <v>10.032186688517699</v>
      </c>
      <c r="E170">
        <v>0.64298520442317397</v>
      </c>
      <c r="F170">
        <v>1.5382831182444E-3</v>
      </c>
      <c r="G170">
        <v>0.12048708489577201</v>
      </c>
      <c r="H170" t="s">
        <v>22</v>
      </c>
      <c r="I170" t="s">
        <v>15</v>
      </c>
      <c r="J170">
        <v>-2.8129637260589</v>
      </c>
      <c r="K170" t="s">
        <v>18</v>
      </c>
    </row>
    <row r="171" spans="1:11" hidden="1" x14ac:dyDescent="0.25">
      <c r="A171" t="s">
        <v>11</v>
      </c>
      <c r="B171" t="s">
        <v>154</v>
      </c>
      <c r="C171" t="s">
        <v>21</v>
      </c>
      <c r="D171">
        <v>10.1761812439702</v>
      </c>
      <c r="E171">
        <v>0.82165856170791496</v>
      </c>
      <c r="F171">
        <v>1.4226652486583999E-3</v>
      </c>
      <c r="G171">
        <v>0.11747524190917299</v>
      </c>
      <c r="H171" t="s">
        <v>22</v>
      </c>
      <c r="I171" t="s">
        <v>15</v>
      </c>
      <c r="J171">
        <v>-2.8468972768398602</v>
      </c>
      <c r="K171" t="s">
        <v>18</v>
      </c>
    </row>
    <row r="172" spans="1:11" hidden="1" x14ac:dyDescent="0.25">
      <c r="A172" t="s">
        <v>11</v>
      </c>
      <c r="B172" t="s">
        <v>155</v>
      </c>
      <c r="C172" t="s">
        <v>21</v>
      </c>
      <c r="D172">
        <v>8.1206030165960197</v>
      </c>
      <c r="E172">
        <v>0.81705997579599299</v>
      </c>
      <c r="F172">
        <v>4.3764999172253996E-3</v>
      </c>
      <c r="G172">
        <v>0.16746042147524301</v>
      </c>
      <c r="H172" t="s">
        <v>22</v>
      </c>
      <c r="I172" t="s">
        <v>15</v>
      </c>
      <c r="J172">
        <v>-2.3588730754104801</v>
      </c>
      <c r="K172" t="s">
        <v>18</v>
      </c>
    </row>
    <row r="173" spans="1:11" hidden="1" x14ac:dyDescent="0.25">
      <c r="A173" t="s">
        <v>11</v>
      </c>
      <c r="B173" t="s">
        <v>155</v>
      </c>
      <c r="C173" t="s">
        <v>21</v>
      </c>
      <c r="D173">
        <v>8.6692551678895899</v>
      </c>
      <c r="E173">
        <v>0.76950033043005195</v>
      </c>
      <c r="F173">
        <v>3.2362343768668001E-3</v>
      </c>
      <c r="G173">
        <v>0.124784858486786</v>
      </c>
      <c r="H173" t="s">
        <v>14</v>
      </c>
      <c r="I173" t="s">
        <v>15</v>
      </c>
      <c r="J173">
        <v>-2.48996003313703</v>
      </c>
      <c r="K173" t="s">
        <v>18</v>
      </c>
    </row>
    <row r="174" spans="1:11" x14ac:dyDescent="0.25">
      <c r="A174" t="s">
        <v>11</v>
      </c>
      <c r="B174" t="s">
        <v>156</v>
      </c>
      <c r="C174" t="s">
        <v>13</v>
      </c>
      <c r="D174">
        <v>42.187488521994503</v>
      </c>
      <c r="E174">
        <v>1.1343298867896601</v>
      </c>
      <c r="F174" s="1">
        <v>8.2928878378785496E-11</v>
      </c>
      <c r="G174" s="1">
        <v>7.6316682476050402E-8</v>
      </c>
      <c r="H174" t="s">
        <v>14</v>
      </c>
      <c r="I174" t="s">
        <v>15</v>
      </c>
      <c r="J174">
        <v>-10.0812942084534</v>
      </c>
      <c r="K174" t="s">
        <v>18</v>
      </c>
    </row>
    <row r="175" spans="1:11" hidden="1" x14ac:dyDescent="0.25">
      <c r="A175" t="s">
        <v>11</v>
      </c>
      <c r="B175" t="s">
        <v>157</v>
      </c>
      <c r="C175" t="s">
        <v>21</v>
      </c>
      <c r="D175">
        <v>7.5875469970451199</v>
      </c>
      <c r="E175">
        <v>-0.68038063461433695</v>
      </c>
      <c r="F175">
        <v>5.8772866747289999E-3</v>
      </c>
      <c r="G175">
        <v>0.18929247082688</v>
      </c>
      <c r="H175" t="s">
        <v>22</v>
      </c>
      <c r="I175" t="s">
        <v>15</v>
      </c>
      <c r="J175">
        <v>-2.2308231253113799</v>
      </c>
      <c r="K175" t="s">
        <v>16</v>
      </c>
    </row>
    <row r="176" spans="1:11" hidden="1" x14ac:dyDescent="0.25">
      <c r="A176" t="s">
        <v>11</v>
      </c>
      <c r="B176" t="s">
        <v>158</v>
      </c>
      <c r="C176" t="s">
        <v>13</v>
      </c>
      <c r="D176">
        <v>5.7680066962055898</v>
      </c>
      <c r="E176">
        <v>-1.01312478616426</v>
      </c>
      <c r="F176">
        <v>1.63205361555991E-2</v>
      </c>
      <c r="G176">
        <v>6.8687552408822905E-2</v>
      </c>
      <c r="H176" t="s">
        <v>14</v>
      </c>
      <c r="I176" t="s">
        <v>15</v>
      </c>
      <c r="J176">
        <v>-1.7872655780825599</v>
      </c>
      <c r="K176" t="s">
        <v>16</v>
      </c>
    </row>
    <row r="177" spans="1:11" x14ac:dyDescent="0.25">
      <c r="A177" t="s">
        <v>11</v>
      </c>
      <c r="B177" t="s">
        <v>159</v>
      </c>
      <c r="C177" t="s">
        <v>13</v>
      </c>
      <c r="D177">
        <v>13.935726853712101</v>
      </c>
      <c r="E177">
        <v>0.58604174871535197</v>
      </c>
      <c r="F177">
        <v>1.8916852696880001E-4</v>
      </c>
      <c r="G177">
        <v>6.3845534138824997E-3</v>
      </c>
      <c r="H177" t="s">
        <v>14</v>
      </c>
      <c r="I177" t="s">
        <v>15</v>
      </c>
      <c r="J177">
        <v>-3.7231511179383099</v>
      </c>
      <c r="K177" t="s">
        <v>18</v>
      </c>
    </row>
    <row r="178" spans="1:11" x14ac:dyDescent="0.25">
      <c r="A178" t="s">
        <v>11</v>
      </c>
      <c r="B178" t="s">
        <v>160</v>
      </c>
      <c r="C178" t="s">
        <v>13</v>
      </c>
      <c r="D178">
        <v>48.624761969340199</v>
      </c>
      <c r="E178">
        <v>0.74930651844666296</v>
      </c>
      <c r="F178" s="1">
        <v>3.09931182249797E-12</v>
      </c>
      <c r="G178" s="1">
        <v>1.0705797862863601E-8</v>
      </c>
      <c r="H178" t="s">
        <v>22</v>
      </c>
      <c r="I178" t="s">
        <v>15</v>
      </c>
      <c r="J178">
        <v>-11.5087347270916</v>
      </c>
      <c r="K178" t="s">
        <v>18</v>
      </c>
    </row>
    <row r="179" spans="1:11" x14ac:dyDescent="0.25">
      <c r="A179" t="s">
        <v>11</v>
      </c>
      <c r="B179" t="s">
        <v>161</v>
      </c>
      <c r="C179" t="s">
        <v>13</v>
      </c>
      <c r="D179">
        <v>12.237080371289</v>
      </c>
      <c r="E179">
        <v>0.52959264489704605</v>
      </c>
      <c r="F179">
        <v>4.6849079191919998E-4</v>
      </c>
      <c r="G179">
        <v>1.05808277321257E-2</v>
      </c>
      <c r="H179" t="s">
        <v>14</v>
      </c>
      <c r="I179" t="s">
        <v>15</v>
      </c>
      <c r="J179">
        <v>-3.3292989406523601</v>
      </c>
      <c r="K179" t="s">
        <v>18</v>
      </c>
    </row>
    <row r="180" spans="1:11" hidden="1" x14ac:dyDescent="0.25">
      <c r="A180" t="s">
        <v>11</v>
      </c>
      <c r="B180" t="s">
        <v>162</v>
      </c>
      <c r="C180" t="s">
        <v>13</v>
      </c>
      <c r="D180">
        <v>9.7523258960433896</v>
      </c>
      <c r="E180">
        <v>-1.03207695348115</v>
      </c>
      <c r="F180">
        <v>1.7909597209601999E-3</v>
      </c>
      <c r="G180">
        <v>5.7281690890065198E-2</v>
      </c>
      <c r="H180" t="s">
        <v>22</v>
      </c>
      <c r="I180" t="s">
        <v>15</v>
      </c>
      <c r="J180">
        <v>-2.74691418141028</v>
      </c>
      <c r="K180" t="s">
        <v>16</v>
      </c>
    </row>
    <row r="181" spans="1:11" hidden="1" x14ac:dyDescent="0.25">
      <c r="A181" t="s">
        <v>11</v>
      </c>
      <c r="B181" t="s">
        <v>163</v>
      </c>
      <c r="C181" t="s">
        <v>21</v>
      </c>
      <c r="D181">
        <v>7.8576336019434496</v>
      </c>
      <c r="E181">
        <v>0.52880869468375702</v>
      </c>
      <c r="F181">
        <v>5.0606583484705996E-3</v>
      </c>
      <c r="G181">
        <v>0.17612875667712399</v>
      </c>
      <c r="H181" t="s">
        <v>22</v>
      </c>
      <c r="I181" t="s">
        <v>15</v>
      </c>
      <c r="J181">
        <v>-2.2957929814784901</v>
      </c>
      <c r="K181" t="s">
        <v>18</v>
      </c>
    </row>
    <row r="182" spans="1:11" hidden="1" x14ac:dyDescent="0.25">
      <c r="A182" t="s">
        <v>11</v>
      </c>
      <c r="B182" t="s">
        <v>164</v>
      </c>
      <c r="C182" t="s">
        <v>21</v>
      </c>
      <c r="D182">
        <v>14.847403530451301</v>
      </c>
      <c r="E182">
        <v>-0.50356051043597605</v>
      </c>
      <c r="F182">
        <v>1.1656842933E-4</v>
      </c>
      <c r="G182">
        <v>4.7170367167494398E-2</v>
      </c>
      <c r="H182" t="s">
        <v>62</v>
      </c>
      <c r="I182" t="s">
        <v>15</v>
      </c>
      <c r="J182">
        <v>-3.9334190552742601</v>
      </c>
      <c r="K182" t="s">
        <v>16</v>
      </c>
    </row>
    <row r="183" spans="1:11" hidden="1" x14ac:dyDescent="0.25">
      <c r="A183" t="s">
        <v>11</v>
      </c>
      <c r="B183" t="s">
        <v>164</v>
      </c>
      <c r="C183" t="s">
        <v>21</v>
      </c>
      <c r="D183">
        <v>9.2808159333133098</v>
      </c>
      <c r="E183">
        <v>-0.53042856611408296</v>
      </c>
      <c r="F183">
        <v>2.3156625611151999E-3</v>
      </c>
      <c r="G183">
        <v>0.10909694878373501</v>
      </c>
      <c r="H183" t="s">
        <v>14</v>
      </c>
      <c r="I183" t="s">
        <v>15</v>
      </c>
      <c r="J183">
        <v>-2.63532472582656</v>
      </c>
      <c r="K183" t="s">
        <v>16</v>
      </c>
    </row>
    <row r="184" spans="1:11" hidden="1" x14ac:dyDescent="0.25">
      <c r="A184" t="s">
        <v>11</v>
      </c>
      <c r="B184" t="s">
        <v>165</v>
      </c>
      <c r="C184" t="s">
        <v>21</v>
      </c>
      <c r="D184">
        <v>3801.3227403507199</v>
      </c>
      <c r="E184">
        <v>10.838593761210801</v>
      </c>
      <c r="F184">
        <v>0</v>
      </c>
      <c r="G184">
        <v>0</v>
      </c>
      <c r="H184" t="s">
        <v>42</v>
      </c>
      <c r="I184" t="s">
        <v>15</v>
      </c>
      <c r="J184" t="e">
        <f>-inf</f>
        <v>#NAME?</v>
      </c>
      <c r="K184" t="s">
        <v>18</v>
      </c>
    </row>
    <row r="185" spans="1:11" hidden="1" x14ac:dyDescent="0.25">
      <c r="A185" t="s">
        <v>11</v>
      </c>
      <c r="B185" t="s">
        <v>165</v>
      </c>
      <c r="C185" t="s">
        <v>21</v>
      </c>
      <c r="D185">
        <v>2649.1180187140098</v>
      </c>
      <c r="E185">
        <v>10.8243003794251</v>
      </c>
      <c r="F185">
        <v>0</v>
      </c>
      <c r="G185">
        <v>0</v>
      </c>
      <c r="H185" t="s">
        <v>62</v>
      </c>
      <c r="I185" t="s">
        <v>15</v>
      </c>
      <c r="J185" t="e">
        <f>-inf</f>
        <v>#NAME?</v>
      </c>
      <c r="K185" t="s">
        <v>18</v>
      </c>
    </row>
    <row r="186" spans="1:11" hidden="1" x14ac:dyDescent="0.25">
      <c r="A186" t="s">
        <v>11</v>
      </c>
      <c r="B186" t="s">
        <v>165</v>
      </c>
      <c r="C186" t="s">
        <v>21</v>
      </c>
      <c r="D186">
        <v>1584.01187361658</v>
      </c>
      <c r="E186">
        <v>10.4207650103329</v>
      </c>
      <c r="F186">
        <v>0</v>
      </c>
      <c r="G186">
        <v>0</v>
      </c>
      <c r="H186" t="s">
        <v>22</v>
      </c>
      <c r="I186" t="s">
        <v>15</v>
      </c>
      <c r="J186" t="e">
        <f>-inf</f>
        <v>#NAME?</v>
      </c>
      <c r="K186" t="s">
        <v>18</v>
      </c>
    </row>
    <row r="187" spans="1:11" hidden="1" x14ac:dyDescent="0.25">
      <c r="A187" t="s">
        <v>11</v>
      </c>
      <c r="B187" t="s">
        <v>165</v>
      </c>
      <c r="C187" t="s">
        <v>13</v>
      </c>
      <c r="D187">
        <v>9.2353775111646002</v>
      </c>
      <c r="E187">
        <v>-0.57979176983052005</v>
      </c>
      <c r="F187">
        <v>2.3738345585425E-3</v>
      </c>
      <c r="G187">
        <v>2.4797901447994399E-2</v>
      </c>
      <c r="H187" t="s">
        <v>14</v>
      </c>
      <c r="I187" t="s">
        <v>15</v>
      </c>
      <c r="J187">
        <v>-2.6245495519423998</v>
      </c>
      <c r="K187" t="s">
        <v>16</v>
      </c>
    </row>
    <row r="188" spans="1:11" hidden="1" x14ac:dyDescent="0.25">
      <c r="A188" t="s">
        <v>11</v>
      </c>
      <c r="B188" t="s">
        <v>165</v>
      </c>
      <c r="C188" t="s">
        <v>21</v>
      </c>
      <c r="D188">
        <v>2266.16684104154</v>
      </c>
      <c r="E188">
        <v>10.540291317855401</v>
      </c>
      <c r="F188">
        <v>0</v>
      </c>
      <c r="G188">
        <v>0</v>
      </c>
      <c r="H188" t="s">
        <v>14</v>
      </c>
      <c r="I188" t="s">
        <v>15</v>
      </c>
      <c r="J188" t="e">
        <f>-inf</f>
        <v>#NAME?</v>
      </c>
      <c r="K188" t="s">
        <v>18</v>
      </c>
    </row>
    <row r="189" spans="1:11" hidden="1" x14ac:dyDescent="0.25">
      <c r="A189" t="s">
        <v>11</v>
      </c>
      <c r="B189" t="s">
        <v>166</v>
      </c>
      <c r="C189" t="s">
        <v>21</v>
      </c>
      <c r="D189">
        <v>12.8557290575782</v>
      </c>
      <c r="E189">
        <v>1.66365160720672</v>
      </c>
      <c r="F189">
        <v>3.364476008648E-4</v>
      </c>
      <c r="G189">
        <v>0.103827729626886</v>
      </c>
      <c r="H189" t="s">
        <v>62</v>
      </c>
      <c r="I189" t="s">
        <v>15</v>
      </c>
      <c r="J189">
        <v>-3.4730825642104901</v>
      </c>
      <c r="K189" t="s">
        <v>18</v>
      </c>
    </row>
    <row r="190" spans="1:11" x14ac:dyDescent="0.25">
      <c r="A190" t="s">
        <v>11</v>
      </c>
      <c r="B190" t="s">
        <v>167</v>
      </c>
      <c r="C190" t="s">
        <v>13</v>
      </c>
      <c r="D190">
        <v>8.4546864991511406</v>
      </c>
      <c r="E190">
        <v>0.52678760822397996</v>
      </c>
      <c r="F190">
        <v>3.6410400453521E-3</v>
      </c>
      <c r="G190">
        <v>8.8221678298414097E-2</v>
      </c>
      <c r="H190" t="s">
        <v>22</v>
      </c>
      <c r="I190" t="s">
        <v>15</v>
      </c>
      <c r="J190">
        <v>-2.43877454452669</v>
      </c>
      <c r="K190" t="s">
        <v>18</v>
      </c>
    </row>
    <row r="191" spans="1:11" x14ac:dyDescent="0.25">
      <c r="A191" t="s">
        <v>11</v>
      </c>
      <c r="B191" t="s">
        <v>167</v>
      </c>
      <c r="C191" t="s">
        <v>13</v>
      </c>
      <c r="D191">
        <v>23.554129204611499</v>
      </c>
      <c r="E191">
        <v>0.66738269186165999</v>
      </c>
      <c r="F191" s="1">
        <v>1.21448512676638E-6</v>
      </c>
      <c r="G191">
        <v>1.6151679779729999E-4</v>
      </c>
      <c r="H191" t="s">
        <v>14</v>
      </c>
      <c r="I191" t="s">
        <v>15</v>
      </c>
      <c r="J191">
        <v>-5.9156077994284999</v>
      </c>
      <c r="K191" t="s">
        <v>18</v>
      </c>
    </row>
    <row r="192" spans="1:11" x14ac:dyDescent="0.25">
      <c r="A192" t="s">
        <v>11</v>
      </c>
      <c r="B192" t="s">
        <v>168</v>
      </c>
      <c r="C192" t="s">
        <v>13</v>
      </c>
      <c r="D192">
        <v>6.4670055960123003</v>
      </c>
      <c r="E192">
        <v>0.53771921151854096</v>
      </c>
      <c r="F192">
        <v>1.0989554485246E-2</v>
      </c>
      <c r="G192">
        <v>0.15734992157787001</v>
      </c>
      <c r="H192" t="s">
        <v>22</v>
      </c>
      <c r="I192" t="s">
        <v>15</v>
      </c>
      <c r="J192">
        <v>-1.9590199134474</v>
      </c>
      <c r="K192" t="s">
        <v>18</v>
      </c>
    </row>
    <row r="193" spans="1:11" x14ac:dyDescent="0.25">
      <c r="A193" t="s">
        <v>11</v>
      </c>
      <c r="B193" t="s">
        <v>168</v>
      </c>
      <c r="C193" t="s">
        <v>13</v>
      </c>
      <c r="D193">
        <v>8.8867262591161094</v>
      </c>
      <c r="E193">
        <v>0.95825514362782804</v>
      </c>
      <c r="F193">
        <v>2.8725132081132E-3</v>
      </c>
      <c r="G193">
        <v>2.7346325741238301E-2</v>
      </c>
      <c r="H193" t="s">
        <v>14</v>
      </c>
      <c r="I193" t="s">
        <v>15</v>
      </c>
      <c r="J193">
        <v>-2.5417379657040802</v>
      </c>
      <c r="K193" t="s">
        <v>18</v>
      </c>
    </row>
    <row r="194" spans="1:11" x14ac:dyDescent="0.25">
      <c r="A194" t="s">
        <v>11</v>
      </c>
      <c r="B194" t="s">
        <v>169</v>
      </c>
      <c r="C194" t="s">
        <v>13</v>
      </c>
      <c r="D194">
        <v>10.0345439971733</v>
      </c>
      <c r="E194">
        <v>0.64131303005144902</v>
      </c>
      <c r="F194">
        <v>1.5363157501105001E-3</v>
      </c>
      <c r="G194">
        <v>5.3688584291357498E-2</v>
      </c>
      <c r="H194" t="s">
        <v>22</v>
      </c>
      <c r="I194" t="s">
        <v>15</v>
      </c>
      <c r="J194">
        <v>-2.81351951709222</v>
      </c>
      <c r="K194" t="s">
        <v>18</v>
      </c>
    </row>
    <row r="195" spans="1:11" x14ac:dyDescent="0.25">
      <c r="A195" t="s">
        <v>11</v>
      </c>
      <c r="B195" t="s">
        <v>169</v>
      </c>
      <c r="C195" t="s">
        <v>13</v>
      </c>
      <c r="D195">
        <v>10.679921184110899</v>
      </c>
      <c r="E195">
        <v>0.55967308614841504</v>
      </c>
      <c r="F195">
        <v>1.0830467556642001E-3</v>
      </c>
      <c r="G195">
        <v>1.6961779526353301E-2</v>
      </c>
      <c r="H195" t="s">
        <v>14</v>
      </c>
      <c r="I195" t="s">
        <v>15</v>
      </c>
      <c r="J195">
        <v>-2.9653527942623499</v>
      </c>
      <c r="K195" t="s">
        <v>18</v>
      </c>
    </row>
    <row r="196" spans="1:11" hidden="1" x14ac:dyDescent="0.25">
      <c r="A196" t="s">
        <v>11</v>
      </c>
      <c r="B196" t="s">
        <v>170</v>
      </c>
      <c r="C196" t="s">
        <v>21</v>
      </c>
      <c r="D196">
        <v>15.951553158488901</v>
      </c>
      <c r="E196">
        <v>-0.53648758683298403</v>
      </c>
      <c r="F196" s="1">
        <v>6.4984437004433007E-5</v>
      </c>
      <c r="G196">
        <v>2.4380144737271198E-2</v>
      </c>
      <c r="H196" t="s">
        <v>22</v>
      </c>
      <c r="I196" t="s">
        <v>15</v>
      </c>
      <c r="J196">
        <v>-4.1871906392397999</v>
      </c>
      <c r="K196" t="s">
        <v>16</v>
      </c>
    </row>
    <row r="197" spans="1:11" hidden="1" x14ac:dyDescent="0.25">
      <c r="A197" t="s">
        <v>11</v>
      </c>
      <c r="B197" t="s">
        <v>170</v>
      </c>
      <c r="C197" t="s">
        <v>21</v>
      </c>
      <c r="D197">
        <v>11.3192885996187</v>
      </c>
      <c r="E197">
        <v>-0.54713072379906602</v>
      </c>
      <c r="F197">
        <v>7.6706095093900003E-4</v>
      </c>
      <c r="G197">
        <v>6.6173047196412399E-2</v>
      </c>
      <c r="H197" t="s">
        <v>14</v>
      </c>
      <c r="I197" t="s">
        <v>15</v>
      </c>
      <c r="J197">
        <v>-3.1151701254841799</v>
      </c>
      <c r="K197" t="s">
        <v>16</v>
      </c>
    </row>
    <row r="198" spans="1:11" hidden="1" x14ac:dyDescent="0.25">
      <c r="A198" t="s">
        <v>11</v>
      </c>
      <c r="B198" t="s">
        <v>171</v>
      </c>
      <c r="C198" t="s">
        <v>21</v>
      </c>
      <c r="D198">
        <v>9.8451859343281107</v>
      </c>
      <c r="E198">
        <v>-0.50312591671829199</v>
      </c>
      <c r="F198">
        <v>1.702767793922E-3</v>
      </c>
      <c r="G198">
        <v>0.125813596837547</v>
      </c>
      <c r="H198" t="s">
        <v>22</v>
      </c>
      <c r="I198" t="s">
        <v>15</v>
      </c>
      <c r="J198">
        <v>-2.76884457264467</v>
      </c>
      <c r="K198" t="s">
        <v>16</v>
      </c>
    </row>
    <row r="199" spans="1:11" hidden="1" x14ac:dyDescent="0.25">
      <c r="A199" t="s">
        <v>11</v>
      </c>
      <c r="B199" t="s">
        <v>171</v>
      </c>
      <c r="C199" t="s">
        <v>21</v>
      </c>
      <c r="D199">
        <v>9.1167004679174504</v>
      </c>
      <c r="E199">
        <v>-0.50236654320809904</v>
      </c>
      <c r="F199">
        <v>2.5328639802648001E-3</v>
      </c>
      <c r="G199">
        <v>0.112708816429047</v>
      </c>
      <c r="H199" t="s">
        <v>14</v>
      </c>
      <c r="I199" t="s">
        <v>15</v>
      </c>
      <c r="J199">
        <v>-2.59638813204386</v>
      </c>
      <c r="K199" t="s">
        <v>16</v>
      </c>
    </row>
    <row r="200" spans="1:11" x14ac:dyDescent="0.25">
      <c r="A200" t="s">
        <v>11</v>
      </c>
      <c r="B200" t="s">
        <v>172</v>
      </c>
      <c r="C200" t="s">
        <v>13</v>
      </c>
      <c r="D200">
        <v>31.944519649770399</v>
      </c>
      <c r="E200">
        <v>1.1568121340997699</v>
      </c>
      <c r="F200" s="1">
        <v>1.5863930612514399E-8</v>
      </c>
      <c r="G200" s="1">
        <v>4.3797139635029797E-6</v>
      </c>
      <c r="H200" t="s">
        <v>14</v>
      </c>
      <c r="I200" t="s">
        <v>15</v>
      </c>
      <c r="J200">
        <v>-7.7995891983657897</v>
      </c>
      <c r="K200" t="s">
        <v>18</v>
      </c>
    </row>
    <row r="201" spans="1:11" hidden="1" x14ac:dyDescent="0.25">
      <c r="A201" t="s">
        <v>11</v>
      </c>
      <c r="B201" t="s">
        <v>173</v>
      </c>
      <c r="C201" t="s">
        <v>21</v>
      </c>
      <c r="D201">
        <v>12.0103810592119</v>
      </c>
      <c r="E201">
        <v>-0.52266742339463101</v>
      </c>
      <c r="F201">
        <v>5.2905039423910001E-4</v>
      </c>
      <c r="G201">
        <v>7.4595645030782406E-2</v>
      </c>
      <c r="H201" t="s">
        <v>22</v>
      </c>
      <c r="I201" t="s">
        <v>15</v>
      </c>
      <c r="J201">
        <v>-3.27650295764805</v>
      </c>
      <c r="K201" t="s">
        <v>16</v>
      </c>
    </row>
    <row r="202" spans="1:11" hidden="1" x14ac:dyDescent="0.25">
      <c r="A202" t="s">
        <v>11</v>
      </c>
      <c r="B202" t="s">
        <v>173</v>
      </c>
      <c r="C202" t="s">
        <v>21</v>
      </c>
      <c r="D202">
        <v>8.0596869585169308</v>
      </c>
      <c r="E202">
        <v>-0.56775011451113699</v>
      </c>
      <c r="F202">
        <v>4.5261003152295004E-3</v>
      </c>
      <c r="G202">
        <v>0.14297091247466401</v>
      </c>
      <c r="H202" t="s">
        <v>14</v>
      </c>
      <c r="I202" t="s">
        <v>15</v>
      </c>
      <c r="J202">
        <v>-2.3442758246924198</v>
      </c>
      <c r="K202" t="s">
        <v>16</v>
      </c>
    </row>
    <row r="203" spans="1:11" hidden="1" x14ac:dyDescent="0.25">
      <c r="A203" t="s">
        <v>11</v>
      </c>
      <c r="B203" t="s">
        <v>174</v>
      </c>
      <c r="C203" t="s">
        <v>13</v>
      </c>
      <c r="D203">
        <v>12.9630307424697</v>
      </c>
      <c r="E203">
        <v>-0.62441614589597205</v>
      </c>
      <c r="F203">
        <v>3.1770245686050001E-4</v>
      </c>
      <c r="G203">
        <v>8.6500290226891006E-3</v>
      </c>
      <c r="H203" t="s">
        <v>14</v>
      </c>
      <c r="I203" t="s">
        <v>15</v>
      </c>
      <c r="J203">
        <v>-3.4979794266685</v>
      </c>
      <c r="K203" t="s">
        <v>16</v>
      </c>
    </row>
    <row r="204" spans="1:11" hidden="1" x14ac:dyDescent="0.25">
      <c r="A204" t="s">
        <v>11</v>
      </c>
      <c r="B204" t="s">
        <v>175</v>
      </c>
      <c r="C204" t="s">
        <v>13</v>
      </c>
      <c r="D204">
        <v>7.7686073530342901</v>
      </c>
      <c r="E204">
        <v>-0.57660081511498795</v>
      </c>
      <c r="F204">
        <v>5.3162020137621996E-3</v>
      </c>
      <c r="G204">
        <v>3.7175710535954601E-2</v>
      </c>
      <c r="H204" t="s">
        <v>14</v>
      </c>
      <c r="I204" t="s">
        <v>15</v>
      </c>
      <c r="J204">
        <v>-2.2743985243818101</v>
      </c>
      <c r="K204" t="s">
        <v>16</v>
      </c>
    </row>
    <row r="205" spans="1:11" hidden="1" x14ac:dyDescent="0.25">
      <c r="A205" t="s">
        <v>11</v>
      </c>
      <c r="B205" t="s">
        <v>176</v>
      </c>
      <c r="C205" t="s">
        <v>21</v>
      </c>
      <c r="D205">
        <v>13.424222828949199</v>
      </c>
      <c r="E205">
        <v>0.84891286365075203</v>
      </c>
      <c r="F205">
        <v>2.4839590474919998E-4</v>
      </c>
      <c r="G205">
        <v>5.0690968459083399E-2</v>
      </c>
      <c r="H205" t="s">
        <v>22</v>
      </c>
      <c r="I205" t="s">
        <v>15</v>
      </c>
      <c r="J205">
        <v>-3.6048555685577899</v>
      </c>
      <c r="K205" t="s">
        <v>18</v>
      </c>
    </row>
    <row r="206" spans="1:11" hidden="1" x14ac:dyDescent="0.25">
      <c r="A206" t="s">
        <v>11</v>
      </c>
      <c r="B206" t="s">
        <v>177</v>
      </c>
      <c r="C206" t="s">
        <v>21</v>
      </c>
      <c r="D206">
        <v>6.4074382945409596</v>
      </c>
      <c r="E206">
        <v>-0.51411766501720602</v>
      </c>
      <c r="F206">
        <v>1.13643254758701E-2</v>
      </c>
      <c r="G206">
        <v>0.195831154829612</v>
      </c>
      <c r="H206" t="s">
        <v>14</v>
      </c>
      <c r="I206" t="s">
        <v>15</v>
      </c>
      <c r="J206">
        <v>-1.9444563365163099</v>
      </c>
      <c r="K206" t="s">
        <v>16</v>
      </c>
    </row>
    <row r="207" spans="1:11" hidden="1" x14ac:dyDescent="0.25">
      <c r="A207" t="s">
        <v>11</v>
      </c>
      <c r="B207" t="s">
        <v>178</v>
      </c>
      <c r="C207" t="s">
        <v>21</v>
      </c>
      <c r="D207">
        <v>10.1407184818951</v>
      </c>
      <c r="E207">
        <v>-0.95051408417448602</v>
      </c>
      <c r="F207">
        <v>1.4502962432658001E-3</v>
      </c>
      <c r="G207">
        <v>0.118406155523112</v>
      </c>
      <c r="H207" t="s">
        <v>22</v>
      </c>
      <c r="I207" t="s">
        <v>15</v>
      </c>
      <c r="J207">
        <v>-2.83854327798932</v>
      </c>
      <c r="K207" t="s">
        <v>16</v>
      </c>
    </row>
    <row r="208" spans="1:11" hidden="1" x14ac:dyDescent="0.25">
      <c r="A208" t="s">
        <v>11</v>
      </c>
      <c r="B208" t="s">
        <v>178</v>
      </c>
      <c r="C208" t="s">
        <v>21</v>
      </c>
      <c r="D208">
        <v>9.6439577440890503</v>
      </c>
      <c r="E208">
        <v>-0.99516206058061096</v>
      </c>
      <c r="F208">
        <v>1.8997546129298E-3</v>
      </c>
      <c r="G208">
        <v>9.8861491864909098E-2</v>
      </c>
      <c r="H208" t="s">
        <v>14</v>
      </c>
      <c r="I208" t="s">
        <v>15</v>
      </c>
      <c r="J208">
        <v>-2.7213024922750302</v>
      </c>
      <c r="K208" t="s">
        <v>16</v>
      </c>
    </row>
    <row r="209" spans="1:11" x14ac:dyDescent="0.25">
      <c r="A209" t="s">
        <v>11</v>
      </c>
      <c r="B209" t="s">
        <v>179</v>
      </c>
      <c r="C209" t="s">
        <v>13</v>
      </c>
      <c r="D209">
        <v>36.281362763374098</v>
      </c>
      <c r="E209">
        <v>1.09485327531107</v>
      </c>
      <c r="F209" s="1">
        <v>1.70789316922366E-9</v>
      </c>
      <c r="G209" s="1">
        <v>6.7359306594181195E-7</v>
      </c>
      <c r="H209" t="s">
        <v>14</v>
      </c>
      <c r="I209" t="s">
        <v>15</v>
      </c>
      <c r="J209">
        <v>-8.7675392984407399</v>
      </c>
      <c r="K209" t="s">
        <v>18</v>
      </c>
    </row>
    <row r="210" spans="1:11" hidden="1" x14ac:dyDescent="0.25">
      <c r="A210" t="s">
        <v>11</v>
      </c>
      <c r="B210" t="s">
        <v>180</v>
      </c>
      <c r="C210" t="s">
        <v>21</v>
      </c>
      <c r="D210">
        <v>6.63883000402965</v>
      </c>
      <c r="E210">
        <v>-0.79018259373174704</v>
      </c>
      <c r="F210">
        <v>9.9779443116640998E-3</v>
      </c>
      <c r="G210">
        <v>0.19026404199642599</v>
      </c>
      <c r="H210" t="s">
        <v>14</v>
      </c>
      <c r="I210" t="s">
        <v>15</v>
      </c>
      <c r="J210">
        <v>-2.0009589242497601</v>
      </c>
      <c r="K210" t="s">
        <v>16</v>
      </c>
    </row>
    <row r="211" spans="1:11" x14ac:dyDescent="0.25">
      <c r="A211" t="s">
        <v>11</v>
      </c>
      <c r="B211" t="s">
        <v>181</v>
      </c>
      <c r="C211" t="s">
        <v>13</v>
      </c>
      <c r="D211">
        <v>36.9312283022469</v>
      </c>
      <c r="E211">
        <v>1.2447381410273599</v>
      </c>
      <c r="F211" s="1">
        <v>1.22370188397626E-9</v>
      </c>
      <c r="G211" s="1">
        <v>5.2787440020026098E-7</v>
      </c>
      <c r="H211" t="s">
        <v>14</v>
      </c>
      <c r="I211" t="s">
        <v>15</v>
      </c>
      <c r="J211">
        <v>-8.9123243713354192</v>
      </c>
      <c r="K211" t="s">
        <v>18</v>
      </c>
    </row>
    <row r="212" spans="1:11" hidden="1" x14ac:dyDescent="0.25">
      <c r="A212" t="s">
        <v>11</v>
      </c>
      <c r="B212" t="s">
        <v>182</v>
      </c>
      <c r="C212" t="s">
        <v>21</v>
      </c>
      <c r="D212">
        <v>6.8243908298065801</v>
      </c>
      <c r="E212">
        <v>-0.82726713865284596</v>
      </c>
      <c r="F212">
        <v>8.9921221080676E-3</v>
      </c>
      <c r="G212">
        <v>0.18475394710808499</v>
      </c>
      <c r="H212" t="s">
        <v>14</v>
      </c>
      <c r="I212" t="s">
        <v>15</v>
      </c>
      <c r="J212">
        <v>-2.0461378042549998</v>
      </c>
      <c r="K212" t="s">
        <v>16</v>
      </c>
    </row>
    <row r="213" spans="1:11" hidden="1" x14ac:dyDescent="0.25">
      <c r="A213" t="s">
        <v>11</v>
      </c>
      <c r="B213" t="s">
        <v>183</v>
      </c>
      <c r="C213" t="s">
        <v>13</v>
      </c>
      <c r="D213">
        <v>18.334017869769301</v>
      </c>
      <c r="E213">
        <v>-0.51586592403019604</v>
      </c>
      <c r="F213" s="1">
        <v>1.85367466107349E-5</v>
      </c>
      <c r="G213">
        <v>1.3982581978938999E-3</v>
      </c>
      <c r="H213" t="s">
        <v>14</v>
      </c>
      <c r="I213" t="s">
        <v>15</v>
      </c>
      <c r="J213">
        <v>-4.7319664866418902</v>
      </c>
      <c r="K213" t="s">
        <v>16</v>
      </c>
    </row>
    <row r="214" spans="1:11" hidden="1" x14ac:dyDescent="0.25">
      <c r="A214" t="s">
        <v>11</v>
      </c>
      <c r="B214" t="s">
        <v>184</v>
      </c>
      <c r="C214" t="s">
        <v>13</v>
      </c>
      <c r="D214">
        <v>13.387824932737701</v>
      </c>
      <c r="E214">
        <v>-0.570899998728299</v>
      </c>
      <c r="F214">
        <v>2.532629148025E-4</v>
      </c>
      <c r="G214">
        <v>7.5494141773713996E-3</v>
      </c>
      <c r="H214" t="s">
        <v>14</v>
      </c>
      <c r="I214" t="s">
        <v>15</v>
      </c>
      <c r="J214">
        <v>-3.5964283991386501</v>
      </c>
      <c r="K214" t="s">
        <v>16</v>
      </c>
    </row>
    <row r="215" spans="1:11" hidden="1" x14ac:dyDescent="0.25">
      <c r="A215" t="s">
        <v>11</v>
      </c>
      <c r="B215" t="s">
        <v>185</v>
      </c>
      <c r="C215" t="s">
        <v>13</v>
      </c>
      <c r="D215">
        <v>6.1669797377166597</v>
      </c>
      <c r="E215">
        <v>-0.52290320995384998</v>
      </c>
      <c r="F215">
        <v>1.3015663021254601E-2</v>
      </c>
      <c r="G215">
        <v>6.0165332669366897E-2</v>
      </c>
      <c r="H215" t="s">
        <v>14</v>
      </c>
      <c r="I215" t="s">
        <v>15</v>
      </c>
      <c r="J215">
        <v>-1.8855337039175499</v>
      </c>
      <c r="K215" t="s">
        <v>16</v>
      </c>
    </row>
    <row r="216" spans="1:11" hidden="1" x14ac:dyDescent="0.25">
      <c r="A216" t="s">
        <v>11</v>
      </c>
      <c r="B216" t="s">
        <v>186</v>
      </c>
      <c r="C216" t="s">
        <v>21</v>
      </c>
      <c r="D216">
        <v>34.165986042808598</v>
      </c>
      <c r="E216">
        <v>-0.76676991753546897</v>
      </c>
      <c r="F216" s="1">
        <v>5.06058032029987E-9</v>
      </c>
      <c r="G216" s="1">
        <v>3.1978267096731298E-6</v>
      </c>
      <c r="H216" t="s">
        <v>42</v>
      </c>
      <c r="I216" t="s">
        <v>15</v>
      </c>
      <c r="J216">
        <v>-8.2957996777347596</v>
      </c>
      <c r="K216" t="s">
        <v>16</v>
      </c>
    </row>
    <row r="217" spans="1:11" hidden="1" x14ac:dyDescent="0.25">
      <c r="A217" t="s">
        <v>11</v>
      </c>
      <c r="B217" t="s">
        <v>186</v>
      </c>
      <c r="C217" t="s">
        <v>21</v>
      </c>
      <c r="D217">
        <v>28.7824640219735</v>
      </c>
      <c r="E217">
        <v>-0.61090033626543405</v>
      </c>
      <c r="F217" s="1">
        <v>8.0981031943621605E-8</v>
      </c>
      <c r="G217" s="1">
        <v>5.3551599552432003E-5</v>
      </c>
      <c r="H217" t="s">
        <v>62</v>
      </c>
      <c r="I217" t="s">
        <v>15</v>
      </c>
      <c r="J217">
        <v>-7.0916166933052498</v>
      </c>
      <c r="K217" t="s">
        <v>16</v>
      </c>
    </row>
    <row r="218" spans="1:11" hidden="1" x14ac:dyDescent="0.25">
      <c r="A218" t="s">
        <v>11</v>
      </c>
      <c r="B218" t="s">
        <v>187</v>
      </c>
      <c r="C218" t="s">
        <v>21</v>
      </c>
      <c r="D218">
        <v>3107.07084187496</v>
      </c>
      <c r="E218">
        <v>8.3006679474881508</v>
      </c>
      <c r="F218">
        <v>0</v>
      </c>
      <c r="G218">
        <v>0</v>
      </c>
      <c r="H218" t="s">
        <v>42</v>
      </c>
      <c r="I218" t="s">
        <v>15</v>
      </c>
      <c r="J218" t="e">
        <f>-inf</f>
        <v>#NAME?</v>
      </c>
      <c r="K218" t="s">
        <v>18</v>
      </c>
    </row>
    <row r="219" spans="1:11" hidden="1" x14ac:dyDescent="0.25">
      <c r="A219" t="s">
        <v>11</v>
      </c>
      <c r="B219" t="s">
        <v>187</v>
      </c>
      <c r="C219" t="s">
        <v>21</v>
      </c>
      <c r="D219">
        <v>2605.1505859629001</v>
      </c>
      <c r="E219">
        <v>8.3782339685673399</v>
      </c>
      <c r="F219">
        <v>0</v>
      </c>
      <c r="G219">
        <v>0</v>
      </c>
      <c r="H219" t="s">
        <v>62</v>
      </c>
      <c r="I219" t="s">
        <v>15</v>
      </c>
      <c r="J219" t="e">
        <f>-inf</f>
        <v>#NAME?</v>
      </c>
      <c r="K219" t="s">
        <v>18</v>
      </c>
    </row>
    <row r="220" spans="1:11" hidden="1" x14ac:dyDescent="0.25">
      <c r="A220" t="s">
        <v>11</v>
      </c>
      <c r="B220" t="s">
        <v>187</v>
      </c>
      <c r="C220" t="s">
        <v>21</v>
      </c>
      <c r="D220">
        <v>2859.9099968761998</v>
      </c>
      <c r="E220">
        <v>8.5023816828105296</v>
      </c>
      <c r="F220">
        <v>0</v>
      </c>
      <c r="G220">
        <v>0</v>
      </c>
      <c r="H220" t="s">
        <v>22</v>
      </c>
      <c r="I220" t="s">
        <v>15</v>
      </c>
      <c r="J220" t="e">
        <f>-inf</f>
        <v>#NAME?</v>
      </c>
      <c r="K220" t="s">
        <v>18</v>
      </c>
    </row>
    <row r="221" spans="1:11" hidden="1" x14ac:dyDescent="0.25">
      <c r="A221" t="s">
        <v>11</v>
      </c>
      <c r="B221" t="s">
        <v>187</v>
      </c>
      <c r="C221" t="s">
        <v>21</v>
      </c>
      <c r="D221">
        <v>2167.4041494174398</v>
      </c>
      <c r="E221">
        <v>8.3399597476332801</v>
      </c>
      <c r="F221">
        <v>0</v>
      </c>
      <c r="G221">
        <v>0</v>
      </c>
      <c r="H221" t="s">
        <v>14</v>
      </c>
      <c r="I221" t="s">
        <v>15</v>
      </c>
      <c r="J221" t="e">
        <f>-inf</f>
        <v>#NAME?</v>
      </c>
      <c r="K221" t="s">
        <v>18</v>
      </c>
    </row>
    <row r="222" spans="1:11" x14ac:dyDescent="0.25">
      <c r="A222" t="s">
        <v>11</v>
      </c>
      <c r="B222" t="s">
        <v>188</v>
      </c>
      <c r="C222" t="s">
        <v>13</v>
      </c>
      <c r="D222">
        <v>21.6489107151355</v>
      </c>
      <c r="E222">
        <v>0.65999042351569004</v>
      </c>
      <c r="F222" s="1">
        <v>3.2739587985700101E-6</v>
      </c>
      <c r="G222">
        <v>3.7350187814429999E-4</v>
      </c>
      <c r="H222" t="s">
        <v>14</v>
      </c>
      <c r="I222" t="s">
        <v>15</v>
      </c>
      <c r="J222">
        <v>-5.4849267903077896</v>
      </c>
      <c r="K222" t="s">
        <v>18</v>
      </c>
    </row>
    <row r="223" spans="1:11" x14ac:dyDescent="0.25">
      <c r="A223" t="s">
        <v>11</v>
      </c>
      <c r="B223" t="s">
        <v>189</v>
      </c>
      <c r="C223" t="s">
        <v>13</v>
      </c>
      <c r="D223">
        <v>101.82728070895099</v>
      </c>
      <c r="E223">
        <v>2.4360447006386701</v>
      </c>
      <c r="F223" s="1">
        <v>6.0580085769340399E-24</v>
      </c>
      <c r="G223" s="1">
        <v>8.3624750395997495E-20</v>
      </c>
      <c r="H223" t="s">
        <v>14</v>
      </c>
      <c r="I223" t="s">
        <v>15</v>
      </c>
      <c r="J223">
        <v>-23.2176701161282</v>
      </c>
      <c r="K223" t="s">
        <v>18</v>
      </c>
    </row>
    <row r="224" spans="1:11" hidden="1" x14ac:dyDescent="0.25">
      <c r="A224" t="s">
        <v>11</v>
      </c>
      <c r="B224" t="s">
        <v>190</v>
      </c>
      <c r="C224" t="s">
        <v>21</v>
      </c>
      <c r="D224">
        <v>12.482795770665399</v>
      </c>
      <c r="E224">
        <v>0.82672323452417396</v>
      </c>
      <c r="F224">
        <v>4.1071705021560002E-4</v>
      </c>
      <c r="G224">
        <v>0.123727143918394</v>
      </c>
      <c r="H224" t="s">
        <v>42</v>
      </c>
      <c r="I224" t="s">
        <v>15</v>
      </c>
      <c r="J224">
        <v>-3.3864572677797802</v>
      </c>
      <c r="K224" t="s">
        <v>18</v>
      </c>
    </row>
    <row r="225" spans="1:11" hidden="1" x14ac:dyDescent="0.25">
      <c r="A225" t="s">
        <v>11</v>
      </c>
      <c r="B225" t="s">
        <v>190</v>
      </c>
      <c r="C225" t="s">
        <v>21</v>
      </c>
      <c r="D225">
        <v>8.7986179167294107</v>
      </c>
      <c r="E225">
        <v>0.613033873829679</v>
      </c>
      <c r="F225">
        <v>3.0145882847910001E-3</v>
      </c>
      <c r="G225">
        <v>0.12001176068192999</v>
      </c>
      <c r="H225" t="s">
        <v>14</v>
      </c>
      <c r="I225" t="s">
        <v>15</v>
      </c>
      <c r="J225">
        <v>-2.5207719929277901</v>
      </c>
      <c r="K225" t="s">
        <v>18</v>
      </c>
    </row>
    <row r="226" spans="1:11" hidden="1" x14ac:dyDescent="0.25">
      <c r="A226" t="s">
        <v>11</v>
      </c>
      <c r="B226" t="s">
        <v>191</v>
      </c>
      <c r="C226" t="s">
        <v>21</v>
      </c>
      <c r="D226">
        <v>7.81912695308566</v>
      </c>
      <c r="E226">
        <v>-0.61843572732440499</v>
      </c>
      <c r="F226">
        <v>5.1696162478778E-3</v>
      </c>
      <c r="G226">
        <v>0.14941228111909199</v>
      </c>
      <c r="H226" t="s">
        <v>14</v>
      </c>
      <c r="I226" t="s">
        <v>15</v>
      </c>
      <c r="J226">
        <v>-2.2865416943557202</v>
      </c>
      <c r="K226" t="s">
        <v>16</v>
      </c>
    </row>
    <row r="227" spans="1:11" x14ac:dyDescent="0.25">
      <c r="A227" t="s">
        <v>11</v>
      </c>
      <c r="B227" t="s">
        <v>192</v>
      </c>
      <c r="C227" t="s">
        <v>13</v>
      </c>
      <c r="D227">
        <v>18.9639129478809</v>
      </c>
      <c r="E227">
        <v>0.66330329443862202</v>
      </c>
      <c r="F227" s="1">
        <v>1.3321430131257401E-5</v>
      </c>
      <c r="G227">
        <v>2.0916159104951999E-3</v>
      </c>
      <c r="H227" t="s">
        <v>22</v>
      </c>
      <c r="I227" t="s">
        <v>15</v>
      </c>
      <c r="J227">
        <v>-4.8754491486812501</v>
      </c>
      <c r="K227" t="s">
        <v>18</v>
      </c>
    </row>
    <row r="228" spans="1:11" hidden="1" x14ac:dyDescent="0.25">
      <c r="A228" t="s">
        <v>11</v>
      </c>
      <c r="B228" t="s">
        <v>193</v>
      </c>
      <c r="C228" t="s">
        <v>13</v>
      </c>
      <c r="D228">
        <v>4.6888948835876896</v>
      </c>
      <c r="E228">
        <v>-0.56222838791278795</v>
      </c>
      <c r="F228">
        <v>3.0358166354891799E-2</v>
      </c>
      <c r="G228">
        <v>0.10144374930112</v>
      </c>
      <c r="H228" t="s">
        <v>14</v>
      </c>
      <c r="I228" t="s">
        <v>15</v>
      </c>
      <c r="J228">
        <v>-1.5177244635407601</v>
      </c>
      <c r="K228" t="s">
        <v>16</v>
      </c>
    </row>
    <row r="229" spans="1:11" hidden="1" x14ac:dyDescent="0.25">
      <c r="A229" t="s">
        <v>11</v>
      </c>
      <c r="B229" t="s">
        <v>194</v>
      </c>
      <c r="C229" t="s">
        <v>13</v>
      </c>
      <c r="D229">
        <v>9.1601166784729209</v>
      </c>
      <c r="E229">
        <v>-0.559957742284247</v>
      </c>
      <c r="F229">
        <v>2.4734679819026998E-3</v>
      </c>
      <c r="G229">
        <v>2.5105700016313098E-2</v>
      </c>
      <c r="H229" t="s">
        <v>14</v>
      </c>
      <c r="I229" t="s">
        <v>15</v>
      </c>
      <c r="J229">
        <v>-2.60669370703943</v>
      </c>
      <c r="K229" t="s">
        <v>16</v>
      </c>
    </row>
    <row r="230" spans="1:11" hidden="1" x14ac:dyDescent="0.25">
      <c r="A230" t="s">
        <v>11</v>
      </c>
      <c r="B230" t="s">
        <v>195</v>
      </c>
      <c r="C230" t="s">
        <v>21</v>
      </c>
      <c r="D230">
        <v>7.9024954607822</v>
      </c>
      <c r="E230">
        <v>0.57427005627376504</v>
      </c>
      <c r="F230">
        <v>4.9366645321128003E-3</v>
      </c>
      <c r="G230">
        <v>0.17489716369282801</v>
      </c>
      <c r="H230" t="s">
        <v>22</v>
      </c>
      <c r="I230" t="s">
        <v>15</v>
      </c>
      <c r="J230">
        <v>-2.30656638398208</v>
      </c>
      <c r="K230" t="s">
        <v>18</v>
      </c>
    </row>
    <row r="231" spans="1:11" x14ac:dyDescent="0.25">
      <c r="A231" t="s">
        <v>11</v>
      </c>
      <c r="B231" t="s">
        <v>196</v>
      </c>
      <c r="C231" t="s">
        <v>13</v>
      </c>
      <c r="D231">
        <v>19.094788108241499</v>
      </c>
      <c r="E231">
        <v>0.81936415979994703</v>
      </c>
      <c r="F231" s="1">
        <v>1.24384099799531E-5</v>
      </c>
      <c r="G231">
        <v>1.0798730274419E-3</v>
      </c>
      <c r="H231" t="s">
        <v>14</v>
      </c>
      <c r="I231" t="s">
        <v>15</v>
      </c>
      <c r="J231">
        <v>-4.90523513259269</v>
      </c>
      <c r="K231" t="s">
        <v>18</v>
      </c>
    </row>
    <row r="232" spans="1:11" hidden="1" x14ac:dyDescent="0.25">
      <c r="A232" t="s">
        <v>11</v>
      </c>
      <c r="B232" t="s">
        <v>197</v>
      </c>
      <c r="C232" t="s">
        <v>21</v>
      </c>
      <c r="D232">
        <v>7.0936139606705497</v>
      </c>
      <c r="E232">
        <v>-0.58255661342230003</v>
      </c>
      <c r="F232">
        <v>7.7359094769358996E-3</v>
      </c>
      <c r="G232">
        <v>0.17391937201893001</v>
      </c>
      <c r="H232" t="s">
        <v>14</v>
      </c>
      <c r="I232" t="s">
        <v>15</v>
      </c>
      <c r="J232">
        <v>-2.11148862086627</v>
      </c>
      <c r="K232" t="s">
        <v>16</v>
      </c>
    </row>
    <row r="233" spans="1:11" hidden="1" x14ac:dyDescent="0.25">
      <c r="A233" t="s">
        <v>11</v>
      </c>
      <c r="B233" t="s">
        <v>198</v>
      </c>
      <c r="C233" t="s">
        <v>21</v>
      </c>
      <c r="D233">
        <v>7.5766473738320697</v>
      </c>
      <c r="E233">
        <v>-0.50360335839893999</v>
      </c>
      <c r="F233">
        <v>5.9129314680094001E-3</v>
      </c>
      <c r="G233">
        <v>0.15985915147237001</v>
      </c>
      <c r="H233" t="s">
        <v>14</v>
      </c>
      <c r="I233" t="s">
        <v>15</v>
      </c>
      <c r="J233">
        <v>-2.2281971545266499</v>
      </c>
      <c r="K233" t="s">
        <v>16</v>
      </c>
    </row>
    <row r="234" spans="1:11" hidden="1" x14ac:dyDescent="0.25">
      <c r="A234" t="s">
        <v>11</v>
      </c>
      <c r="B234" t="s">
        <v>199</v>
      </c>
      <c r="C234" t="s">
        <v>21</v>
      </c>
      <c r="D234">
        <v>19.533968851249799</v>
      </c>
      <c r="E234">
        <v>0.901161296253158</v>
      </c>
      <c r="F234" s="1">
        <v>9.8826591465983204E-6</v>
      </c>
      <c r="G234">
        <v>4.7054568287292998E-3</v>
      </c>
      <c r="H234" t="s">
        <v>14</v>
      </c>
      <c r="I234" t="s">
        <v>15</v>
      </c>
      <c r="J234">
        <v>-5.0051261832148901</v>
      </c>
      <c r="K234" t="s">
        <v>18</v>
      </c>
    </row>
    <row r="235" spans="1:11" hidden="1" x14ac:dyDescent="0.25">
      <c r="A235" t="s">
        <v>11</v>
      </c>
      <c r="B235" t="s">
        <v>200</v>
      </c>
      <c r="C235" t="s">
        <v>21</v>
      </c>
      <c r="D235">
        <v>20.701544795288999</v>
      </c>
      <c r="E235">
        <v>0.87776377194619204</v>
      </c>
      <c r="F235" s="1">
        <v>5.3672683418326898E-6</v>
      </c>
      <c r="G235">
        <v>2.6648487317199E-3</v>
      </c>
      <c r="H235" t="s">
        <v>42</v>
      </c>
      <c r="I235" t="s">
        <v>15</v>
      </c>
      <c r="J235">
        <v>-5.2702466911925798</v>
      </c>
      <c r="K235" t="s">
        <v>18</v>
      </c>
    </row>
    <row r="236" spans="1:11" hidden="1" x14ac:dyDescent="0.25">
      <c r="A236" t="s">
        <v>11</v>
      </c>
      <c r="B236" t="s">
        <v>200</v>
      </c>
      <c r="C236" t="s">
        <v>21</v>
      </c>
      <c r="D236">
        <v>20.266563166966801</v>
      </c>
      <c r="E236">
        <v>0.83832462208828296</v>
      </c>
      <c r="F236" s="1">
        <v>6.7367697298034E-6</v>
      </c>
      <c r="G236">
        <v>3.4649452310287999E-3</v>
      </c>
      <c r="H236" t="s">
        <v>62</v>
      </c>
      <c r="I236" t="s">
        <v>15</v>
      </c>
      <c r="J236">
        <v>-5.1715482970565301</v>
      </c>
      <c r="K236" t="s">
        <v>18</v>
      </c>
    </row>
    <row r="237" spans="1:11" hidden="1" x14ac:dyDescent="0.25">
      <c r="A237" t="s">
        <v>11</v>
      </c>
      <c r="B237" t="s">
        <v>200</v>
      </c>
      <c r="C237" t="s">
        <v>21</v>
      </c>
      <c r="D237">
        <v>9.6791265303654104</v>
      </c>
      <c r="E237">
        <v>0.71778946889672002</v>
      </c>
      <c r="F237">
        <v>1.8637321058709E-3</v>
      </c>
      <c r="G237">
        <v>0.12811535575531599</v>
      </c>
      <c r="H237" t="s">
        <v>22</v>
      </c>
      <c r="I237" t="s">
        <v>15</v>
      </c>
      <c r="J237">
        <v>-2.7296165132821102</v>
      </c>
      <c r="K237" t="s">
        <v>18</v>
      </c>
    </row>
    <row r="238" spans="1:11" hidden="1" x14ac:dyDescent="0.25">
      <c r="A238" t="s">
        <v>11</v>
      </c>
      <c r="B238" t="s">
        <v>200</v>
      </c>
      <c r="C238" t="s">
        <v>21</v>
      </c>
      <c r="D238">
        <v>9.0990973386339302</v>
      </c>
      <c r="E238">
        <v>0.69492767630822405</v>
      </c>
      <c r="F238">
        <v>2.5573567266973002E-3</v>
      </c>
      <c r="G238">
        <v>0.112708816429047</v>
      </c>
      <c r="H238" t="s">
        <v>14</v>
      </c>
      <c r="I238" t="s">
        <v>15</v>
      </c>
      <c r="J238">
        <v>-2.5922086878397299</v>
      </c>
      <c r="K238" t="s">
        <v>18</v>
      </c>
    </row>
    <row r="239" spans="1:11" hidden="1" x14ac:dyDescent="0.25">
      <c r="A239" t="s">
        <v>11</v>
      </c>
      <c r="B239" t="s">
        <v>201</v>
      </c>
      <c r="C239" t="s">
        <v>13</v>
      </c>
      <c r="D239">
        <v>5.0144201646686497</v>
      </c>
      <c r="E239">
        <v>-0.66781396979414698</v>
      </c>
      <c r="F239">
        <v>2.5137046431353699E-2</v>
      </c>
      <c r="G239">
        <v>9.0057562662446605E-2</v>
      </c>
      <c r="H239" t="s">
        <v>14</v>
      </c>
      <c r="I239" t="s">
        <v>15</v>
      </c>
      <c r="J239">
        <v>-1.59968575266123</v>
      </c>
      <c r="K239" t="s">
        <v>16</v>
      </c>
    </row>
    <row r="240" spans="1:11" x14ac:dyDescent="0.25">
      <c r="A240" t="s">
        <v>11</v>
      </c>
      <c r="B240" t="s">
        <v>202</v>
      </c>
      <c r="C240" t="s">
        <v>13</v>
      </c>
      <c r="D240">
        <v>12.920443260611799</v>
      </c>
      <c r="E240">
        <v>1.0907979546594</v>
      </c>
      <c r="F240">
        <v>3.2501288612570001E-4</v>
      </c>
      <c r="G240">
        <v>8.7626521095299E-3</v>
      </c>
      <c r="H240" t="s">
        <v>14</v>
      </c>
      <c r="I240" t="s">
        <v>15</v>
      </c>
      <c r="J240">
        <v>-3.48809941975238</v>
      </c>
      <c r="K240" t="s">
        <v>18</v>
      </c>
    </row>
    <row r="241" spans="1:11" hidden="1" x14ac:dyDescent="0.25">
      <c r="A241" t="s">
        <v>11</v>
      </c>
      <c r="B241" t="s">
        <v>203</v>
      </c>
      <c r="C241" t="s">
        <v>13</v>
      </c>
      <c r="D241">
        <v>5.3702215812290301</v>
      </c>
      <c r="E241">
        <v>-0.62258415098611897</v>
      </c>
      <c r="F241">
        <v>2.0483375322034401E-2</v>
      </c>
      <c r="G241">
        <v>7.9319537209536398E-2</v>
      </c>
      <c r="H241" t="s">
        <v>14</v>
      </c>
      <c r="I241" t="s">
        <v>15</v>
      </c>
      <c r="J241">
        <v>-1.6885984772396201</v>
      </c>
      <c r="K241" t="s">
        <v>16</v>
      </c>
    </row>
    <row r="242" spans="1:11" hidden="1" x14ac:dyDescent="0.25">
      <c r="A242" t="s">
        <v>11</v>
      </c>
      <c r="B242" t="s">
        <v>204</v>
      </c>
      <c r="C242" t="s">
        <v>21</v>
      </c>
      <c r="D242">
        <v>17.1510751388602</v>
      </c>
      <c r="E242">
        <v>-0.99462681923366503</v>
      </c>
      <c r="F242" s="1">
        <v>3.4521396001420298E-5</v>
      </c>
      <c r="G242">
        <v>1.51718041000014E-2</v>
      </c>
      <c r="H242" t="s">
        <v>22</v>
      </c>
      <c r="I242" t="s">
        <v>15</v>
      </c>
      <c r="J242">
        <v>-4.4619116502843204</v>
      </c>
      <c r="K242" t="s">
        <v>16</v>
      </c>
    </row>
    <row r="243" spans="1:11" hidden="1" x14ac:dyDescent="0.25">
      <c r="A243" t="s">
        <v>11</v>
      </c>
      <c r="B243" t="s">
        <v>204</v>
      </c>
      <c r="C243" t="s">
        <v>21</v>
      </c>
      <c r="D243">
        <v>10.6595456457505</v>
      </c>
      <c r="E243">
        <v>-0.92691703686576798</v>
      </c>
      <c r="F243">
        <v>1.0950428944318999E-3</v>
      </c>
      <c r="G243">
        <v>7.5959658868035407E-2</v>
      </c>
      <c r="H243" t="s">
        <v>14</v>
      </c>
      <c r="I243" t="s">
        <v>15</v>
      </c>
      <c r="J243">
        <v>-2.9605688685405598</v>
      </c>
      <c r="K243" t="s">
        <v>16</v>
      </c>
    </row>
    <row r="244" spans="1:11" hidden="1" x14ac:dyDescent="0.25">
      <c r="A244" t="s">
        <v>11</v>
      </c>
      <c r="B244" t="s">
        <v>205</v>
      </c>
      <c r="C244" t="s">
        <v>13</v>
      </c>
      <c r="D244">
        <v>4.4078023057692004</v>
      </c>
      <c r="E244">
        <v>-0.51133098943965805</v>
      </c>
      <c r="F244">
        <v>3.5774901924611198E-2</v>
      </c>
      <c r="G244">
        <v>0.112603873307382</v>
      </c>
      <c r="H244" t="s">
        <v>14</v>
      </c>
      <c r="I244" t="s">
        <v>15</v>
      </c>
      <c r="J244">
        <v>-1.4464215481666001</v>
      </c>
      <c r="K244" t="s">
        <v>16</v>
      </c>
    </row>
    <row r="245" spans="1:11" hidden="1" x14ac:dyDescent="0.25">
      <c r="A245" t="s">
        <v>11</v>
      </c>
      <c r="B245" t="s">
        <v>206</v>
      </c>
      <c r="C245" t="s">
        <v>21</v>
      </c>
      <c r="D245">
        <v>13.9845479756054</v>
      </c>
      <c r="E245">
        <v>-0.87805078476311405</v>
      </c>
      <c r="F245">
        <v>1.8431921477020001E-4</v>
      </c>
      <c r="G245">
        <v>4.3906212523941397E-2</v>
      </c>
      <c r="H245" t="s">
        <v>22</v>
      </c>
      <c r="I245" t="s">
        <v>15</v>
      </c>
      <c r="J245">
        <v>-3.7344293884179902</v>
      </c>
      <c r="K245" t="s">
        <v>16</v>
      </c>
    </row>
    <row r="246" spans="1:11" hidden="1" x14ac:dyDescent="0.25">
      <c r="A246" t="s">
        <v>11</v>
      </c>
      <c r="B246" t="s">
        <v>206</v>
      </c>
      <c r="C246" t="s">
        <v>21</v>
      </c>
      <c r="D246">
        <v>8.1852709981823093</v>
      </c>
      <c r="E246">
        <v>-0.79325089971703899</v>
      </c>
      <c r="F246">
        <v>4.2231869232326998E-3</v>
      </c>
      <c r="G246">
        <v>0.139133346750132</v>
      </c>
      <c r="H246" t="s">
        <v>14</v>
      </c>
      <c r="I246" t="s">
        <v>15</v>
      </c>
      <c r="J246">
        <v>-2.37435969576384</v>
      </c>
      <c r="K246" t="s">
        <v>16</v>
      </c>
    </row>
    <row r="247" spans="1:11" x14ac:dyDescent="0.25">
      <c r="A247" t="s">
        <v>11</v>
      </c>
      <c r="B247" t="s">
        <v>207</v>
      </c>
      <c r="C247" t="s">
        <v>13</v>
      </c>
      <c r="D247">
        <v>13.3109570362139</v>
      </c>
      <c r="E247">
        <v>0.78472852889947298</v>
      </c>
      <c r="F247">
        <v>2.638596504424E-4</v>
      </c>
      <c r="G247">
        <v>1.68784666211266E-2</v>
      </c>
      <c r="H247" t="s">
        <v>22</v>
      </c>
      <c r="I247" t="s">
        <v>15</v>
      </c>
      <c r="J247">
        <v>-3.5786270172449099</v>
      </c>
      <c r="K247" t="s">
        <v>18</v>
      </c>
    </row>
    <row r="248" spans="1:11" hidden="1" x14ac:dyDescent="0.25">
      <c r="A248" t="s">
        <v>11</v>
      </c>
      <c r="B248" t="s">
        <v>208</v>
      </c>
      <c r="C248" t="s">
        <v>21</v>
      </c>
      <c r="D248">
        <v>11.129147571178599</v>
      </c>
      <c r="E248">
        <v>0.51775323934280804</v>
      </c>
      <c r="F248">
        <v>8.498163704538E-4</v>
      </c>
      <c r="G248">
        <v>9.5793446614451397E-2</v>
      </c>
      <c r="H248" t="s">
        <v>22</v>
      </c>
      <c r="I248" t="s">
        <v>15</v>
      </c>
      <c r="J248">
        <v>-3.0706749071259098</v>
      </c>
      <c r="K248" t="s">
        <v>18</v>
      </c>
    </row>
    <row r="249" spans="1:11" hidden="1" x14ac:dyDescent="0.25">
      <c r="A249" t="s">
        <v>11</v>
      </c>
      <c r="B249" t="s">
        <v>208</v>
      </c>
      <c r="C249" t="s">
        <v>21</v>
      </c>
      <c r="D249">
        <v>18.495125525396301</v>
      </c>
      <c r="E249">
        <v>0.55398247514792398</v>
      </c>
      <c r="F249" s="1">
        <v>1.70339396412134E-5</v>
      </c>
      <c r="G249">
        <v>7.1253485699183999E-3</v>
      </c>
      <c r="H249" t="s">
        <v>14</v>
      </c>
      <c r="I249" t="s">
        <v>15</v>
      </c>
      <c r="J249">
        <v>-4.7686848959853201</v>
      </c>
      <c r="K249" t="s">
        <v>18</v>
      </c>
    </row>
    <row r="250" spans="1:11" x14ac:dyDescent="0.25">
      <c r="A250" t="s">
        <v>11</v>
      </c>
      <c r="B250" t="s">
        <v>209</v>
      </c>
      <c r="C250" t="s">
        <v>13</v>
      </c>
      <c r="D250">
        <v>9.8396427373060806</v>
      </c>
      <c r="E250">
        <v>0.72267403264237196</v>
      </c>
      <c r="F250">
        <v>1.7079066518759999E-3</v>
      </c>
      <c r="G250">
        <v>5.5919777746378803E-2</v>
      </c>
      <c r="H250" t="s">
        <v>22</v>
      </c>
      <c r="I250" t="s">
        <v>15</v>
      </c>
      <c r="J250">
        <v>-2.76753586999539</v>
      </c>
      <c r="K250" t="s">
        <v>18</v>
      </c>
    </row>
    <row r="251" spans="1:11" x14ac:dyDescent="0.25">
      <c r="A251" t="s">
        <v>11</v>
      </c>
      <c r="B251" t="s">
        <v>210</v>
      </c>
      <c r="C251" t="s">
        <v>13</v>
      </c>
      <c r="D251">
        <v>24.3346135869783</v>
      </c>
      <c r="E251">
        <v>0.74293210067066695</v>
      </c>
      <c r="F251" s="1">
        <v>8.0970918053496897E-7</v>
      </c>
      <c r="G251">
        <v>2.6018027319649997E-4</v>
      </c>
      <c r="H251" t="s">
        <v>22</v>
      </c>
      <c r="I251" t="s">
        <v>15</v>
      </c>
      <c r="J251">
        <v>-6.0916709366370299</v>
      </c>
      <c r="K251" t="s">
        <v>18</v>
      </c>
    </row>
    <row r="252" spans="1:11" hidden="1" x14ac:dyDescent="0.25">
      <c r="A252" t="s">
        <v>11</v>
      </c>
      <c r="B252" t="s">
        <v>211</v>
      </c>
      <c r="C252" t="s">
        <v>13</v>
      </c>
      <c r="D252">
        <v>12.606954707444901</v>
      </c>
      <c r="E252">
        <v>-0.75083430360730596</v>
      </c>
      <c r="F252">
        <v>3.843141269303E-4</v>
      </c>
      <c r="G252">
        <v>9.5932589659073995E-3</v>
      </c>
      <c r="H252" t="s">
        <v>14</v>
      </c>
      <c r="I252" t="s">
        <v>15</v>
      </c>
      <c r="J252">
        <v>-3.41531365109351</v>
      </c>
      <c r="K252" t="s">
        <v>16</v>
      </c>
    </row>
    <row r="253" spans="1:11" hidden="1" x14ac:dyDescent="0.25">
      <c r="A253" t="s">
        <v>11</v>
      </c>
      <c r="B253" t="s">
        <v>212</v>
      </c>
      <c r="C253" t="s">
        <v>13</v>
      </c>
      <c r="D253">
        <v>14.1830595801567</v>
      </c>
      <c r="E253">
        <v>-0.58687930620685103</v>
      </c>
      <c r="F253">
        <v>1.6585702898430001E-4</v>
      </c>
      <c r="G253">
        <v>5.9400380299909003E-3</v>
      </c>
      <c r="H253" t="s">
        <v>14</v>
      </c>
      <c r="I253" t="s">
        <v>15</v>
      </c>
      <c r="J253">
        <v>-3.78026611845014</v>
      </c>
      <c r="K253" t="s">
        <v>16</v>
      </c>
    </row>
    <row r="254" spans="1:11" hidden="1" x14ac:dyDescent="0.25">
      <c r="A254" t="s">
        <v>11</v>
      </c>
      <c r="B254" t="s">
        <v>213</v>
      </c>
      <c r="C254" t="s">
        <v>13</v>
      </c>
      <c r="D254">
        <v>10.679050364975099</v>
      </c>
      <c r="E254">
        <v>-0.56642933581573696</v>
      </c>
      <c r="F254">
        <v>1.0835567225686001E-3</v>
      </c>
      <c r="G254">
        <v>1.6961779526353301E-2</v>
      </c>
      <c r="H254" t="s">
        <v>14</v>
      </c>
      <c r="I254" t="s">
        <v>15</v>
      </c>
      <c r="J254">
        <v>-2.9651483490845898</v>
      </c>
      <c r="K254" t="s">
        <v>16</v>
      </c>
    </row>
    <row r="255" spans="1:11" hidden="1" x14ac:dyDescent="0.25">
      <c r="A255" t="s">
        <v>11</v>
      </c>
      <c r="B255" t="s">
        <v>214</v>
      </c>
      <c r="C255" t="s">
        <v>21</v>
      </c>
      <c r="D255">
        <v>7.4979755678580098</v>
      </c>
      <c r="E255">
        <v>-0.70492836397946101</v>
      </c>
      <c r="F255">
        <v>6.1768388094217003E-3</v>
      </c>
      <c r="G255">
        <v>0.194408614646425</v>
      </c>
      <c r="H255" t="s">
        <v>22</v>
      </c>
      <c r="I255" t="s">
        <v>15</v>
      </c>
      <c r="J255">
        <v>-2.2092337318486499</v>
      </c>
      <c r="K255" t="s">
        <v>16</v>
      </c>
    </row>
    <row r="256" spans="1:11" x14ac:dyDescent="0.25">
      <c r="A256" t="s">
        <v>11</v>
      </c>
      <c r="B256" t="s">
        <v>215</v>
      </c>
      <c r="C256" t="s">
        <v>13</v>
      </c>
      <c r="D256">
        <v>8.6338071288387894</v>
      </c>
      <c r="E256">
        <v>0.58109745555139902</v>
      </c>
      <c r="F256">
        <v>3.2998123825823998E-3</v>
      </c>
      <c r="G256">
        <v>8.3358794920389598E-2</v>
      </c>
      <c r="H256" t="s">
        <v>22</v>
      </c>
      <c r="I256" t="s">
        <v>15</v>
      </c>
      <c r="J256">
        <v>-2.4815107520995401</v>
      </c>
      <c r="K256" t="s">
        <v>18</v>
      </c>
    </row>
    <row r="257" spans="1:11" x14ac:dyDescent="0.25">
      <c r="A257" t="s">
        <v>11</v>
      </c>
      <c r="B257" t="s">
        <v>216</v>
      </c>
      <c r="C257" t="s">
        <v>13</v>
      </c>
      <c r="D257">
        <v>8.5429978401062296</v>
      </c>
      <c r="E257">
        <v>0.56668830156212302</v>
      </c>
      <c r="F257">
        <v>3.4685390587425998E-3</v>
      </c>
      <c r="G257">
        <v>8.5886745832701394E-2</v>
      </c>
      <c r="H257" t="s">
        <v>22</v>
      </c>
      <c r="I257" t="s">
        <v>15</v>
      </c>
      <c r="J257">
        <v>-2.4598534106063101</v>
      </c>
      <c r="K257" t="s">
        <v>18</v>
      </c>
    </row>
    <row r="258" spans="1:11" hidden="1" x14ac:dyDescent="0.25">
      <c r="A258" t="s">
        <v>11</v>
      </c>
      <c r="B258" t="s">
        <v>217</v>
      </c>
      <c r="C258" t="s">
        <v>21</v>
      </c>
      <c r="D258">
        <v>8.2155416803356491</v>
      </c>
      <c r="E258">
        <v>-0.88000764187728697</v>
      </c>
      <c r="F258">
        <v>4.1533115215605003E-3</v>
      </c>
      <c r="G258">
        <v>0.16746042147524301</v>
      </c>
      <c r="H258" t="s">
        <v>22</v>
      </c>
      <c r="I258" t="s">
        <v>15</v>
      </c>
      <c r="J258">
        <v>-2.3816054931567301</v>
      </c>
      <c r="K258" t="s">
        <v>16</v>
      </c>
    </row>
    <row r="259" spans="1:11" hidden="1" x14ac:dyDescent="0.25">
      <c r="A259" t="s">
        <v>11</v>
      </c>
      <c r="B259" t="s">
        <v>217</v>
      </c>
      <c r="C259" t="s">
        <v>21</v>
      </c>
      <c r="D259">
        <v>7.2559624339090902</v>
      </c>
      <c r="E259">
        <v>-0.851849374977798</v>
      </c>
      <c r="F259">
        <v>7.0665989045310997E-3</v>
      </c>
      <c r="G259">
        <v>0.16906968129018299</v>
      </c>
      <c r="H259" t="s">
        <v>14</v>
      </c>
      <c r="I259" t="s">
        <v>15</v>
      </c>
      <c r="J259">
        <v>-2.1507895582526002</v>
      </c>
      <c r="K259" t="s">
        <v>16</v>
      </c>
    </row>
    <row r="260" spans="1:11" hidden="1" x14ac:dyDescent="0.25">
      <c r="A260" t="s">
        <v>11</v>
      </c>
      <c r="B260" t="s">
        <v>218</v>
      </c>
      <c r="C260" t="s">
        <v>13</v>
      </c>
      <c r="D260">
        <v>11.219932076961699</v>
      </c>
      <c r="E260">
        <v>-0.55251027107045603</v>
      </c>
      <c r="F260">
        <v>8.0923456753770003E-4</v>
      </c>
      <c r="G260">
        <v>1.45625496778171E-2</v>
      </c>
      <c r="H260" t="s">
        <v>14</v>
      </c>
      <c r="I260" t="s">
        <v>15</v>
      </c>
      <c r="J260">
        <v>-3.0919255740348999</v>
      </c>
      <c r="K260" t="s">
        <v>16</v>
      </c>
    </row>
    <row r="261" spans="1:11" x14ac:dyDescent="0.25">
      <c r="A261" t="s">
        <v>11</v>
      </c>
      <c r="B261" t="s">
        <v>219</v>
      </c>
      <c r="C261" t="s">
        <v>13</v>
      </c>
      <c r="D261">
        <v>15.167103902543801</v>
      </c>
      <c r="E261">
        <v>1.1688863097134701</v>
      </c>
      <c r="F261" s="1">
        <v>9.8402864968438397E-5</v>
      </c>
      <c r="G261">
        <v>4.3842518221758999E-3</v>
      </c>
      <c r="H261" t="s">
        <v>14</v>
      </c>
      <c r="I261" t="s">
        <v>15</v>
      </c>
      <c r="J261">
        <v>-4.0069922570374503</v>
      </c>
      <c r="K261" t="s">
        <v>18</v>
      </c>
    </row>
    <row r="262" spans="1:11" hidden="1" x14ac:dyDescent="0.25">
      <c r="A262" t="s">
        <v>11</v>
      </c>
      <c r="B262" t="s">
        <v>220</v>
      </c>
      <c r="C262" t="s">
        <v>21</v>
      </c>
      <c r="D262">
        <v>7.4820274729594596</v>
      </c>
      <c r="E262">
        <v>-0.75574901281913198</v>
      </c>
      <c r="F262">
        <v>6.2317860995183003E-3</v>
      </c>
      <c r="G262">
        <v>0.16292343810180199</v>
      </c>
      <c r="H262" t="s">
        <v>14</v>
      </c>
      <c r="I262" t="s">
        <v>15</v>
      </c>
      <c r="J262">
        <v>-2.20538746184915</v>
      </c>
      <c r="K262" t="s">
        <v>16</v>
      </c>
    </row>
    <row r="263" spans="1:11" hidden="1" x14ac:dyDescent="0.25">
      <c r="A263" t="s">
        <v>11</v>
      </c>
      <c r="B263" t="s">
        <v>221</v>
      </c>
      <c r="C263" t="s">
        <v>21</v>
      </c>
      <c r="D263">
        <v>7.8598286406637703</v>
      </c>
      <c r="E263">
        <v>-0.80799802235080298</v>
      </c>
      <c r="F263">
        <v>5.0545182648693001E-3</v>
      </c>
      <c r="G263">
        <v>0.17612875667712399</v>
      </c>
      <c r="H263" t="s">
        <v>22</v>
      </c>
      <c r="I263" t="s">
        <v>15</v>
      </c>
      <c r="J263">
        <v>-2.2963202297621099</v>
      </c>
      <c r="K263" t="s">
        <v>16</v>
      </c>
    </row>
    <row r="264" spans="1:11" hidden="1" x14ac:dyDescent="0.25">
      <c r="A264" t="s">
        <v>11</v>
      </c>
      <c r="B264" t="s">
        <v>222</v>
      </c>
      <c r="C264" t="s">
        <v>21</v>
      </c>
      <c r="D264">
        <v>7.7921221544990704</v>
      </c>
      <c r="E264">
        <v>-0.50604003240363304</v>
      </c>
      <c r="F264">
        <v>5.2474524523586996E-3</v>
      </c>
      <c r="G264">
        <v>0.17975567960782099</v>
      </c>
      <c r="H264" t="s">
        <v>22</v>
      </c>
      <c r="I264" t="s">
        <v>15</v>
      </c>
      <c r="J264">
        <v>-2.2800514879093101</v>
      </c>
      <c r="K264" t="s">
        <v>16</v>
      </c>
    </row>
    <row r="265" spans="1:11" hidden="1" x14ac:dyDescent="0.25">
      <c r="A265" t="s">
        <v>11</v>
      </c>
      <c r="B265" t="s">
        <v>222</v>
      </c>
      <c r="C265" t="s">
        <v>21</v>
      </c>
      <c r="D265">
        <v>8.2021364482663195</v>
      </c>
      <c r="E265">
        <v>-0.57278625089792401</v>
      </c>
      <c r="F265">
        <v>4.1841091889929004E-3</v>
      </c>
      <c r="G265">
        <v>0.13817570154272299</v>
      </c>
      <c r="H265" t="s">
        <v>14</v>
      </c>
      <c r="I265" t="s">
        <v>15</v>
      </c>
      <c r="J265">
        <v>-2.3783969905943301</v>
      </c>
      <c r="K265" t="s">
        <v>16</v>
      </c>
    </row>
    <row r="266" spans="1:11" hidden="1" x14ac:dyDescent="0.25">
      <c r="A266" t="s">
        <v>11</v>
      </c>
      <c r="B266" t="s">
        <v>223</v>
      </c>
      <c r="C266" t="s">
        <v>21</v>
      </c>
      <c r="D266">
        <v>14.8672418110959</v>
      </c>
      <c r="E266">
        <v>-0.66591525133691298</v>
      </c>
      <c r="F266">
        <v>1.153488242174E-4</v>
      </c>
      <c r="G266">
        <v>3.3203639671101702E-2</v>
      </c>
      <c r="H266" t="s">
        <v>22</v>
      </c>
      <c r="I266" t="s">
        <v>15</v>
      </c>
      <c r="J266">
        <v>-3.9379868280045902</v>
      </c>
      <c r="K266" t="s">
        <v>16</v>
      </c>
    </row>
    <row r="267" spans="1:11" hidden="1" x14ac:dyDescent="0.25">
      <c r="A267" t="s">
        <v>11</v>
      </c>
      <c r="B267" t="s">
        <v>224</v>
      </c>
      <c r="C267" t="s">
        <v>21</v>
      </c>
      <c r="D267">
        <v>8.0040164143528205</v>
      </c>
      <c r="E267">
        <v>-0.56285630608980297</v>
      </c>
      <c r="F267">
        <v>4.6673707957172001E-3</v>
      </c>
      <c r="G267">
        <v>0.17189939130541201</v>
      </c>
      <c r="H267" t="s">
        <v>22</v>
      </c>
      <c r="I267" t="s">
        <v>15</v>
      </c>
      <c r="J267">
        <v>-2.3309276955499998</v>
      </c>
      <c r="K267" t="s">
        <v>16</v>
      </c>
    </row>
    <row r="268" spans="1:11" hidden="1" x14ac:dyDescent="0.25">
      <c r="A268" t="s">
        <v>11</v>
      </c>
      <c r="B268" t="s">
        <v>225</v>
      </c>
      <c r="C268" t="s">
        <v>13</v>
      </c>
      <c r="D268">
        <v>12.0211194748721</v>
      </c>
      <c r="E268">
        <v>-0.50613112975373697</v>
      </c>
      <c r="F268">
        <v>5.2601099024040003E-4</v>
      </c>
      <c r="G268">
        <v>2.79534378928952E-2</v>
      </c>
      <c r="H268" t="s">
        <v>22</v>
      </c>
      <c r="I268" t="s">
        <v>15</v>
      </c>
      <c r="J268">
        <v>-3.27900518179512</v>
      </c>
      <c r="K268" t="s">
        <v>16</v>
      </c>
    </row>
    <row r="269" spans="1:11" hidden="1" x14ac:dyDescent="0.25">
      <c r="A269" t="s">
        <v>11</v>
      </c>
      <c r="B269" t="s">
        <v>226</v>
      </c>
      <c r="C269" t="s">
        <v>21</v>
      </c>
      <c r="D269">
        <v>12.3102507132648</v>
      </c>
      <c r="E269">
        <v>0.71358928053382698</v>
      </c>
      <c r="F269">
        <v>4.5047746011700002E-4</v>
      </c>
      <c r="G269">
        <v>0.124310035930514</v>
      </c>
      <c r="H269" t="s">
        <v>42</v>
      </c>
      <c r="I269" t="s">
        <v>15</v>
      </c>
      <c r="J269">
        <v>-3.3463269343002402</v>
      </c>
      <c r="K269" t="s">
        <v>18</v>
      </c>
    </row>
    <row r="270" spans="1:11" hidden="1" x14ac:dyDescent="0.25">
      <c r="A270" t="s">
        <v>11</v>
      </c>
      <c r="B270" t="s">
        <v>227</v>
      </c>
      <c r="C270" t="s">
        <v>21</v>
      </c>
      <c r="D270">
        <v>11.720533308860301</v>
      </c>
      <c r="E270">
        <v>0.67159762383912702</v>
      </c>
      <c r="F270">
        <v>6.1814237346680004E-4</v>
      </c>
      <c r="G270">
        <v>0.13640341707835699</v>
      </c>
      <c r="H270" t="s">
        <v>42</v>
      </c>
      <c r="I270" t="s">
        <v>15</v>
      </c>
      <c r="J270">
        <v>-3.2089114846365301</v>
      </c>
      <c r="K270" t="s">
        <v>18</v>
      </c>
    </row>
    <row r="271" spans="1:11" x14ac:dyDescent="0.25">
      <c r="A271" t="s">
        <v>11</v>
      </c>
      <c r="B271" t="s">
        <v>228</v>
      </c>
      <c r="C271" t="s">
        <v>13</v>
      </c>
      <c r="D271">
        <v>33.296269539319397</v>
      </c>
      <c r="E271">
        <v>0.59783941290349896</v>
      </c>
      <c r="F271" s="1">
        <v>7.9134296982293495E-9</v>
      </c>
      <c r="G271" s="1">
        <v>2.4274885234301801E-6</v>
      </c>
      <c r="H271" t="s">
        <v>14</v>
      </c>
      <c r="I271" t="s">
        <v>15</v>
      </c>
      <c r="J271">
        <v>-8.1016352514968997</v>
      </c>
      <c r="K271" t="s">
        <v>18</v>
      </c>
    </row>
    <row r="272" spans="1:11" hidden="1" x14ac:dyDescent="0.25">
      <c r="A272" t="s">
        <v>11</v>
      </c>
      <c r="B272" t="s">
        <v>229</v>
      </c>
      <c r="C272" t="s">
        <v>21</v>
      </c>
      <c r="D272">
        <v>8.0765835636349195</v>
      </c>
      <c r="E272">
        <v>-0.52933258081574197</v>
      </c>
      <c r="F272">
        <v>4.4840904493740003E-3</v>
      </c>
      <c r="G272">
        <v>0.16746042147524301</v>
      </c>
      <c r="H272" t="s">
        <v>22</v>
      </c>
      <c r="I272" t="s">
        <v>15</v>
      </c>
      <c r="J272">
        <v>-2.3483256357586302</v>
      </c>
      <c r="K272" t="s">
        <v>16</v>
      </c>
    </row>
    <row r="273" spans="1:11" hidden="1" x14ac:dyDescent="0.25">
      <c r="A273" t="s">
        <v>11</v>
      </c>
      <c r="B273" t="s">
        <v>229</v>
      </c>
      <c r="C273" t="s">
        <v>21</v>
      </c>
      <c r="D273">
        <v>12.330804286474001</v>
      </c>
      <c r="E273">
        <v>-0.73598873553120803</v>
      </c>
      <c r="F273">
        <v>4.455443994745E-4</v>
      </c>
      <c r="G273">
        <v>4.8629592915137E-2</v>
      </c>
      <c r="H273" t="s">
        <v>14</v>
      </c>
      <c r="I273" t="s">
        <v>15</v>
      </c>
      <c r="J273">
        <v>-3.3511090110749699</v>
      </c>
      <c r="K273" t="s">
        <v>16</v>
      </c>
    </row>
    <row r="274" spans="1:11" hidden="1" x14ac:dyDescent="0.25">
      <c r="A274" t="s">
        <v>11</v>
      </c>
      <c r="B274" t="s">
        <v>230</v>
      </c>
      <c r="C274" t="s">
        <v>13</v>
      </c>
      <c r="D274">
        <v>4.23358568183074</v>
      </c>
      <c r="E274">
        <v>-0.58168128991379497</v>
      </c>
      <c r="F274">
        <v>3.9631630261575297E-2</v>
      </c>
      <c r="G274">
        <v>0.12052272857052999</v>
      </c>
      <c r="H274" t="s">
        <v>14</v>
      </c>
      <c r="I274" t="s">
        <v>15</v>
      </c>
      <c r="J274">
        <v>-1.4019580624363399</v>
      </c>
      <c r="K274" t="s">
        <v>16</v>
      </c>
    </row>
    <row r="275" spans="1:11" hidden="1" x14ac:dyDescent="0.25">
      <c r="A275" t="s">
        <v>11</v>
      </c>
      <c r="B275" t="s">
        <v>231</v>
      </c>
      <c r="C275" t="s">
        <v>21</v>
      </c>
      <c r="D275">
        <v>6.3624596089985497</v>
      </c>
      <c r="E275">
        <v>0.51046950169156702</v>
      </c>
      <c r="F275">
        <v>1.1655985397370699E-2</v>
      </c>
      <c r="G275">
        <v>0.19669831592335599</v>
      </c>
      <c r="H275" t="s">
        <v>14</v>
      </c>
      <c r="I275" t="s">
        <v>15</v>
      </c>
      <c r="J275">
        <v>-1.93345100532225</v>
      </c>
      <c r="K275" t="s">
        <v>18</v>
      </c>
    </row>
    <row r="276" spans="1:11" hidden="1" x14ac:dyDescent="0.25">
      <c r="A276" t="s">
        <v>11</v>
      </c>
      <c r="B276" t="s">
        <v>232</v>
      </c>
      <c r="C276" t="s">
        <v>21</v>
      </c>
      <c r="D276">
        <v>10.5815227588417</v>
      </c>
      <c r="E276">
        <v>-0.50416423365751195</v>
      </c>
      <c r="F276">
        <v>1.1422353590200001E-3</v>
      </c>
      <c r="G276">
        <v>7.7291259293692793E-2</v>
      </c>
      <c r="H276" t="s">
        <v>14</v>
      </c>
      <c r="I276" t="s">
        <v>15</v>
      </c>
      <c r="J276">
        <v>-2.9422443999499301</v>
      </c>
      <c r="K276" t="s">
        <v>16</v>
      </c>
    </row>
    <row r="277" spans="1:11" hidden="1" x14ac:dyDescent="0.25">
      <c r="A277" t="s">
        <v>11</v>
      </c>
      <c r="B277" t="s">
        <v>233</v>
      </c>
      <c r="C277" t="s">
        <v>13</v>
      </c>
      <c r="D277">
        <v>4.8233085975378396</v>
      </c>
      <c r="E277">
        <v>-0.979917077642948</v>
      </c>
      <c r="F277">
        <v>2.8077400783761999E-2</v>
      </c>
      <c r="G277">
        <v>9.6605294222096405E-2</v>
      </c>
      <c r="H277" t="s">
        <v>14</v>
      </c>
      <c r="I277" t="s">
        <v>15</v>
      </c>
      <c r="J277">
        <v>-1.5516430987330201</v>
      </c>
      <c r="K277" t="s">
        <v>16</v>
      </c>
    </row>
    <row r="278" spans="1:11" hidden="1" x14ac:dyDescent="0.25">
      <c r="A278" t="s">
        <v>11</v>
      </c>
      <c r="B278" t="s">
        <v>234</v>
      </c>
      <c r="C278" t="s">
        <v>21</v>
      </c>
      <c r="D278">
        <v>13.8792253467377</v>
      </c>
      <c r="E278">
        <v>0.51770888261081405</v>
      </c>
      <c r="F278">
        <v>1.9494140810040001E-4</v>
      </c>
      <c r="G278">
        <v>3.3637139967724598E-2</v>
      </c>
      <c r="H278" t="s">
        <v>14</v>
      </c>
      <c r="I278" t="s">
        <v>15</v>
      </c>
      <c r="J278">
        <v>-3.7100959012649799</v>
      </c>
      <c r="K278" t="s">
        <v>18</v>
      </c>
    </row>
    <row r="279" spans="1:11" x14ac:dyDescent="0.25">
      <c r="A279" t="s">
        <v>11</v>
      </c>
      <c r="B279" t="s">
        <v>235</v>
      </c>
      <c r="C279" t="s">
        <v>13</v>
      </c>
      <c r="D279">
        <v>13.912825525974901</v>
      </c>
      <c r="E279">
        <v>0.57624792657666102</v>
      </c>
      <c r="F279">
        <v>1.914873574818E-4</v>
      </c>
      <c r="G279">
        <v>1.3430359483891499E-2</v>
      </c>
      <c r="H279" t="s">
        <v>22</v>
      </c>
      <c r="I279" t="s">
        <v>15</v>
      </c>
      <c r="J279">
        <v>-3.7178598940563901</v>
      </c>
      <c r="K279" t="s">
        <v>18</v>
      </c>
    </row>
    <row r="280" spans="1:11" x14ac:dyDescent="0.25">
      <c r="A280" t="s">
        <v>11</v>
      </c>
      <c r="B280" t="s">
        <v>236</v>
      </c>
      <c r="C280" t="s">
        <v>13</v>
      </c>
      <c r="D280">
        <v>11.6700350438146</v>
      </c>
      <c r="E280">
        <v>0.68297439413834504</v>
      </c>
      <c r="F280">
        <v>6.3514813969940004E-4</v>
      </c>
      <c r="G280">
        <v>3.0900851571221601E-2</v>
      </c>
      <c r="H280" t="s">
        <v>22</v>
      </c>
      <c r="I280" t="s">
        <v>15</v>
      </c>
      <c r="J280">
        <v>-3.1971249695889101</v>
      </c>
      <c r="K280" t="s">
        <v>18</v>
      </c>
    </row>
    <row r="281" spans="1:11" hidden="1" x14ac:dyDescent="0.25">
      <c r="A281" t="s">
        <v>11</v>
      </c>
      <c r="B281" t="s">
        <v>236</v>
      </c>
      <c r="C281" t="s">
        <v>21</v>
      </c>
      <c r="D281">
        <v>8.8050371900780195</v>
      </c>
      <c r="E281">
        <v>-1.1963516709511</v>
      </c>
      <c r="F281">
        <v>3.0040002057449E-3</v>
      </c>
      <c r="G281">
        <v>0.152037622134717</v>
      </c>
      <c r="H281" t="s">
        <v>22</v>
      </c>
      <c r="I281" t="s">
        <v>15</v>
      </c>
      <c r="J281">
        <v>-2.5223000419228998</v>
      </c>
      <c r="K281" t="s">
        <v>16</v>
      </c>
    </row>
    <row r="282" spans="1:11" hidden="1" x14ac:dyDescent="0.25">
      <c r="A282" t="s">
        <v>11</v>
      </c>
      <c r="B282" t="s">
        <v>236</v>
      </c>
      <c r="C282" t="s">
        <v>21</v>
      </c>
      <c r="D282">
        <v>7.2664141448140898</v>
      </c>
      <c r="E282">
        <v>-1.0453328173544501</v>
      </c>
      <c r="F282">
        <v>7.0255929183975002E-3</v>
      </c>
      <c r="G282">
        <v>0.16895694189122001</v>
      </c>
      <c r="H282" t="s">
        <v>14</v>
      </c>
      <c r="I282" t="s">
        <v>15</v>
      </c>
      <c r="J282">
        <v>-2.15331701799624</v>
      </c>
      <c r="K282" t="s">
        <v>16</v>
      </c>
    </row>
    <row r="283" spans="1:11" hidden="1" x14ac:dyDescent="0.25">
      <c r="A283" t="s">
        <v>11</v>
      </c>
      <c r="B283" t="s">
        <v>237</v>
      </c>
      <c r="C283" t="s">
        <v>13</v>
      </c>
      <c r="D283">
        <v>14.883125754315101</v>
      </c>
      <c r="E283">
        <v>-0.81809647841836797</v>
      </c>
      <c r="F283">
        <v>1.143815860737E-4</v>
      </c>
      <c r="G283">
        <v>4.7557934161497999E-3</v>
      </c>
      <c r="H283" t="s">
        <v>14</v>
      </c>
      <c r="I283" t="s">
        <v>15</v>
      </c>
      <c r="J283">
        <v>-3.9416438855977001</v>
      </c>
      <c r="K283" t="s">
        <v>16</v>
      </c>
    </row>
    <row r="284" spans="1:11" hidden="1" x14ac:dyDescent="0.25">
      <c r="A284" t="s">
        <v>11</v>
      </c>
      <c r="B284" t="s">
        <v>238</v>
      </c>
      <c r="C284" t="s">
        <v>21</v>
      </c>
      <c r="D284">
        <v>8.03417275001582</v>
      </c>
      <c r="E284">
        <v>0.58350158249543105</v>
      </c>
      <c r="F284">
        <v>4.5902969489584004E-3</v>
      </c>
      <c r="G284">
        <v>0.14335850471362399</v>
      </c>
      <c r="H284" t="s">
        <v>14</v>
      </c>
      <c r="I284" t="s">
        <v>15</v>
      </c>
      <c r="J284">
        <v>-2.33815921879332</v>
      </c>
      <c r="K284" t="s">
        <v>18</v>
      </c>
    </row>
    <row r="285" spans="1:11" hidden="1" x14ac:dyDescent="0.25">
      <c r="A285" t="s">
        <v>11</v>
      </c>
      <c r="B285" t="s">
        <v>239</v>
      </c>
      <c r="C285" t="s">
        <v>21</v>
      </c>
      <c r="D285">
        <v>9.4921648910567704</v>
      </c>
      <c r="E285">
        <v>0.72382087817636898</v>
      </c>
      <c r="F285">
        <v>2.0635119363764001E-3</v>
      </c>
      <c r="G285">
        <v>0.136602430787575</v>
      </c>
      <c r="H285" t="s">
        <v>22</v>
      </c>
      <c r="I285" t="s">
        <v>15</v>
      </c>
      <c r="J285">
        <v>-2.6853930146046299</v>
      </c>
      <c r="K285" t="s">
        <v>18</v>
      </c>
    </row>
    <row r="286" spans="1:11" hidden="1" x14ac:dyDescent="0.25">
      <c r="A286" t="s">
        <v>11</v>
      </c>
      <c r="B286" t="s">
        <v>239</v>
      </c>
      <c r="C286" t="s">
        <v>21</v>
      </c>
      <c r="D286">
        <v>7.8719954577691</v>
      </c>
      <c r="E286">
        <v>0.59298237993941505</v>
      </c>
      <c r="F286">
        <v>5.0206219663481997E-3</v>
      </c>
      <c r="G286">
        <v>0.14802211926640299</v>
      </c>
      <c r="H286" t="s">
        <v>14</v>
      </c>
      <c r="I286" t="s">
        <v>15</v>
      </c>
      <c r="J286">
        <v>-2.29924247810977</v>
      </c>
      <c r="K286" t="s">
        <v>18</v>
      </c>
    </row>
    <row r="287" spans="1:11" hidden="1" x14ac:dyDescent="0.25">
      <c r="A287" t="s">
        <v>11</v>
      </c>
      <c r="B287" t="s">
        <v>240</v>
      </c>
      <c r="C287" t="s">
        <v>21</v>
      </c>
      <c r="D287">
        <v>12.0581929667939</v>
      </c>
      <c r="E287">
        <v>0.77492407288414</v>
      </c>
      <c r="F287">
        <v>5.1565251659289998E-4</v>
      </c>
      <c r="G287">
        <v>0.12544745151189801</v>
      </c>
      <c r="H287" t="s">
        <v>42</v>
      </c>
      <c r="I287" t="s">
        <v>15</v>
      </c>
      <c r="J287">
        <v>-3.2876428583763402</v>
      </c>
      <c r="K287" t="s">
        <v>18</v>
      </c>
    </row>
    <row r="288" spans="1:11" hidden="1" x14ac:dyDescent="0.25">
      <c r="A288" t="s">
        <v>11</v>
      </c>
      <c r="B288" t="s">
        <v>241</v>
      </c>
      <c r="C288" t="s">
        <v>21</v>
      </c>
      <c r="D288">
        <v>9.7307440477158398</v>
      </c>
      <c r="E288">
        <v>0.58742555706007604</v>
      </c>
      <c r="F288">
        <v>1.8121111721520001E-3</v>
      </c>
      <c r="G288">
        <v>0.127167106716642</v>
      </c>
      <c r="H288" t="s">
        <v>22</v>
      </c>
      <c r="I288" t="s">
        <v>15</v>
      </c>
      <c r="J288">
        <v>-2.7418151620835398</v>
      </c>
      <c r="K288" t="s">
        <v>18</v>
      </c>
    </row>
    <row r="289" spans="1:11" x14ac:dyDescent="0.25">
      <c r="A289" t="s">
        <v>11</v>
      </c>
      <c r="B289" t="s">
        <v>242</v>
      </c>
      <c r="C289" t="s">
        <v>13</v>
      </c>
      <c r="D289">
        <v>18.447827862652201</v>
      </c>
      <c r="E289">
        <v>0.63962651785594904</v>
      </c>
      <c r="F289" s="1">
        <v>1.7461975390417999E-5</v>
      </c>
      <c r="G289">
        <v>1.3366718444879E-3</v>
      </c>
      <c r="H289" t="s">
        <v>14</v>
      </c>
      <c r="I289" t="s">
        <v>15</v>
      </c>
      <c r="J289">
        <v>-4.7579066281773397</v>
      </c>
      <c r="K289" t="s">
        <v>18</v>
      </c>
    </row>
    <row r="290" spans="1:11" x14ac:dyDescent="0.25">
      <c r="A290" t="s">
        <v>11</v>
      </c>
      <c r="B290" t="s">
        <v>243</v>
      </c>
      <c r="C290" t="s">
        <v>13</v>
      </c>
      <c r="D290">
        <v>39.0370788698674</v>
      </c>
      <c r="E290">
        <v>0.91130386107113903</v>
      </c>
      <c r="F290" s="1">
        <v>4.1583221852571099E-10</v>
      </c>
      <c r="G290" s="1">
        <v>2.6091581566040501E-7</v>
      </c>
      <c r="H290" t="s">
        <v>14</v>
      </c>
      <c r="I290" t="s">
        <v>15</v>
      </c>
      <c r="J290">
        <v>-9.3810818647259104</v>
      </c>
      <c r="K290" t="s">
        <v>18</v>
      </c>
    </row>
    <row r="291" spans="1:11" hidden="1" x14ac:dyDescent="0.25">
      <c r="A291" t="s">
        <v>11</v>
      </c>
      <c r="B291" t="s">
        <v>244</v>
      </c>
      <c r="C291" t="s">
        <v>21</v>
      </c>
      <c r="D291">
        <v>9.9798120214722399</v>
      </c>
      <c r="E291">
        <v>-0.66766161874148899</v>
      </c>
      <c r="F291">
        <v>1.5826584092856E-3</v>
      </c>
      <c r="G291">
        <v>0.122165314196089</v>
      </c>
      <c r="H291" t="s">
        <v>22</v>
      </c>
      <c r="I291" t="s">
        <v>15</v>
      </c>
      <c r="J291">
        <v>-2.8006128103244601</v>
      </c>
      <c r="K291" t="s">
        <v>16</v>
      </c>
    </row>
    <row r="292" spans="1:11" hidden="1" x14ac:dyDescent="0.25">
      <c r="A292" t="s">
        <v>11</v>
      </c>
      <c r="B292" t="s">
        <v>244</v>
      </c>
      <c r="C292" t="s">
        <v>21</v>
      </c>
      <c r="D292">
        <v>7.3408573803403199</v>
      </c>
      <c r="E292">
        <v>-0.72281593116675602</v>
      </c>
      <c r="F292">
        <v>6.7404682824593002E-3</v>
      </c>
      <c r="G292">
        <v>0.16692261744769701</v>
      </c>
      <c r="H292" t="s">
        <v>14</v>
      </c>
      <c r="I292" t="s">
        <v>15</v>
      </c>
      <c r="J292">
        <v>-2.17130993055319</v>
      </c>
      <c r="K292" t="s">
        <v>16</v>
      </c>
    </row>
    <row r="293" spans="1:11" hidden="1" x14ac:dyDescent="0.25">
      <c r="A293" t="s">
        <v>11</v>
      </c>
      <c r="B293" t="s">
        <v>245</v>
      </c>
      <c r="C293" t="s">
        <v>21</v>
      </c>
      <c r="D293">
        <v>10.5759372612688</v>
      </c>
      <c r="E293">
        <v>0.500691272678643</v>
      </c>
      <c r="F293">
        <v>1.1456916739217E-3</v>
      </c>
      <c r="G293">
        <v>0.19663463766494699</v>
      </c>
      <c r="H293" t="s">
        <v>42</v>
      </c>
      <c r="I293" t="s">
        <v>15</v>
      </c>
      <c r="J293">
        <v>-2.9409322430412601</v>
      </c>
      <c r="K293" t="s">
        <v>18</v>
      </c>
    </row>
    <row r="294" spans="1:11" x14ac:dyDescent="0.25">
      <c r="A294" t="s">
        <v>11</v>
      </c>
      <c r="B294" t="s">
        <v>246</v>
      </c>
      <c r="C294" t="s">
        <v>13</v>
      </c>
      <c r="D294">
        <v>32.942950349156597</v>
      </c>
      <c r="E294">
        <v>1.33845518913418</v>
      </c>
      <c r="F294" s="1">
        <v>9.4903254634390806E-9</v>
      </c>
      <c r="G294" s="1">
        <v>2.8479228847241999E-6</v>
      </c>
      <c r="H294" t="s">
        <v>14</v>
      </c>
      <c r="I294" t="s">
        <v>15</v>
      </c>
      <c r="J294">
        <v>-8.0227188935208709</v>
      </c>
      <c r="K294" t="s">
        <v>18</v>
      </c>
    </row>
    <row r="295" spans="1:11" hidden="1" x14ac:dyDescent="0.25">
      <c r="A295" t="s">
        <v>11</v>
      </c>
      <c r="B295" t="s">
        <v>247</v>
      </c>
      <c r="C295" t="s">
        <v>21</v>
      </c>
      <c r="D295">
        <v>12.4732680314159</v>
      </c>
      <c r="E295">
        <v>-0.58999933130603699</v>
      </c>
      <c r="F295">
        <v>4.1281723335550002E-4</v>
      </c>
      <c r="G295">
        <v>6.4890702270929204E-2</v>
      </c>
      <c r="H295" t="s">
        <v>22</v>
      </c>
      <c r="I295" t="s">
        <v>15</v>
      </c>
      <c r="J295">
        <v>-3.3842421810635499</v>
      </c>
      <c r="K295" t="s">
        <v>16</v>
      </c>
    </row>
    <row r="296" spans="1:11" hidden="1" x14ac:dyDescent="0.25">
      <c r="A296" t="s">
        <v>11</v>
      </c>
      <c r="B296" t="s">
        <v>247</v>
      </c>
      <c r="C296" t="s">
        <v>21</v>
      </c>
      <c r="D296">
        <v>15.139993424719099</v>
      </c>
      <c r="E296">
        <v>-0.57763035007534802</v>
      </c>
      <c r="F296" s="1">
        <v>9.98259884620617E-5</v>
      </c>
      <c r="G296">
        <v>2.1872983249687301E-2</v>
      </c>
      <c r="H296" t="s">
        <v>14</v>
      </c>
      <c r="I296" t="s">
        <v>15</v>
      </c>
      <c r="J296">
        <v>-4.0007563807930904</v>
      </c>
      <c r="K296" t="s">
        <v>16</v>
      </c>
    </row>
    <row r="297" spans="1:11" hidden="1" x14ac:dyDescent="0.25">
      <c r="A297" t="s">
        <v>11</v>
      </c>
      <c r="B297" t="s">
        <v>248</v>
      </c>
      <c r="C297" t="s">
        <v>13</v>
      </c>
      <c r="D297">
        <v>8.49438613564379</v>
      </c>
      <c r="E297">
        <v>-0.510055208622745</v>
      </c>
      <c r="F297">
        <v>3.5624395009286E-3</v>
      </c>
      <c r="G297">
        <v>3.0411641799045399E-2</v>
      </c>
      <c r="H297" t="s">
        <v>14</v>
      </c>
      <c r="I297" t="s">
        <v>15</v>
      </c>
      <c r="J297">
        <v>-2.44825250231984</v>
      </c>
      <c r="K297" t="s">
        <v>16</v>
      </c>
    </row>
    <row r="298" spans="1:11" hidden="1" x14ac:dyDescent="0.25">
      <c r="A298" t="s">
        <v>11</v>
      </c>
      <c r="B298" t="s">
        <v>249</v>
      </c>
      <c r="C298" t="s">
        <v>13</v>
      </c>
      <c r="D298">
        <v>6.0361325638830499</v>
      </c>
      <c r="E298">
        <v>-0.50366474428457297</v>
      </c>
      <c r="F298">
        <v>1.40159557284556E-2</v>
      </c>
      <c r="G298">
        <v>6.2893761005262006E-2</v>
      </c>
      <c r="H298" t="s">
        <v>14</v>
      </c>
      <c r="I298" t="s">
        <v>15</v>
      </c>
      <c r="J298">
        <v>-1.8533772829595101</v>
      </c>
      <c r="K298" t="s">
        <v>16</v>
      </c>
    </row>
    <row r="299" spans="1:11" hidden="1" x14ac:dyDescent="0.25">
      <c r="A299" t="s">
        <v>11</v>
      </c>
      <c r="B299" t="s">
        <v>250</v>
      </c>
      <c r="C299" t="s">
        <v>13</v>
      </c>
      <c r="D299">
        <v>3.86607017951876</v>
      </c>
      <c r="E299">
        <v>-0.76188991643833703</v>
      </c>
      <c r="F299">
        <v>4.9271761794430297E-2</v>
      </c>
      <c r="G299">
        <v>0.13886227027568701</v>
      </c>
      <c r="H299" t="s">
        <v>14</v>
      </c>
      <c r="I299" t="s">
        <v>15</v>
      </c>
      <c r="J299">
        <v>-1.3074019085202999</v>
      </c>
      <c r="K299" t="s">
        <v>16</v>
      </c>
    </row>
    <row r="300" spans="1:11" hidden="1" x14ac:dyDescent="0.25">
      <c r="A300" t="s">
        <v>11</v>
      </c>
      <c r="B300" t="s">
        <v>251</v>
      </c>
      <c r="C300" t="s">
        <v>21</v>
      </c>
      <c r="D300">
        <v>8.0477206957050509</v>
      </c>
      <c r="E300">
        <v>-0.51612735008826904</v>
      </c>
      <c r="F300">
        <v>4.5560941537211999E-3</v>
      </c>
      <c r="G300">
        <v>0.143262696350725</v>
      </c>
      <c r="H300" t="s">
        <v>14</v>
      </c>
      <c r="I300" t="s">
        <v>15</v>
      </c>
      <c r="J300">
        <v>-2.3414073096107</v>
      </c>
      <c r="K300" t="s">
        <v>16</v>
      </c>
    </row>
    <row r="301" spans="1:11" hidden="1" x14ac:dyDescent="0.25">
      <c r="A301" t="s">
        <v>11</v>
      </c>
      <c r="B301" t="s">
        <v>252</v>
      </c>
      <c r="C301" t="s">
        <v>13</v>
      </c>
      <c r="D301">
        <v>12.556562658910799</v>
      </c>
      <c r="E301">
        <v>-0.50741689878088603</v>
      </c>
      <c r="F301">
        <v>3.9481730554390002E-4</v>
      </c>
      <c r="G301">
        <v>9.6675989143710991E-3</v>
      </c>
      <c r="H301" t="s">
        <v>14</v>
      </c>
      <c r="I301" t="s">
        <v>15</v>
      </c>
      <c r="J301">
        <v>-3.4036038196865199</v>
      </c>
      <c r="K301" t="s">
        <v>16</v>
      </c>
    </row>
    <row r="302" spans="1:11" x14ac:dyDescent="0.25">
      <c r="A302" t="s">
        <v>11</v>
      </c>
      <c r="B302" t="s">
        <v>253</v>
      </c>
      <c r="C302" t="s">
        <v>13</v>
      </c>
      <c r="D302">
        <v>23.365183039731299</v>
      </c>
      <c r="E302">
        <v>0.93256589630776898</v>
      </c>
      <c r="F302" s="1">
        <v>1.33981767423128E-6</v>
      </c>
      <c r="G302">
        <v>3.560050154779E-4</v>
      </c>
      <c r="H302" t="s">
        <v>22</v>
      </c>
      <c r="I302" t="s">
        <v>15</v>
      </c>
      <c r="J302">
        <v>-5.8729542975028997</v>
      </c>
      <c r="K302" t="s">
        <v>18</v>
      </c>
    </row>
    <row r="303" spans="1:11" hidden="1" x14ac:dyDescent="0.25">
      <c r="A303" t="s">
        <v>11</v>
      </c>
      <c r="B303" t="s">
        <v>254</v>
      </c>
      <c r="C303" t="s">
        <v>13</v>
      </c>
      <c r="D303">
        <v>4.8450354715223103</v>
      </c>
      <c r="E303">
        <v>-0.56518698143587998</v>
      </c>
      <c r="F303">
        <v>2.7725822182428299E-2</v>
      </c>
      <c r="G303">
        <v>9.5825550677576601E-2</v>
      </c>
      <c r="H303" t="s">
        <v>14</v>
      </c>
      <c r="I303" t="s">
        <v>15</v>
      </c>
      <c r="J303">
        <v>-1.5571155664052201</v>
      </c>
      <c r="K303" t="s">
        <v>16</v>
      </c>
    </row>
    <row r="304" spans="1:11" x14ac:dyDescent="0.25">
      <c r="A304" t="s">
        <v>11</v>
      </c>
      <c r="B304" t="s">
        <v>255</v>
      </c>
      <c r="C304" t="s">
        <v>13</v>
      </c>
      <c r="D304">
        <v>5.8698997760443099</v>
      </c>
      <c r="E304">
        <v>0.50217930652208898</v>
      </c>
      <c r="F304">
        <v>1.54019287280465E-2</v>
      </c>
      <c r="G304">
        <v>0.189163065987039</v>
      </c>
      <c r="H304" t="s">
        <v>22</v>
      </c>
      <c r="I304" t="s">
        <v>15</v>
      </c>
      <c r="J304">
        <v>-1.81242489062467</v>
      </c>
      <c r="K304" t="s">
        <v>18</v>
      </c>
    </row>
    <row r="305" spans="1:11" x14ac:dyDescent="0.25">
      <c r="A305" t="s">
        <v>11</v>
      </c>
      <c r="B305" t="s">
        <v>256</v>
      </c>
      <c r="C305" t="s">
        <v>13</v>
      </c>
      <c r="D305">
        <v>16.797043872191502</v>
      </c>
      <c r="E305">
        <v>0.87290596653346397</v>
      </c>
      <c r="F305" s="1">
        <v>4.1598053659763601E-5</v>
      </c>
      <c r="G305">
        <v>2.485798842941E-3</v>
      </c>
      <c r="H305" t="s">
        <v>14</v>
      </c>
      <c r="I305" t="s">
        <v>15</v>
      </c>
      <c r="J305">
        <v>-4.3809269891953502</v>
      </c>
      <c r="K305" t="s">
        <v>18</v>
      </c>
    </row>
    <row r="306" spans="1:11" hidden="1" x14ac:dyDescent="0.25">
      <c r="A306" t="s">
        <v>11</v>
      </c>
      <c r="B306" t="s">
        <v>257</v>
      </c>
      <c r="C306" t="s">
        <v>13</v>
      </c>
      <c r="D306">
        <v>15.331325160829801</v>
      </c>
      <c r="E306">
        <v>-0.68082722393491901</v>
      </c>
      <c r="F306" s="1">
        <v>9.0208214915846297E-5</v>
      </c>
      <c r="G306">
        <v>8.0413348741434996E-3</v>
      </c>
      <c r="H306" t="s">
        <v>22</v>
      </c>
      <c r="I306" t="s">
        <v>15</v>
      </c>
      <c r="J306">
        <v>-4.0447539111258104</v>
      </c>
      <c r="K306" t="s">
        <v>16</v>
      </c>
    </row>
    <row r="307" spans="1:11" hidden="1" x14ac:dyDescent="0.25">
      <c r="A307" t="s">
        <v>11</v>
      </c>
      <c r="B307" t="s">
        <v>257</v>
      </c>
      <c r="C307" t="s">
        <v>13</v>
      </c>
      <c r="D307">
        <v>7.5135451673664697</v>
      </c>
      <c r="E307">
        <v>-0.65888721168233499</v>
      </c>
      <c r="F307">
        <v>6.1236725076367999E-3</v>
      </c>
      <c r="G307">
        <v>4.0062168386454801E-2</v>
      </c>
      <c r="H307" t="s">
        <v>14</v>
      </c>
      <c r="I307" t="s">
        <v>15</v>
      </c>
      <c r="J307">
        <v>-2.2129880433051401</v>
      </c>
      <c r="K307" t="s">
        <v>16</v>
      </c>
    </row>
    <row r="308" spans="1:11" x14ac:dyDescent="0.25">
      <c r="A308" t="s">
        <v>11</v>
      </c>
      <c r="B308" t="s">
        <v>258</v>
      </c>
      <c r="C308" t="s">
        <v>13</v>
      </c>
      <c r="D308">
        <v>23.666949131059699</v>
      </c>
      <c r="E308">
        <v>0.72468654440889002</v>
      </c>
      <c r="F308" s="1">
        <v>1.1453271538021601E-6</v>
      </c>
      <c r="G308">
        <v>1.5500094148119999E-4</v>
      </c>
      <c r="H308" t="s">
        <v>14</v>
      </c>
      <c r="I308" t="s">
        <v>15</v>
      </c>
      <c r="J308">
        <v>-5.9410704427591101</v>
      </c>
      <c r="K308" t="s">
        <v>18</v>
      </c>
    </row>
    <row r="309" spans="1:11" x14ac:dyDescent="0.25">
      <c r="A309" t="s">
        <v>11</v>
      </c>
      <c r="B309" t="s">
        <v>259</v>
      </c>
      <c r="C309" t="s">
        <v>13</v>
      </c>
      <c r="D309">
        <v>27.7375420686786</v>
      </c>
      <c r="E309">
        <v>0.83572170327434903</v>
      </c>
      <c r="F309" s="1">
        <v>1.3894005051883999E-7</v>
      </c>
      <c r="G309" s="1">
        <v>2.6272992566603698E-5</v>
      </c>
      <c r="H309" t="s">
        <v>14</v>
      </c>
      <c r="I309" t="s">
        <v>15</v>
      </c>
      <c r="J309">
        <v>-6.8571725475514098</v>
      </c>
      <c r="K309" t="s">
        <v>18</v>
      </c>
    </row>
    <row r="310" spans="1:11" hidden="1" x14ac:dyDescent="0.25">
      <c r="A310" t="s">
        <v>11</v>
      </c>
      <c r="B310" t="s">
        <v>260</v>
      </c>
      <c r="C310" t="s">
        <v>21</v>
      </c>
      <c r="D310">
        <v>6.9812431457323498</v>
      </c>
      <c r="E310">
        <v>0.60590921838058898</v>
      </c>
      <c r="F310">
        <v>8.2368373758211991E-3</v>
      </c>
      <c r="G310">
        <v>0.17817217638548799</v>
      </c>
      <c r="H310" t="s">
        <v>14</v>
      </c>
      <c r="I310" t="s">
        <v>15</v>
      </c>
      <c r="J310">
        <v>-2.0842395084342602</v>
      </c>
      <c r="K310" t="s">
        <v>18</v>
      </c>
    </row>
    <row r="311" spans="1:11" hidden="1" x14ac:dyDescent="0.25">
      <c r="A311" t="s">
        <v>11</v>
      </c>
      <c r="B311" t="s">
        <v>261</v>
      </c>
      <c r="C311" t="s">
        <v>21</v>
      </c>
      <c r="D311">
        <v>11.041050670501001</v>
      </c>
      <c r="E311">
        <v>-0.80587391572068201</v>
      </c>
      <c r="F311">
        <v>8.9116341927630003E-4</v>
      </c>
      <c r="G311">
        <v>9.8505639713133503E-2</v>
      </c>
      <c r="H311" t="s">
        <v>22</v>
      </c>
      <c r="I311" t="s">
        <v>15</v>
      </c>
      <c r="J311">
        <v>-3.0500426488450598</v>
      </c>
      <c r="K311" t="s">
        <v>16</v>
      </c>
    </row>
    <row r="312" spans="1:11" hidden="1" x14ac:dyDescent="0.25">
      <c r="A312" t="s">
        <v>11</v>
      </c>
      <c r="B312" t="s">
        <v>261</v>
      </c>
      <c r="C312" t="s">
        <v>21</v>
      </c>
      <c r="D312">
        <v>8.0353546964780307</v>
      </c>
      <c r="E312">
        <v>-0.76975006537961299</v>
      </c>
      <c r="F312">
        <v>4.5873026542015997E-3</v>
      </c>
      <c r="G312">
        <v>0.14335850471362399</v>
      </c>
      <c r="H312" t="s">
        <v>14</v>
      </c>
      <c r="I312" t="s">
        <v>15</v>
      </c>
      <c r="J312">
        <v>-2.3384426056902101</v>
      </c>
      <c r="K312" t="s">
        <v>16</v>
      </c>
    </row>
    <row r="313" spans="1:11" hidden="1" x14ac:dyDescent="0.25">
      <c r="A313" t="s">
        <v>11</v>
      </c>
      <c r="B313" t="s">
        <v>262</v>
      </c>
      <c r="C313" t="s">
        <v>21</v>
      </c>
      <c r="D313">
        <v>11.7402356129117</v>
      </c>
      <c r="E313">
        <v>-0.95782991057150402</v>
      </c>
      <c r="F313">
        <v>6.1163280150440004E-4</v>
      </c>
      <c r="G313">
        <v>8.2047868139675101E-2</v>
      </c>
      <c r="H313" t="s">
        <v>22</v>
      </c>
      <c r="I313" t="s">
        <v>15</v>
      </c>
      <c r="J313">
        <v>-3.2135092316796601</v>
      </c>
      <c r="K313" t="s">
        <v>16</v>
      </c>
    </row>
    <row r="314" spans="1:11" hidden="1" x14ac:dyDescent="0.25">
      <c r="A314" t="s">
        <v>11</v>
      </c>
      <c r="B314" t="s">
        <v>262</v>
      </c>
      <c r="C314" t="s">
        <v>21</v>
      </c>
      <c r="D314">
        <v>8.9319664985472098</v>
      </c>
      <c r="E314">
        <v>-0.94737709847927498</v>
      </c>
      <c r="F314">
        <v>2.8022247945641999E-3</v>
      </c>
      <c r="G314">
        <v>0.116674915315275</v>
      </c>
      <c r="H314" t="s">
        <v>14</v>
      </c>
      <c r="I314" t="s">
        <v>15</v>
      </c>
      <c r="J314">
        <v>-2.5524970285353001</v>
      </c>
      <c r="K314" t="s">
        <v>16</v>
      </c>
    </row>
    <row r="315" spans="1:11" hidden="1" x14ac:dyDescent="0.25">
      <c r="A315" t="s">
        <v>11</v>
      </c>
      <c r="B315" t="s">
        <v>263</v>
      </c>
      <c r="C315" t="s">
        <v>13</v>
      </c>
      <c r="D315">
        <v>5.81261853615747</v>
      </c>
      <c r="E315">
        <v>-0.51993850458366997</v>
      </c>
      <c r="F315">
        <v>1.5911584749689602E-2</v>
      </c>
      <c r="G315">
        <v>6.7603421324935298E-2</v>
      </c>
      <c r="H315" t="s">
        <v>14</v>
      </c>
      <c r="I315" t="s">
        <v>15</v>
      </c>
      <c r="J315">
        <v>-1.79828656367394</v>
      </c>
      <c r="K315" t="s">
        <v>16</v>
      </c>
    </row>
    <row r="316" spans="1:11" hidden="1" x14ac:dyDescent="0.25">
      <c r="A316" t="s">
        <v>11</v>
      </c>
      <c r="B316" t="s">
        <v>264</v>
      </c>
      <c r="C316" t="s">
        <v>21</v>
      </c>
      <c r="D316">
        <v>50.590083496214397</v>
      </c>
      <c r="E316">
        <v>-0.60979123461900098</v>
      </c>
      <c r="F316" s="1">
        <v>1.1381868423016201E-12</v>
      </c>
      <c r="G316" s="1">
        <v>9.3076902833394896E-10</v>
      </c>
      <c r="H316" t="s">
        <v>42</v>
      </c>
      <c r="I316" t="s">
        <v>15</v>
      </c>
      <c r="J316">
        <v>-11.943786439241499</v>
      </c>
      <c r="K316" t="s">
        <v>16</v>
      </c>
    </row>
    <row r="317" spans="1:11" hidden="1" x14ac:dyDescent="0.25">
      <c r="A317" t="s">
        <v>11</v>
      </c>
      <c r="B317" t="s">
        <v>264</v>
      </c>
      <c r="C317" t="s">
        <v>21</v>
      </c>
      <c r="D317">
        <v>67.759454635590004</v>
      </c>
      <c r="E317">
        <v>-0.59989385340464396</v>
      </c>
      <c r="F317" s="1">
        <v>1.84708973222935E-16</v>
      </c>
      <c r="G317" s="1">
        <v>1.508855006557E-13</v>
      </c>
      <c r="H317" t="s">
        <v>62</v>
      </c>
      <c r="I317" t="s">
        <v>15</v>
      </c>
      <c r="J317">
        <v>-15.733512005877801</v>
      </c>
      <c r="K317" t="s">
        <v>16</v>
      </c>
    </row>
    <row r="318" spans="1:11" hidden="1" x14ac:dyDescent="0.25">
      <c r="A318" t="s">
        <v>11</v>
      </c>
      <c r="B318" t="s">
        <v>264</v>
      </c>
      <c r="C318" t="s">
        <v>21</v>
      </c>
      <c r="D318">
        <v>65.132490232854906</v>
      </c>
      <c r="E318">
        <v>-0.572927376727138</v>
      </c>
      <c r="F318" s="1">
        <v>7.00279200791627E-16</v>
      </c>
      <c r="G318" s="1">
        <v>6.4505051448919404E-13</v>
      </c>
      <c r="H318" t="s">
        <v>22</v>
      </c>
      <c r="I318" t="s">
        <v>15</v>
      </c>
      <c r="J318">
        <v>-15.1547287725747</v>
      </c>
      <c r="K318" t="s">
        <v>16</v>
      </c>
    </row>
    <row r="319" spans="1:11" hidden="1" x14ac:dyDescent="0.25">
      <c r="A319" t="s">
        <v>11</v>
      </c>
      <c r="B319" t="s">
        <v>264</v>
      </c>
      <c r="C319" t="s">
        <v>21</v>
      </c>
      <c r="D319">
        <v>65.779008840084998</v>
      </c>
      <c r="E319">
        <v>-0.62322752578156404</v>
      </c>
      <c r="F319" s="1">
        <v>5.0442627448115797E-16</v>
      </c>
      <c r="G319" s="1">
        <v>4.6420668619586E-13</v>
      </c>
      <c r="H319" t="s">
        <v>14</v>
      </c>
      <c r="I319" t="s">
        <v>15</v>
      </c>
      <c r="J319">
        <v>-15.297202300043001</v>
      </c>
      <c r="K319" t="s">
        <v>16</v>
      </c>
    </row>
    <row r="320" spans="1:11" hidden="1" x14ac:dyDescent="0.25">
      <c r="A320" t="s">
        <v>11</v>
      </c>
      <c r="B320" t="s">
        <v>265</v>
      </c>
      <c r="C320" t="s">
        <v>13</v>
      </c>
      <c r="D320">
        <v>5.1529490554389303</v>
      </c>
      <c r="E320">
        <v>-0.50560657848295998</v>
      </c>
      <c r="F320">
        <v>2.3206927461843101E-2</v>
      </c>
      <c r="G320">
        <v>8.5540300850008494E-2</v>
      </c>
      <c r="H320" t="s">
        <v>14</v>
      </c>
      <c r="I320" t="s">
        <v>15</v>
      </c>
      <c r="J320">
        <v>-1.63438235522257</v>
      </c>
      <c r="K320" t="s">
        <v>16</v>
      </c>
    </row>
    <row r="321" spans="1:11" x14ac:dyDescent="0.25">
      <c r="A321" t="s">
        <v>11</v>
      </c>
      <c r="B321" t="s">
        <v>266</v>
      </c>
      <c r="C321" t="s">
        <v>13</v>
      </c>
      <c r="D321">
        <v>22.908429952980299</v>
      </c>
      <c r="E321">
        <v>0.73480813087522301</v>
      </c>
      <c r="F321" s="1">
        <v>1.6990507707161701E-6</v>
      </c>
      <c r="G321">
        <v>4.1308926283530002E-4</v>
      </c>
      <c r="H321" t="s">
        <v>22</v>
      </c>
      <c r="I321" t="s">
        <v>15</v>
      </c>
      <c r="J321">
        <v>-5.7697936434308703</v>
      </c>
      <c r="K321" t="s">
        <v>18</v>
      </c>
    </row>
    <row r="322" spans="1:11" hidden="1" x14ac:dyDescent="0.25">
      <c r="A322" t="s">
        <v>11</v>
      </c>
      <c r="B322" t="s">
        <v>267</v>
      </c>
      <c r="C322" t="s">
        <v>13</v>
      </c>
      <c r="D322">
        <v>7.2459785472578604</v>
      </c>
      <c r="E322">
        <v>-0.56688930364202705</v>
      </c>
      <c r="F322">
        <v>7.1059977960795002E-3</v>
      </c>
      <c r="G322">
        <v>0.126512872248843</v>
      </c>
      <c r="H322" t="s">
        <v>22</v>
      </c>
      <c r="I322" t="s">
        <v>15</v>
      </c>
      <c r="J322">
        <v>-2.14837493154281</v>
      </c>
      <c r="K322" t="s">
        <v>16</v>
      </c>
    </row>
    <row r="323" spans="1:11" hidden="1" x14ac:dyDescent="0.25">
      <c r="A323" t="s">
        <v>11</v>
      </c>
      <c r="B323" t="s">
        <v>268</v>
      </c>
      <c r="C323" t="s">
        <v>21</v>
      </c>
      <c r="D323">
        <v>8.7641245534862797</v>
      </c>
      <c r="E323">
        <v>0.58297321909942601</v>
      </c>
      <c r="F323">
        <v>3.0721350241607001E-3</v>
      </c>
      <c r="G323">
        <v>0.1209648971979</v>
      </c>
      <c r="H323" t="s">
        <v>14</v>
      </c>
      <c r="I323" t="s">
        <v>15</v>
      </c>
      <c r="J323">
        <v>-2.5125597004376399</v>
      </c>
      <c r="K323" t="s">
        <v>18</v>
      </c>
    </row>
    <row r="324" spans="1:11" hidden="1" x14ac:dyDescent="0.25">
      <c r="A324" t="s">
        <v>11</v>
      </c>
      <c r="B324" t="s">
        <v>269</v>
      </c>
      <c r="C324" t="s">
        <v>21</v>
      </c>
      <c r="D324">
        <v>8.39543033568191</v>
      </c>
      <c r="E324">
        <v>-0.58371614005003403</v>
      </c>
      <c r="F324">
        <v>3.7616544761625999E-3</v>
      </c>
      <c r="G324">
        <v>0.13295223863049399</v>
      </c>
      <c r="H324" t="s">
        <v>14</v>
      </c>
      <c r="I324" t="s">
        <v>15</v>
      </c>
      <c r="J324">
        <v>-2.4246210987344701</v>
      </c>
      <c r="K324" t="s">
        <v>16</v>
      </c>
    </row>
    <row r="325" spans="1:11" hidden="1" x14ac:dyDescent="0.25">
      <c r="A325" t="s">
        <v>11</v>
      </c>
      <c r="B325" t="s">
        <v>270</v>
      </c>
      <c r="C325" t="s">
        <v>21</v>
      </c>
      <c r="D325">
        <v>10.2236006371147</v>
      </c>
      <c r="E325">
        <v>-0.51937034765677303</v>
      </c>
      <c r="F325">
        <v>1.3865490046924001E-3</v>
      </c>
      <c r="G325">
        <v>0.11747524190917299</v>
      </c>
      <c r="H325" t="s">
        <v>22</v>
      </c>
      <c r="I325" t="s">
        <v>15</v>
      </c>
      <c r="J325">
        <v>-2.8580647765791598</v>
      </c>
      <c r="K325" t="s">
        <v>16</v>
      </c>
    </row>
    <row r="326" spans="1:11" hidden="1" x14ac:dyDescent="0.25">
      <c r="A326" t="s">
        <v>11</v>
      </c>
      <c r="B326" t="s">
        <v>270</v>
      </c>
      <c r="C326" t="s">
        <v>21</v>
      </c>
      <c r="D326">
        <v>13.2066778008124</v>
      </c>
      <c r="E326">
        <v>-0.57267375840632595</v>
      </c>
      <c r="F326">
        <v>2.7895340697570002E-4</v>
      </c>
      <c r="G326">
        <v>3.8895685150436801E-2</v>
      </c>
      <c r="H326" t="s">
        <v>14</v>
      </c>
      <c r="I326" t="s">
        <v>15</v>
      </c>
      <c r="J326">
        <v>-3.5544683299994002</v>
      </c>
      <c r="K326" t="s">
        <v>16</v>
      </c>
    </row>
    <row r="327" spans="1:11" hidden="1" x14ac:dyDescent="0.25">
      <c r="A327" t="s">
        <v>11</v>
      </c>
      <c r="B327" t="s">
        <v>271</v>
      </c>
      <c r="C327" t="s">
        <v>13</v>
      </c>
      <c r="D327">
        <v>8.8827347155999696</v>
      </c>
      <c r="E327">
        <v>-0.53318510427996801</v>
      </c>
      <c r="F327">
        <v>2.8788000738289E-3</v>
      </c>
      <c r="G327">
        <v>7.7384662102926605E-2</v>
      </c>
      <c r="H327" t="s">
        <v>22</v>
      </c>
      <c r="I327" t="s">
        <v>15</v>
      </c>
      <c r="J327">
        <v>-2.5407884948467498</v>
      </c>
      <c r="K327" t="s">
        <v>16</v>
      </c>
    </row>
    <row r="328" spans="1:11" hidden="1" x14ac:dyDescent="0.25">
      <c r="A328" t="s">
        <v>11</v>
      </c>
      <c r="B328" t="s">
        <v>272</v>
      </c>
      <c r="C328" t="s">
        <v>21</v>
      </c>
      <c r="D328">
        <v>8.7920223894223497</v>
      </c>
      <c r="E328">
        <v>-0.55293928092204903</v>
      </c>
      <c r="F328">
        <v>3.0255065718133001E-3</v>
      </c>
      <c r="G328">
        <v>0.12001176068192999</v>
      </c>
      <c r="H328" t="s">
        <v>14</v>
      </c>
      <c r="I328" t="s">
        <v>15</v>
      </c>
      <c r="J328">
        <v>-2.5192018993836198</v>
      </c>
      <c r="K328" t="s">
        <v>16</v>
      </c>
    </row>
    <row r="329" spans="1:11" hidden="1" x14ac:dyDescent="0.25">
      <c r="A329" t="s">
        <v>11</v>
      </c>
      <c r="B329" t="s">
        <v>273</v>
      </c>
      <c r="C329" t="s">
        <v>21</v>
      </c>
      <c r="D329">
        <v>7.9207014291262396</v>
      </c>
      <c r="E329">
        <v>-0.53857069765422005</v>
      </c>
      <c r="F329">
        <v>4.8872321081008E-3</v>
      </c>
      <c r="G329">
        <v>0.14757314280934899</v>
      </c>
      <c r="H329" t="s">
        <v>14</v>
      </c>
      <c r="I329" t="s">
        <v>15</v>
      </c>
      <c r="J329">
        <v>-2.3109370346420399</v>
      </c>
      <c r="K329" t="s">
        <v>16</v>
      </c>
    </row>
    <row r="330" spans="1:11" hidden="1" x14ac:dyDescent="0.25">
      <c r="A330" t="s">
        <v>11</v>
      </c>
      <c r="B330" t="s">
        <v>274</v>
      </c>
      <c r="C330" t="s">
        <v>21</v>
      </c>
      <c r="D330">
        <v>11.709652613292</v>
      </c>
      <c r="E330">
        <v>0.57368884089749905</v>
      </c>
      <c r="F330">
        <v>6.2176725969570002E-4</v>
      </c>
      <c r="G330">
        <v>0.167237774772654</v>
      </c>
      <c r="H330" t="s">
        <v>62</v>
      </c>
      <c r="I330" t="s">
        <v>15</v>
      </c>
      <c r="J330">
        <v>-3.20637215026942</v>
      </c>
      <c r="K330" t="s">
        <v>18</v>
      </c>
    </row>
    <row r="331" spans="1:11" x14ac:dyDescent="0.25">
      <c r="A331" t="s">
        <v>11</v>
      </c>
      <c r="B331" t="s">
        <v>275</v>
      </c>
      <c r="C331" t="s">
        <v>13</v>
      </c>
      <c r="D331">
        <v>17.932464092372602</v>
      </c>
      <c r="E331">
        <v>0.80435121183399305</v>
      </c>
      <c r="F331" s="1">
        <v>2.28883478405233E-5</v>
      </c>
      <c r="G331">
        <v>1.6628987031083E-3</v>
      </c>
      <c r="H331" t="s">
        <v>14</v>
      </c>
      <c r="I331" t="s">
        <v>15</v>
      </c>
      <c r="J331">
        <v>-4.6403855550598303</v>
      </c>
      <c r="K331" t="s">
        <v>18</v>
      </c>
    </row>
    <row r="332" spans="1:11" hidden="1" x14ac:dyDescent="0.25">
      <c r="A332" t="s">
        <v>11</v>
      </c>
      <c r="B332" t="s">
        <v>276</v>
      </c>
      <c r="C332" t="s">
        <v>21</v>
      </c>
      <c r="D332">
        <v>8.0794718131342496</v>
      </c>
      <c r="E332">
        <v>-0.58622124109962404</v>
      </c>
      <c r="F332">
        <v>4.4769492570780004E-3</v>
      </c>
      <c r="G332">
        <v>0.16746042147524301</v>
      </c>
      <c r="H332" t="s">
        <v>22</v>
      </c>
      <c r="I332" t="s">
        <v>15</v>
      </c>
      <c r="J332">
        <v>-2.3490178279967</v>
      </c>
      <c r="K332" t="s">
        <v>16</v>
      </c>
    </row>
    <row r="333" spans="1:11" hidden="1" x14ac:dyDescent="0.25">
      <c r="A333" t="s">
        <v>11</v>
      </c>
      <c r="B333" t="s">
        <v>276</v>
      </c>
      <c r="C333" t="s">
        <v>21</v>
      </c>
      <c r="D333">
        <v>10.0913711364118</v>
      </c>
      <c r="E333">
        <v>-0.59713475467445398</v>
      </c>
      <c r="F333">
        <v>1.4896522283355999E-3</v>
      </c>
      <c r="G333">
        <v>8.8350807518765895E-2</v>
      </c>
      <c r="H333" t="s">
        <v>14</v>
      </c>
      <c r="I333" t="s">
        <v>15</v>
      </c>
      <c r="J333">
        <v>-2.8269151094022602</v>
      </c>
      <c r="K333" t="s">
        <v>16</v>
      </c>
    </row>
    <row r="334" spans="1:11" x14ac:dyDescent="0.25">
      <c r="A334" t="s">
        <v>11</v>
      </c>
      <c r="B334" t="s">
        <v>277</v>
      </c>
      <c r="C334" t="s">
        <v>13</v>
      </c>
      <c r="D334">
        <v>18.390010340172999</v>
      </c>
      <c r="E334">
        <v>0.59680274751665696</v>
      </c>
      <c r="F334" s="1">
        <v>1.7999919192107098E-5</v>
      </c>
      <c r="G334">
        <v>1.3652246402628E-3</v>
      </c>
      <c r="H334" t="s">
        <v>14</v>
      </c>
      <c r="I334" t="s">
        <v>15</v>
      </c>
      <c r="J334">
        <v>-4.7447294445911803</v>
      </c>
      <c r="K334" t="s">
        <v>18</v>
      </c>
    </row>
    <row r="335" spans="1:11" hidden="1" x14ac:dyDescent="0.25">
      <c r="A335" t="s">
        <v>11</v>
      </c>
      <c r="B335" t="s">
        <v>278</v>
      </c>
      <c r="C335" t="s">
        <v>21</v>
      </c>
      <c r="D335">
        <v>8.5192608520377107</v>
      </c>
      <c r="E335">
        <v>0.69583086325703503</v>
      </c>
      <c r="F335">
        <v>3.5140718700873001E-3</v>
      </c>
      <c r="G335">
        <v>0.15909678137083999</v>
      </c>
      <c r="H335" t="s">
        <v>22</v>
      </c>
      <c r="I335" t="s">
        <v>15</v>
      </c>
      <c r="J335">
        <v>-2.45418936052338</v>
      </c>
      <c r="K335" t="s">
        <v>18</v>
      </c>
    </row>
    <row r="336" spans="1:11" hidden="1" x14ac:dyDescent="0.25">
      <c r="A336" t="s">
        <v>11</v>
      </c>
      <c r="B336" t="s">
        <v>278</v>
      </c>
      <c r="C336" t="s">
        <v>21</v>
      </c>
      <c r="D336">
        <v>7.2401098173721099</v>
      </c>
      <c r="E336">
        <v>0.54718685750992202</v>
      </c>
      <c r="F336">
        <v>7.1292619234651997E-3</v>
      </c>
      <c r="G336">
        <v>0.16919630281186701</v>
      </c>
      <c r="H336" t="s">
        <v>14</v>
      </c>
      <c r="I336" t="s">
        <v>15</v>
      </c>
      <c r="J336">
        <v>-2.14695542935686</v>
      </c>
      <c r="K336" t="s">
        <v>18</v>
      </c>
    </row>
    <row r="337" spans="1:11" hidden="1" x14ac:dyDescent="0.25">
      <c r="A337" t="s">
        <v>11</v>
      </c>
      <c r="B337" t="s">
        <v>279</v>
      </c>
      <c r="C337" t="s">
        <v>13</v>
      </c>
      <c r="D337">
        <v>4.3356224519767803</v>
      </c>
      <c r="E337">
        <v>-0.59432991840036398</v>
      </c>
      <c r="F337">
        <v>3.73227667926294E-2</v>
      </c>
      <c r="G337">
        <v>0.115784648317053</v>
      </c>
      <c r="H337" t="s">
        <v>14</v>
      </c>
      <c r="I337" t="s">
        <v>15</v>
      </c>
      <c r="J337">
        <v>-1.42802616883142</v>
      </c>
      <c r="K337" t="s">
        <v>16</v>
      </c>
    </row>
    <row r="338" spans="1:11" x14ac:dyDescent="0.25">
      <c r="A338" t="s">
        <v>11</v>
      </c>
      <c r="B338" t="s">
        <v>280</v>
      </c>
      <c r="C338" t="s">
        <v>13</v>
      </c>
      <c r="D338">
        <v>11.0240977021276</v>
      </c>
      <c r="E338">
        <v>0.65993660707591395</v>
      </c>
      <c r="F338">
        <v>8.9935044042370005E-4</v>
      </c>
      <c r="G338">
        <v>1.5479592867343199E-2</v>
      </c>
      <c r="H338" t="s">
        <v>14</v>
      </c>
      <c r="I338" t="s">
        <v>15</v>
      </c>
      <c r="J338">
        <v>-3.04607104832637</v>
      </c>
      <c r="K338" t="s">
        <v>18</v>
      </c>
    </row>
    <row r="339" spans="1:11" x14ac:dyDescent="0.25">
      <c r="A339" t="s">
        <v>11</v>
      </c>
      <c r="B339" t="s">
        <v>281</v>
      </c>
      <c r="C339" t="s">
        <v>13</v>
      </c>
      <c r="D339">
        <v>5.8120231221181102</v>
      </c>
      <c r="E339">
        <v>0.69246608419818201</v>
      </c>
      <c r="F339">
        <v>1.5916972716576699E-2</v>
      </c>
      <c r="G339">
        <v>6.7605505039884606E-2</v>
      </c>
      <c r="H339" t="s">
        <v>14</v>
      </c>
      <c r="I339" t="s">
        <v>15</v>
      </c>
      <c r="J339">
        <v>-1.7981395281501</v>
      </c>
      <c r="K339" t="s">
        <v>18</v>
      </c>
    </row>
    <row r="340" spans="1:11" hidden="1" x14ac:dyDescent="0.25">
      <c r="A340" t="s">
        <v>11</v>
      </c>
      <c r="B340" t="s">
        <v>282</v>
      </c>
      <c r="C340" t="s">
        <v>13</v>
      </c>
      <c r="D340">
        <v>5.0192746598522504</v>
      </c>
      <c r="E340">
        <v>-0.50130361290244196</v>
      </c>
      <c r="F340">
        <v>2.5066667238425901E-2</v>
      </c>
      <c r="G340">
        <v>8.9852057792581499E-2</v>
      </c>
      <c r="H340" t="s">
        <v>14</v>
      </c>
      <c r="I340" t="s">
        <v>15</v>
      </c>
      <c r="J340">
        <v>-1.6009034042219601</v>
      </c>
      <c r="K340" t="s">
        <v>16</v>
      </c>
    </row>
    <row r="341" spans="1:11" hidden="1" x14ac:dyDescent="0.25">
      <c r="A341" t="s">
        <v>11</v>
      </c>
      <c r="B341" t="s">
        <v>283</v>
      </c>
      <c r="C341" t="s">
        <v>21</v>
      </c>
      <c r="D341">
        <v>6.5028176823822701</v>
      </c>
      <c r="E341">
        <v>-0.65400209404358201</v>
      </c>
      <c r="F341">
        <v>1.0770367384333301E-2</v>
      </c>
      <c r="G341">
        <v>0.19323775833986601</v>
      </c>
      <c r="H341" t="s">
        <v>14</v>
      </c>
      <c r="I341" t="s">
        <v>15</v>
      </c>
      <c r="J341">
        <v>-1.9677694823781999</v>
      </c>
      <c r="K341" t="s">
        <v>16</v>
      </c>
    </row>
    <row r="342" spans="1:11" x14ac:dyDescent="0.25">
      <c r="A342" t="s">
        <v>11</v>
      </c>
      <c r="B342" t="s">
        <v>284</v>
      </c>
      <c r="C342" t="s">
        <v>13</v>
      </c>
      <c r="D342">
        <v>15.2263715793698</v>
      </c>
      <c r="E342">
        <v>0.70047085147530097</v>
      </c>
      <c r="F342" s="1">
        <v>9.5362390910660503E-5</v>
      </c>
      <c r="G342">
        <v>8.4382968915133992E-3</v>
      </c>
      <c r="H342" t="s">
        <v>22</v>
      </c>
      <c r="I342" t="s">
        <v>15</v>
      </c>
      <c r="J342">
        <v>-4.0206228689053303</v>
      </c>
      <c r="K342" t="s">
        <v>18</v>
      </c>
    </row>
    <row r="343" spans="1:11" x14ac:dyDescent="0.25">
      <c r="A343" t="s">
        <v>11</v>
      </c>
      <c r="B343" t="s">
        <v>285</v>
      </c>
      <c r="C343" t="s">
        <v>13</v>
      </c>
      <c r="D343">
        <v>6.9834043070810896</v>
      </c>
      <c r="E343">
        <v>0.81731557376620101</v>
      </c>
      <c r="F343">
        <v>8.2268969505847004E-3</v>
      </c>
      <c r="G343">
        <v>0.13434024597069</v>
      </c>
      <c r="H343" t="s">
        <v>22</v>
      </c>
      <c r="I343" t="s">
        <v>15</v>
      </c>
      <c r="J343">
        <v>-2.0847639425956799</v>
      </c>
      <c r="K343" t="s">
        <v>18</v>
      </c>
    </row>
    <row r="344" spans="1:11" hidden="1" x14ac:dyDescent="0.25">
      <c r="A344" t="s">
        <v>11</v>
      </c>
      <c r="B344" t="s">
        <v>286</v>
      </c>
      <c r="C344" t="s">
        <v>21</v>
      </c>
      <c r="D344">
        <v>10.9520371155851</v>
      </c>
      <c r="E344">
        <v>0.52551298541772296</v>
      </c>
      <c r="F344">
        <v>9.3500762346319997E-4</v>
      </c>
      <c r="G344">
        <v>0.10092969010462501</v>
      </c>
      <c r="H344" t="s">
        <v>22</v>
      </c>
      <c r="I344" t="s">
        <v>15</v>
      </c>
      <c r="J344">
        <v>-3.0291848481493999</v>
      </c>
      <c r="K344" t="s">
        <v>18</v>
      </c>
    </row>
    <row r="345" spans="1:11" hidden="1" x14ac:dyDescent="0.25">
      <c r="A345" t="s">
        <v>11</v>
      </c>
      <c r="B345" t="s">
        <v>286</v>
      </c>
      <c r="C345" t="s">
        <v>21</v>
      </c>
      <c r="D345">
        <v>15.7837173842269</v>
      </c>
      <c r="E345">
        <v>0.64466641435270799</v>
      </c>
      <c r="F345" s="1">
        <v>7.10110080711076E-5</v>
      </c>
      <c r="G345">
        <v>1.81525176928439E-2</v>
      </c>
      <c r="H345" t="s">
        <v>14</v>
      </c>
      <c r="I345" t="s">
        <v>15</v>
      </c>
      <c r="J345">
        <v>-4.1486743220701401</v>
      </c>
      <c r="K345" t="s">
        <v>18</v>
      </c>
    </row>
    <row r="346" spans="1:11" hidden="1" x14ac:dyDescent="0.25">
      <c r="A346" t="s">
        <v>11</v>
      </c>
      <c r="B346" t="s">
        <v>287</v>
      </c>
      <c r="C346" t="s">
        <v>21</v>
      </c>
      <c r="D346">
        <v>9.6250976070540197</v>
      </c>
      <c r="E346">
        <v>0.50896244034466998</v>
      </c>
      <c r="F346">
        <v>1.9193624905676E-3</v>
      </c>
      <c r="G346">
        <v>9.8861491864909098E-2</v>
      </c>
      <c r="H346" t="s">
        <v>14</v>
      </c>
      <c r="I346" t="s">
        <v>15</v>
      </c>
      <c r="J346">
        <v>-2.71684299671506</v>
      </c>
      <c r="K346" t="s">
        <v>18</v>
      </c>
    </row>
    <row r="347" spans="1:11" x14ac:dyDescent="0.25">
      <c r="A347" t="s">
        <v>11</v>
      </c>
      <c r="B347" t="s">
        <v>288</v>
      </c>
      <c r="C347" t="s">
        <v>13</v>
      </c>
      <c r="D347">
        <v>8.7538459233359909</v>
      </c>
      <c r="E347">
        <v>0.73456857608910897</v>
      </c>
      <c r="F347">
        <v>3.0894982148839999E-3</v>
      </c>
      <c r="G347">
        <v>8.0651216891447497E-2</v>
      </c>
      <c r="H347" t="s">
        <v>22</v>
      </c>
      <c r="I347" t="s">
        <v>15</v>
      </c>
      <c r="J347">
        <v>-2.5101120513852302</v>
      </c>
      <c r="K347" t="s">
        <v>18</v>
      </c>
    </row>
    <row r="348" spans="1:11" x14ac:dyDescent="0.25">
      <c r="A348" t="s">
        <v>11</v>
      </c>
      <c r="B348" t="s">
        <v>289</v>
      </c>
      <c r="C348" t="s">
        <v>13</v>
      </c>
      <c r="D348">
        <v>9.5116393190400395</v>
      </c>
      <c r="E348">
        <v>0.76542503490078195</v>
      </c>
      <c r="F348">
        <v>2.0417268238252999E-3</v>
      </c>
      <c r="G348">
        <v>6.2274921688288402E-2</v>
      </c>
      <c r="H348" t="s">
        <v>22</v>
      </c>
      <c r="I348" t="s">
        <v>15</v>
      </c>
      <c r="J348">
        <v>-2.6900023655016301</v>
      </c>
      <c r="K348" t="s">
        <v>18</v>
      </c>
    </row>
    <row r="349" spans="1:11" x14ac:dyDescent="0.25">
      <c r="A349" t="s">
        <v>11</v>
      </c>
      <c r="B349" t="s">
        <v>290</v>
      </c>
      <c r="C349" t="s">
        <v>13</v>
      </c>
      <c r="D349">
        <v>11.9441696080196</v>
      </c>
      <c r="E349">
        <v>0.71683131574347103</v>
      </c>
      <c r="F349">
        <v>5.4818658192500003E-4</v>
      </c>
      <c r="G349">
        <v>2.9020283534324301E-2</v>
      </c>
      <c r="H349" t="s">
        <v>22</v>
      </c>
      <c r="I349" t="s">
        <v>15</v>
      </c>
      <c r="J349">
        <v>-3.2610715989812098</v>
      </c>
      <c r="K349" t="s">
        <v>18</v>
      </c>
    </row>
    <row r="350" spans="1:11" x14ac:dyDescent="0.25">
      <c r="A350" t="s">
        <v>11</v>
      </c>
      <c r="B350" t="s">
        <v>291</v>
      </c>
      <c r="C350" t="s">
        <v>13</v>
      </c>
      <c r="D350">
        <v>7.3296517675671398</v>
      </c>
      <c r="E350">
        <v>0.66226666894225905</v>
      </c>
      <c r="F350">
        <v>6.7826193466022002E-3</v>
      </c>
      <c r="G350">
        <v>0.12398501990538401</v>
      </c>
      <c r="H350" t="s">
        <v>22</v>
      </c>
      <c r="I350" t="s">
        <v>15</v>
      </c>
      <c r="J350">
        <v>-2.1686025556769799</v>
      </c>
      <c r="K350" t="s">
        <v>18</v>
      </c>
    </row>
    <row r="351" spans="1:11" x14ac:dyDescent="0.25">
      <c r="A351" t="s">
        <v>11</v>
      </c>
      <c r="B351" t="s">
        <v>292</v>
      </c>
      <c r="C351" t="s">
        <v>13</v>
      </c>
      <c r="D351">
        <v>6.7045502608635097</v>
      </c>
      <c r="E351">
        <v>0.56370838916510502</v>
      </c>
      <c r="F351">
        <v>9.6167183191948995E-3</v>
      </c>
      <c r="G351">
        <v>0.144585633314817</v>
      </c>
      <c r="H351" t="s">
        <v>22</v>
      </c>
      <c r="I351" t="s">
        <v>15</v>
      </c>
      <c r="J351">
        <v>-2.0169731045747601</v>
      </c>
      <c r="K351" t="s">
        <v>18</v>
      </c>
    </row>
    <row r="352" spans="1:11" x14ac:dyDescent="0.25">
      <c r="A352" t="s">
        <v>11</v>
      </c>
      <c r="B352" t="s">
        <v>293</v>
      </c>
      <c r="C352" t="s">
        <v>13</v>
      </c>
      <c r="D352">
        <v>8.6516330037390805</v>
      </c>
      <c r="E352">
        <v>0.547015624430926</v>
      </c>
      <c r="F352">
        <v>3.2676835675659998E-3</v>
      </c>
      <c r="G352">
        <v>8.2995558553420307E-2</v>
      </c>
      <c r="H352" t="s">
        <v>22</v>
      </c>
      <c r="I352" t="s">
        <v>15</v>
      </c>
      <c r="J352">
        <v>-2.48576000584637</v>
      </c>
      <c r="K352" t="s">
        <v>18</v>
      </c>
    </row>
    <row r="353" spans="1:11" hidden="1" x14ac:dyDescent="0.25">
      <c r="A353" t="s">
        <v>11</v>
      </c>
      <c r="B353" t="s">
        <v>294</v>
      </c>
      <c r="C353" t="s">
        <v>13</v>
      </c>
      <c r="D353">
        <v>9.3111497246241708</v>
      </c>
      <c r="E353">
        <v>-0.55483187758978803</v>
      </c>
      <c r="F353">
        <v>2.2776351041571001E-3</v>
      </c>
      <c r="G353">
        <v>2.41907991873615E-2</v>
      </c>
      <c r="H353" t="s">
        <v>14</v>
      </c>
      <c r="I353" t="s">
        <v>15</v>
      </c>
      <c r="J353">
        <v>-2.64251585222559</v>
      </c>
      <c r="K353" t="s">
        <v>16</v>
      </c>
    </row>
    <row r="354" spans="1:11" x14ac:dyDescent="0.25">
      <c r="A354" t="s">
        <v>11</v>
      </c>
      <c r="B354" t="s">
        <v>295</v>
      </c>
      <c r="C354" t="s">
        <v>13</v>
      </c>
      <c r="D354">
        <v>18.9402288574497</v>
      </c>
      <c r="E354">
        <v>0.815834700829695</v>
      </c>
      <c r="F354" s="1">
        <v>1.34878293795358E-5</v>
      </c>
      <c r="G354">
        <v>1.1422453788656999E-3</v>
      </c>
      <c r="H354" t="s">
        <v>14</v>
      </c>
      <c r="I354" t="s">
        <v>15</v>
      </c>
      <c r="J354">
        <v>-4.8700579364911798</v>
      </c>
      <c r="K354" t="s">
        <v>18</v>
      </c>
    </row>
    <row r="355" spans="1:11" x14ac:dyDescent="0.25">
      <c r="A355" t="s">
        <v>11</v>
      </c>
      <c r="B355" t="s">
        <v>296</v>
      </c>
      <c r="C355" t="s">
        <v>13</v>
      </c>
      <c r="D355">
        <v>11.387150923200201</v>
      </c>
      <c r="E355">
        <v>0.53234192699798799</v>
      </c>
      <c r="F355">
        <v>7.3953870250239998E-4</v>
      </c>
      <c r="G355">
        <v>0.11753400044979</v>
      </c>
      <c r="H355" t="s">
        <v>42</v>
      </c>
      <c r="I355" t="s">
        <v>15</v>
      </c>
      <c r="J355">
        <v>-3.1310390930079799</v>
      </c>
      <c r="K355" t="s">
        <v>18</v>
      </c>
    </row>
    <row r="356" spans="1:11" hidden="1" x14ac:dyDescent="0.25">
      <c r="A356" t="s">
        <v>11</v>
      </c>
      <c r="B356" t="s">
        <v>297</v>
      </c>
      <c r="C356" t="s">
        <v>13</v>
      </c>
      <c r="D356">
        <v>5.1903892651141597</v>
      </c>
      <c r="E356">
        <v>-0.92344085817108401</v>
      </c>
      <c r="F356">
        <v>2.2712128492175701E-2</v>
      </c>
      <c r="G356">
        <v>8.4491229379790603E-2</v>
      </c>
      <c r="H356" t="s">
        <v>14</v>
      </c>
      <c r="I356" t="s">
        <v>15</v>
      </c>
      <c r="J356">
        <v>-1.6437421634865499</v>
      </c>
      <c r="K356" t="s">
        <v>16</v>
      </c>
    </row>
    <row r="357" spans="1:11" hidden="1" x14ac:dyDescent="0.25">
      <c r="A357" t="s">
        <v>11</v>
      </c>
      <c r="B357" t="s">
        <v>298</v>
      </c>
      <c r="C357" t="s">
        <v>13</v>
      </c>
      <c r="D357">
        <v>6.1067110417973796</v>
      </c>
      <c r="E357">
        <v>-0.56903129602835201</v>
      </c>
      <c r="F357">
        <v>1.34669505385913E-2</v>
      </c>
      <c r="G357">
        <v>0.175353551955924</v>
      </c>
      <c r="H357" t="s">
        <v>22</v>
      </c>
      <c r="I357" t="s">
        <v>15</v>
      </c>
      <c r="J357">
        <v>-1.8707307349522899</v>
      </c>
      <c r="K357" t="s">
        <v>16</v>
      </c>
    </row>
    <row r="358" spans="1:11" hidden="1" x14ac:dyDescent="0.25">
      <c r="A358" t="s">
        <v>11</v>
      </c>
      <c r="B358" t="s">
        <v>299</v>
      </c>
      <c r="C358" t="s">
        <v>13</v>
      </c>
      <c r="D358">
        <v>10.0906279037569</v>
      </c>
      <c r="E358">
        <v>-0.59163992474646798</v>
      </c>
      <c r="F358">
        <v>1.4902531737902001E-3</v>
      </c>
      <c r="G358">
        <v>2.0035401964888899E-2</v>
      </c>
      <c r="H358" t="s">
        <v>14</v>
      </c>
      <c r="I358" t="s">
        <v>15</v>
      </c>
      <c r="J358">
        <v>-2.8267399445811199</v>
      </c>
      <c r="K358" t="s">
        <v>16</v>
      </c>
    </row>
    <row r="359" spans="1:11" x14ac:dyDescent="0.25">
      <c r="A359" t="s">
        <v>11</v>
      </c>
      <c r="B359" t="s">
        <v>300</v>
      </c>
      <c r="C359" t="s">
        <v>13</v>
      </c>
      <c r="D359">
        <v>10.285377391924699</v>
      </c>
      <c r="E359">
        <v>0.72364016698608502</v>
      </c>
      <c r="F359">
        <v>1.3408859172776E-3</v>
      </c>
      <c r="G359">
        <v>4.9803819137166402E-2</v>
      </c>
      <c r="H359" t="s">
        <v>22</v>
      </c>
      <c r="I359" t="s">
        <v>15</v>
      </c>
      <c r="J359">
        <v>-2.8726081703992699</v>
      </c>
      <c r="K359" t="s">
        <v>18</v>
      </c>
    </row>
    <row r="360" spans="1:11" x14ac:dyDescent="0.25">
      <c r="A360" t="s">
        <v>11</v>
      </c>
      <c r="B360" t="s">
        <v>301</v>
      </c>
      <c r="C360" t="s">
        <v>13</v>
      </c>
      <c r="D360">
        <v>13.384133776760899</v>
      </c>
      <c r="E360">
        <v>0.634839905956607</v>
      </c>
      <c r="F360">
        <v>2.5376182108809999E-4</v>
      </c>
      <c r="G360">
        <v>7.5494141773713996E-3</v>
      </c>
      <c r="H360" t="s">
        <v>14</v>
      </c>
      <c r="I360" t="s">
        <v>15</v>
      </c>
      <c r="J360">
        <v>-3.59557371769447</v>
      </c>
      <c r="K360" t="s">
        <v>18</v>
      </c>
    </row>
    <row r="361" spans="1:11" hidden="1" x14ac:dyDescent="0.25">
      <c r="A361" t="s">
        <v>11</v>
      </c>
      <c r="B361" t="s">
        <v>302</v>
      </c>
      <c r="C361" t="s">
        <v>13</v>
      </c>
      <c r="D361">
        <v>7.73017325227603</v>
      </c>
      <c r="E361">
        <v>-0.55383455891722699</v>
      </c>
      <c r="F361">
        <v>5.4305538230678997E-3</v>
      </c>
      <c r="G361">
        <v>3.7593700115689702E-2</v>
      </c>
      <c r="H361" t="s">
        <v>14</v>
      </c>
      <c r="I361" t="s">
        <v>15</v>
      </c>
      <c r="J361">
        <v>-2.2651558775865901</v>
      </c>
      <c r="K361" t="s">
        <v>16</v>
      </c>
    </row>
    <row r="362" spans="1:11" x14ac:dyDescent="0.25">
      <c r="A362" t="s">
        <v>11</v>
      </c>
      <c r="B362" t="s">
        <v>303</v>
      </c>
      <c r="C362" t="s">
        <v>13</v>
      </c>
      <c r="D362">
        <v>31.787891074772599</v>
      </c>
      <c r="E362">
        <v>0.59672712371425196</v>
      </c>
      <c r="F362" s="1">
        <v>1.7196149488911399E-8</v>
      </c>
      <c r="G362" s="1">
        <v>4.6544244616653397E-6</v>
      </c>
      <c r="H362" t="s">
        <v>14</v>
      </c>
      <c r="I362" t="s">
        <v>15</v>
      </c>
      <c r="J362">
        <v>-7.7645687881463799</v>
      </c>
      <c r="K362" t="s">
        <v>18</v>
      </c>
    </row>
    <row r="363" spans="1:11" hidden="1" x14ac:dyDescent="0.25">
      <c r="A363" t="s">
        <v>11</v>
      </c>
      <c r="B363" t="s">
        <v>304</v>
      </c>
      <c r="C363" t="s">
        <v>21</v>
      </c>
      <c r="D363">
        <v>13.060128263571</v>
      </c>
      <c r="E363">
        <v>0.55647011677709501</v>
      </c>
      <c r="F363">
        <v>3.0164877801779999E-4</v>
      </c>
      <c r="G363">
        <v>9.5204467734855899E-2</v>
      </c>
      <c r="H363" t="s">
        <v>62</v>
      </c>
      <c r="I363" t="s">
        <v>15</v>
      </c>
      <c r="J363">
        <v>-3.5204984296752699</v>
      </c>
      <c r="K363" t="s">
        <v>18</v>
      </c>
    </row>
    <row r="364" spans="1:11" hidden="1" x14ac:dyDescent="0.25">
      <c r="A364" t="s">
        <v>11</v>
      </c>
      <c r="B364" t="s">
        <v>304</v>
      </c>
      <c r="C364" t="s">
        <v>21</v>
      </c>
      <c r="D364">
        <v>9.81024573498037</v>
      </c>
      <c r="E364">
        <v>0.56753996950970398</v>
      </c>
      <c r="F364">
        <v>1.7354231624287001E-3</v>
      </c>
      <c r="G364">
        <v>0.126817396187689</v>
      </c>
      <c r="H364" t="s">
        <v>22</v>
      </c>
      <c r="I364" t="s">
        <v>15</v>
      </c>
      <c r="J364">
        <v>-2.7605946103832002</v>
      </c>
      <c r="K364" t="s">
        <v>18</v>
      </c>
    </row>
    <row r="365" spans="1:11" hidden="1" x14ac:dyDescent="0.25">
      <c r="A365" t="s">
        <v>11</v>
      </c>
      <c r="B365" t="s">
        <v>304</v>
      </c>
      <c r="C365" t="s">
        <v>21</v>
      </c>
      <c r="D365">
        <v>8.3391263688859407</v>
      </c>
      <c r="E365">
        <v>0.50915048712159505</v>
      </c>
      <c r="F365">
        <v>3.8800250971775E-3</v>
      </c>
      <c r="G365">
        <v>0.134572528747333</v>
      </c>
      <c r="H365" t="s">
        <v>14</v>
      </c>
      <c r="I365" t="s">
        <v>15</v>
      </c>
      <c r="J365">
        <v>-2.4111654652484602</v>
      </c>
      <c r="K365" t="s">
        <v>18</v>
      </c>
    </row>
    <row r="366" spans="1:11" hidden="1" x14ac:dyDescent="0.25">
      <c r="A366" t="s">
        <v>11</v>
      </c>
      <c r="B366" t="s">
        <v>305</v>
      </c>
      <c r="C366" t="s">
        <v>13</v>
      </c>
      <c r="D366">
        <v>8.8914629428628604</v>
      </c>
      <c r="E366">
        <v>-0.53319142704328304</v>
      </c>
      <c r="F366">
        <v>2.8650708005034001E-3</v>
      </c>
      <c r="G366">
        <v>2.7346325741238301E-2</v>
      </c>
      <c r="H366" t="s">
        <v>14</v>
      </c>
      <c r="I366" t="s">
        <v>15</v>
      </c>
      <c r="J366">
        <v>-2.54286464144946</v>
      </c>
      <c r="K366" t="s">
        <v>16</v>
      </c>
    </row>
    <row r="367" spans="1:11" hidden="1" x14ac:dyDescent="0.25">
      <c r="A367" t="s">
        <v>11</v>
      </c>
      <c r="B367" t="s">
        <v>306</v>
      </c>
      <c r="C367" t="s">
        <v>13</v>
      </c>
      <c r="D367">
        <v>5.3914031361592603</v>
      </c>
      <c r="E367">
        <v>-0.59419565690487297</v>
      </c>
      <c r="F367">
        <v>2.0236192425502599E-2</v>
      </c>
      <c r="G367">
        <v>7.8731792627293795E-2</v>
      </c>
      <c r="H367" t="s">
        <v>14</v>
      </c>
      <c r="I367" t="s">
        <v>15</v>
      </c>
      <c r="J367">
        <v>-1.6938711995472899</v>
      </c>
      <c r="K367" t="s">
        <v>16</v>
      </c>
    </row>
    <row r="368" spans="1:11" hidden="1" x14ac:dyDescent="0.25">
      <c r="A368" t="s">
        <v>11</v>
      </c>
      <c r="B368" t="s">
        <v>307</v>
      </c>
      <c r="C368" t="s">
        <v>13</v>
      </c>
      <c r="D368">
        <v>6.9325502352936796</v>
      </c>
      <c r="E368">
        <v>-0.69937747732282196</v>
      </c>
      <c r="F368">
        <v>8.4640913961643999E-3</v>
      </c>
      <c r="G368">
        <v>4.69230191295801E-2</v>
      </c>
      <c r="H368" t="s">
        <v>14</v>
      </c>
      <c r="I368" t="s">
        <v>15</v>
      </c>
      <c r="J368">
        <v>-2.0724196557252901</v>
      </c>
      <c r="K368" t="s">
        <v>16</v>
      </c>
    </row>
    <row r="369" spans="1:11" x14ac:dyDescent="0.25">
      <c r="A369" t="s">
        <v>11</v>
      </c>
      <c r="B369" t="s">
        <v>308</v>
      </c>
      <c r="C369" t="s">
        <v>13</v>
      </c>
      <c r="D369">
        <v>10.4223484167119</v>
      </c>
      <c r="E369">
        <v>0.92077346088394696</v>
      </c>
      <c r="F369">
        <v>1.2449947861840999E-3</v>
      </c>
      <c r="G369">
        <v>1.8245411860530001E-2</v>
      </c>
      <c r="H369" t="s">
        <v>14</v>
      </c>
      <c r="I369" t="s">
        <v>15</v>
      </c>
      <c r="J369">
        <v>-2.9048324673121901</v>
      </c>
      <c r="K369" t="s">
        <v>18</v>
      </c>
    </row>
    <row r="370" spans="1:11" hidden="1" x14ac:dyDescent="0.25">
      <c r="A370" t="s">
        <v>11</v>
      </c>
      <c r="B370" t="s">
        <v>309</v>
      </c>
      <c r="C370" t="s">
        <v>21</v>
      </c>
      <c r="D370">
        <v>37.5256390592806</v>
      </c>
      <c r="E370">
        <v>-0.51215716738641104</v>
      </c>
      <c r="F370" s="1">
        <v>9.0219215414689105E-10</v>
      </c>
      <c r="G370" s="1">
        <v>6.59407497086204E-7</v>
      </c>
      <c r="H370" t="s">
        <v>62</v>
      </c>
      <c r="I370" t="s">
        <v>15</v>
      </c>
      <c r="J370">
        <v>-9.0447009540345</v>
      </c>
      <c r="K370" t="s">
        <v>16</v>
      </c>
    </row>
    <row r="371" spans="1:11" hidden="1" x14ac:dyDescent="0.25">
      <c r="A371" t="s">
        <v>11</v>
      </c>
      <c r="B371" t="s">
        <v>309</v>
      </c>
      <c r="C371" t="s">
        <v>21</v>
      </c>
      <c r="D371">
        <v>48.514594742183</v>
      </c>
      <c r="E371">
        <v>-0.547544771874234</v>
      </c>
      <c r="F371" s="1">
        <v>3.2783993979486998E-12</v>
      </c>
      <c r="G371" s="1">
        <v>2.8311027800910799E-9</v>
      </c>
      <c r="H371" t="s">
        <v>22</v>
      </c>
      <c r="I371" t="s">
        <v>15</v>
      </c>
      <c r="J371">
        <v>-11.484338138697501</v>
      </c>
      <c r="K371" t="s">
        <v>16</v>
      </c>
    </row>
    <row r="372" spans="1:11" hidden="1" x14ac:dyDescent="0.25">
      <c r="A372" t="s">
        <v>11</v>
      </c>
      <c r="B372" t="s">
        <v>309</v>
      </c>
      <c r="C372" t="s">
        <v>21</v>
      </c>
      <c r="D372">
        <v>52.902699442245002</v>
      </c>
      <c r="E372">
        <v>-0.53683796547649798</v>
      </c>
      <c r="F372" s="1">
        <v>3.5048752654779699E-13</v>
      </c>
      <c r="G372" s="1">
        <v>2.8459587155681103E-10</v>
      </c>
      <c r="H372" t="s">
        <v>14</v>
      </c>
      <c r="I372" t="s">
        <v>15</v>
      </c>
      <c r="J372">
        <v>-12.4553274334686</v>
      </c>
      <c r="K372" t="s">
        <v>16</v>
      </c>
    </row>
    <row r="373" spans="1:11" hidden="1" x14ac:dyDescent="0.25">
      <c r="A373" t="s">
        <v>11</v>
      </c>
      <c r="B373" t="s">
        <v>310</v>
      </c>
      <c r="C373" t="s">
        <v>21</v>
      </c>
      <c r="D373">
        <v>8844.00044348138</v>
      </c>
      <c r="E373">
        <v>12.6500581856104</v>
      </c>
      <c r="F373">
        <v>0</v>
      </c>
      <c r="G373">
        <v>0</v>
      </c>
      <c r="H373" t="s">
        <v>42</v>
      </c>
      <c r="I373" t="s">
        <v>15</v>
      </c>
      <c r="J373" t="e">
        <f>-inf</f>
        <v>#NAME?</v>
      </c>
      <c r="K373" t="s">
        <v>18</v>
      </c>
    </row>
    <row r="374" spans="1:11" hidden="1" x14ac:dyDescent="0.25">
      <c r="A374" t="s">
        <v>11</v>
      </c>
      <c r="B374" t="s">
        <v>310</v>
      </c>
      <c r="C374" t="s">
        <v>21</v>
      </c>
      <c r="D374">
        <v>11552.057117086601</v>
      </c>
      <c r="E374">
        <v>12.651837019671801</v>
      </c>
      <c r="F374">
        <v>0</v>
      </c>
      <c r="G374">
        <v>0</v>
      </c>
      <c r="H374" t="s">
        <v>62</v>
      </c>
      <c r="I374" t="s">
        <v>15</v>
      </c>
      <c r="J374" t="e">
        <f>-inf</f>
        <v>#NAME?</v>
      </c>
      <c r="K374" t="s">
        <v>18</v>
      </c>
    </row>
    <row r="375" spans="1:11" hidden="1" x14ac:dyDescent="0.25">
      <c r="A375" t="s">
        <v>11</v>
      </c>
      <c r="B375" t="s">
        <v>310</v>
      </c>
      <c r="C375" t="s">
        <v>21</v>
      </c>
      <c r="D375">
        <v>10921.781824760999</v>
      </c>
      <c r="E375">
        <v>12.6514042374717</v>
      </c>
      <c r="F375">
        <v>0</v>
      </c>
      <c r="G375">
        <v>0</v>
      </c>
      <c r="H375" t="s">
        <v>22</v>
      </c>
      <c r="I375" t="s">
        <v>15</v>
      </c>
      <c r="J375" t="e">
        <f>-inf</f>
        <v>#NAME?</v>
      </c>
      <c r="K375" t="s">
        <v>18</v>
      </c>
    </row>
    <row r="376" spans="1:11" hidden="1" x14ac:dyDescent="0.25">
      <c r="A376" t="s">
        <v>11</v>
      </c>
      <c r="B376" t="s">
        <v>310</v>
      </c>
      <c r="C376" t="s">
        <v>21</v>
      </c>
      <c r="D376">
        <v>19494.285970071302</v>
      </c>
      <c r="E376">
        <v>12.7073681795345</v>
      </c>
      <c r="F376">
        <v>0</v>
      </c>
      <c r="G376">
        <v>0</v>
      </c>
      <c r="H376" t="s">
        <v>14</v>
      </c>
      <c r="I376" t="s">
        <v>15</v>
      </c>
      <c r="J376" t="e">
        <f>-inf</f>
        <v>#NAME?</v>
      </c>
      <c r="K376" t="s">
        <v>18</v>
      </c>
    </row>
    <row r="377" spans="1:11" hidden="1" x14ac:dyDescent="0.25">
      <c r="A377" t="s">
        <v>11</v>
      </c>
      <c r="B377" t="s">
        <v>311</v>
      </c>
      <c r="C377" t="s">
        <v>21</v>
      </c>
      <c r="D377">
        <v>60.428063097543003</v>
      </c>
      <c r="E377">
        <v>-0.70256320981433096</v>
      </c>
      <c r="F377" s="1">
        <v>7.6317149941481196E-15</v>
      </c>
      <c r="G377" s="1">
        <v>6.6310063655404497E-12</v>
      </c>
      <c r="H377" t="s">
        <v>42</v>
      </c>
      <c r="I377" t="s">
        <v>15</v>
      </c>
      <c r="J377">
        <v>-14.1173778566975</v>
      </c>
      <c r="K377" t="s">
        <v>16</v>
      </c>
    </row>
    <row r="378" spans="1:11" hidden="1" x14ac:dyDescent="0.25">
      <c r="A378" t="s">
        <v>11</v>
      </c>
      <c r="B378" t="s">
        <v>311</v>
      </c>
      <c r="C378" t="s">
        <v>21</v>
      </c>
      <c r="D378">
        <v>70.039176817903495</v>
      </c>
      <c r="E378">
        <v>-0.72406863276748001</v>
      </c>
      <c r="F378" s="1">
        <v>5.8138250121941405E-17</v>
      </c>
      <c r="G378" s="1">
        <v>5.3824391962893399E-14</v>
      </c>
      <c r="H378" t="s">
        <v>62</v>
      </c>
      <c r="I378" t="s">
        <v>15</v>
      </c>
      <c r="J378">
        <v>-16.235538044010699</v>
      </c>
      <c r="K378" t="s">
        <v>16</v>
      </c>
    </row>
    <row r="379" spans="1:11" hidden="1" x14ac:dyDescent="0.25">
      <c r="A379" t="s">
        <v>11</v>
      </c>
      <c r="B379" t="s">
        <v>311</v>
      </c>
      <c r="C379" t="s">
        <v>21</v>
      </c>
      <c r="D379">
        <v>41.927396365568001</v>
      </c>
      <c r="E379">
        <v>-0.73460977889808299</v>
      </c>
      <c r="F379" s="1">
        <v>9.4726089755645299E-11</v>
      </c>
      <c r="G379" s="1">
        <v>6.8885809587039606E-8</v>
      </c>
      <c r="H379" t="s">
        <v>22</v>
      </c>
      <c r="I379" t="s">
        <v>15</v>
      </c>
      <c r="J379">
        <v>-10.023530389777999</v>
      </c>
      <c r="K379" t="s">
        <v>16</v>
      </c>
    </row>
    <row r="380" spans="1:11" hidden="1" x14ac:dyDescent="0.25">
      <c r="A380" t="s">
        <v>11</v>
      </c>
      <c r="B380" t="s">
        <v>311</v>
      </c>
      <c r="C380" t="s">
        <v>21</v>
      </c>
      <c r="D380">
        <v>62.214504671872902</v>
      </c>
      <c r="E380">
        <v>-0.75279610366376903</v>
      </c>
      <c r="F380" s="1">
        <v>3.0801090993601999E-15</v>
      </c>
      <c r="G380" s="1">
        <v>2.6573641254730199E-12</v>
      </c>
      <c r="H380" t="s">
        <v>14</v>
      </c>
      <c r="I380" t="s">
        <v>15</v>
      </c>
      <c r="J380">
        <v>-14.5114339002492</v>
      </c>
      <c r="K380" t="s">
        <v>16</v>
      </c>
    </row>
    <row r="381" spans="1:11" hidden="1" x14ac:dyDescent="0.25">
      <c r="A381" t="s">
        <v>11</v>
      </c>
      <c r="B381" t="s">
        <v>312</v>
      </c>
      <c r="C381" t="s">
        <v>13</v>
      </c>
      <c r="D381">
        <v>16.6403600789195</v>
      </c>
      <c r="E381">
        <v>-0.56039280291371896</v>
      </c>
      <c r="F381" s="1">
        <v>4.5179334592060698E-5</v>
      </c>
      <c r="G381">
        <v>2.6538533391864002E-3</v>
      </c>
      <c r="H381" t="s">
        <v>14</v>
      </c>
      <c r="I381" t="s">
        <v>15</v>
      </c>
      <c r="J381">
        <v>-4.3450601697220801</v>
      </c>
      <c r="K381" t="s">
        <v>16</v>
      </c>
    </row>
    <row r="382" spans="1:11" hidden="1" x14ac:dyDescent="0.25">
      <c r="A382" t="s">
        <v>11</v>
      </c>
      <c r="B382" t="s">
        <v>313</v>
      </c>
      <c r="C382" t="s">
        <v>13</v>
      </c>
      <c r="D382">
        <v>10.9553343163374</v>
      </c>
      <c r="E382">
        <v>-0.53707856630555095</v>
      </c>
      <c r="F382">
        <v>9.3334531067469997E-4</v>
      </c>
      <c r="G382">
        <v>1.5761394126600999E-2</v>
      </c>
      <c r="H382" t="s">
        <v>14</v>
      </c>
      <c r="I382" t="s">
        <v>15</v>
      </c>
      <c r="J382">
        <v>-3.0299576501704202</v>
      </c>
      <c r="K382" t="s">
        <v>16</v>
      </c>
    </row>
    <row r="383" spans="1:11" hidden="1" x14ac:dyDescent="0.25">
      <c r="A383" t="s">
        <v>11</v>
      </c>
      <c r="B383" t="s">
        <v>314</v>
      </c>
      <c r="C383" t="s">
        <v>13</v>
      </c>
      <c r="D383">
        <v>31.2535606944523</v>
      </c>
      <c r="E383">
        <v>-1.2638612333534001</v>
      </c>
      <c r="F383" s="1">
        <v>2.2643179592693299E-8</v>
      </c>
      <c r="G383" s="1">
        <v>2.2347200888017299E-5</v>
      </c>
      <c r="H383" t="s">
        <v>22</v>
      </c>
      <c r="I383" t="s">
        <v>15</v>
      </c>
      <c r="J383">
        <v>-7.6450625888528396</v>
      </c>
      <c r="K383" t="s">
        <v>16</v>
      </c>
    </row>
    <row r="384" spans="1:11" hidden="1" x14ac:dyDescent="0.25">
      <c r="A384" t="s">
        <v>11</v>
      </c>
      <c r="B384" t="s">
        <v>315</v>
      </c>
      <c r="C384" t="s">
        <v>13</v>
      </c>
      <c r="D384">
        <v>4.5748558313128802</v>
      </c>
      <c r="E384">
        <v>-0.50501529689506297</v>
      </c>
      <c r="F384">
        <v>3.2444475878971299E-2</v>
      </c>
      <c r="G384">
        <v>0.105877906627262</v>
      </c>
      <c r="H384" t="s">
        <v>14</v>
      </c>
      <c r="I384" t="s">
        <v>15</v>
      </c>
      <c r="J384">
        <v>-1.4888592372151701</v>
      </c>
      <c r="K384" t="s">
        <v>16</v>
      </c>
    </row>
    <row r="385" spans="1:11" x14ac:dyDescent="0.25">
      <c r="A385" t="s">
        <v>11</v>
      </c>
      <c r="B385" t="s">
        <v>316</v>
      </c>
      <c r="C385" t="s">
        <v>13</v>
      </c>
      <c r="D385">
        <v>11.4996008602091</v>
      </c>
      <c r="E385">
        <v>0.548017810792094</v>
      </c>
      <c r="F385">
        <v>6.9611136444599998E-4</v>
      </c>
      <c r="G385">
        <v>1.3439330454284901E-2</v>
      </c>
      <c r="H385" t="s">
        <v>14</v>
      </c>
      <c r="I385" t="s">
        <v>15</v>
      </c>
      <c r="J385">
        <v>-3.1573212760569098</v>
      </c>
      <c r="K385" t="s">
        <v>18</v>
      </c>
    </row>
    <row r="386" spans="1:11" x14ac:dyDescent="0.25">
      <c r="A386" t="s">
        <v>11</v>
      </c>
      <c r="B386" t="s">
        <v>317</v>
      </c>
      <c r="C386" t="s">
        <v>13</v>
      </c>
      <c r="D386">
        <v>13.304291686243699</v>
      </c>
      <c r="E386">
        <v>0.72531226365472101</v>
      </c>
      <c r="F386">
        <v>2.6479930684530001E-4</v>
      </c>
      <c r="G386">
        <v>7.7606998549749999E-3</v>
      </c>
      <c r="H386" t="s">
        <v>14</v>
      </c>
      <c r="I386" t="s">
        <v>15</v>
      </c>
      <c r="J386">
        <v>-3.5770831560663798</v>
      </c>
      <c r="K386" t="s">
        <v>18</v>
      </c>
    </row>
    <row r="387" spans="1:11" x14ac:dyDescent="0.25">
      <c r="A387" t="s">
        <v>11</v>
      </c>
      <c r="B387" t="s">
        <v>318</v>
      </c>
      <c r="C387" t="s">
        <v>13</v>
      </c>
      <c r="D387">
        <v>8.3788385929579494</v>
      </c>
      <c r="E387">
        <v>0.51052780971365797</v>
      </c>
      <c r="F387">
        <v>3.7961492859728001E-3</v>
      </c>
      <c r="G387">
        <v>3.1458150241739903E-2</v>
      </c>
      <c r="H387" t="s">
        <v>14</v>
      </c>
      <c r="I387" t="s">
        <v>15</v>
      </c>
      <c r="J387">
        <v>-2.4206567170036002</v>
      </c>
      <c r="K387" t="s">
        <v>18</v>
      </c>
    </row>
    <row r="388" spans="1:11" x14ac:dyDescent="0.25">
      <c r="A388" t="s">
        <v>11</v>
      </c>
      <c r="B388" t="s">
        <v>319</v>
      </c>
      <c r="C388" t="s">
        <v>13</v>
      </c>
      <c r="D388">
        <v>20.349748708606999</v>
      </c>
      <c r="E388">
        <v>0.681006596862755</v>
      </c>
      <c r="F388" s="1">
        <v>6.4501558263627403E-6</v>
      </c>
      <c r="G388">
        <v>6.4056079875609998E-4</v>
      </c>
      <c r="H388" t="s">
        <v>14</v>
      </c>
      <c r="I388" t="s">
        <v>15</v>
      </c>
      <c r="J388">
        <v>-5.1904297933163503</v>
      </c>
      <c r="K388" t="s">
        <v>18</v>
      </c>
    </row>
    <row r="389" spans="1:11" x14ac:dyDescent="0.25">
      <c r="A389" t="s">
        <v>11</v>
      </c>
      <c r="B389" t="s">
        <v>320</v>
      </c>
      <c r="C389" t="s">
        <v>13</v>
      </c>
      <c r="D389">
        <v>11.4824256236374</v>
      </c>
      <c r="E389">
        <v>0.623268351696598</v>
      </c>
      <c r="F389">
        <v>7.0257375806309999E-4</v>
      </c>
      <c r="G389">
        <v>1.34699002170877E-2</v>
      </c>
      <c r="H389" t="s">
        <v>14</v>
      </c>
      <c r="I389" t="s">
        <v>15</v>
      </c>
      <c r="J389">
        <v>-3.1533080756388201</v>
      </c>
      <c r="K389" t="s">
        <v>18</v>
      </c>
    </row>
    <row r="390" spans="1:11" x14ac:dyDescent="0.25">
      <c r="A390" t="s">
        <v>11</v>
      </c>
      <c r="B390" t="s">
        <v>321</v>
      </c>
      <c r="C390" t="s">
        <v>13</v>
      </c>
      <c r="D390">
        <v>14.1160565309624</v>
      </c>
      <c r="E390">
        <v>0.76788075565369796</v>
      </c>
      <c r="F390">
        <v>1.7187041643950001E-4</v>
      </c>
      <c r="G390">
        <v>6.0677729629961003E-3</v>
      </c>
      <c r="H390" t="s">
        <v>14</v>
      </c>
      <c r="I390" t="s">
        <v>15</v>
      </c>
      <c r="J390">
        <v>-3.7647988707402802</v>
      </c>
      <c r="K390" t="s">
        <v>18</v>
      </c>
    </row>
    <row r="391" spans="1:11" x14ac:dyDescent="0.25">
      <c r="A391" t="s">
        <v>11</v>
      </c>
      <c r="B391" t="s">
        <v>322</v>
      </c>
      <c r="C391" t="s">
        <v>13</v>
      </c>
      <c r="D391">
        <v>24.593827487261301</v>
      </c>
      <c r="E391">
        <v>1.0655389815165699</v>
      </c>
      <c r="F391" s="1">
        <v>7.0778083775542895E-7</v>
      </c>
      <c r="G391">
        <v>1.017729862955E-4</v>
      </c>
      <c r="H391" t="s">
        <v>14</v>
      </c>
      <c r="I391" t="s">
        <v>15</v>
      </c>
      <c r="J391">
        <v>-6.1501011994969303</v>
      </c>
      <c r="K391" t="s">
        <v>18</v>
      </c>
    </row>
    <row r="392" spans="1:11" x14ac:dyDescent="0.25">
      <c r="A392" t="s">
        <v>11</v>
      </c>
      <c r="B392" t="s">
        <v>323</v>
      </c>
      <c r="C392" t="s">
        <v>13</v>
      </c>
      <c r="D392">
        <v>29.724175562802401</v>
      </c>
      <c r="E392">
        <v>0.983023545301839</v>
      </c>
      <c r="F392" s="1">
        <v>4.9809756073191001E-8</v>
      </c>
      <c r="G392" s="1">
        <v>1.16537944548191E-5</v>
      </c>
      <c r="H392" t="s">
        <v>14</v>
      </c>
      <c r="I392" t="s">
        <v>15</v>
      </c>
      <c r="J392">
        <v>-7.3026855850760102</v>
      </c>
      <c r="K392" t="s">
        <v>18</v>
      </c>
    </row>
    <row r="393" spans="1:11" hidden="1" x14ac:dyDescent="0.25">
      <c r="A393" t="s">
        <v>11</v>
      </c>
      <c r="B393" t="s">
        <v>324</v>
      </c>
      <c r="C393" t="s">
        <v>13</v>
      </c>
      <c r="D393">
        <v>9.9870526413074092</v>
      </c>
      <c r="E393">
        <v>-0.65886049507118805</v>
      </c>
      <c r="F393">
        <v>1.5764472684329E-3</v>
      </c>
      <c r="G393">
        <v>5.4195215086954601E-2</v>
      </c>
      <c r="H393" t="s">
        <v>22</v>
      </c>
      <c r="I393" t="s">
        <v>15</v>
      </c>
      <c r="J393">
        <v>-2.8023205516598901</v>
      </c>
      <c r="K393" t="s">
        <v>16</v>
      </c>
    </row>
    <row r="394" spans="1:11" hidden="1" x14ac:dyDescent="0.25">
      <c r="A394" t="s">
        <v>11</v>
      </c>
      <c r="B394" t="s">
        <v>324</v>
      </c>
      <c r="C394" t="s">
        <v>13</v>
      </c>
      <c r="D394">
        <v>5.2677149632660596</v>
      </c>
      <c r="E394">
        <v>-0.63087281919709204</v>
      </c>
      <c r="F394">
        <v>2.17245114985474E-2</v>
      </c>
      <c r="G394">
        <v>8.2273019677900697E-2</v>
      </c>
      <c r="H394" t="s">
        <v>14</v>
      </c>
      <c r="I394" t="s">
        <v>15</v>
      </c>
      <c r="J394">
        <v>-1.6630499803969201</v>
      </c>
      <c r="K394" t="s">
        <v>16</v>
      </c>
    </row>
    <row r="395" spans="1:11" hidden="1" x14ac:dyDescent="0.25">
      <c r="A395" t="s">
        <v>11</v>
      </c>
      <c r="B395" t="s">
        <v>325</v>
      </c>
      <c r="C395" t="s">
        <v>13</v>
      </c>
      <c r="D395">
        <v>5.1791483564904297</v>
      </c>
      <c r="E395">
        <v>-0.62661631907697601</v>
      </c>
      <c r="F395">
        <v>2.2859525748317001E-2</v>
      </c>
      <c r="G395">
        <v>8.4689450732627E-2</v>
      </c>
      <c r="H395" t="s">
        <v>14</v>
      </c>
      <c r="I395" t="s">
        <v>15</v>
      </c>
      <c r="J395">
        <v>-1.6409327838718499</v>
      </c>
      <c r="K395" t="s">
        <v>16</v>
      </c>
    </row>
    <row r="396" spans="1:11" hidden="1" x14ac:dyDescent="0.25">
      <c r="A396" t="s">
        <v>11</v>
      </c>
      <c r="B396" t="s">
        <v>326</v>
      </c>
      <c r="C396" t="s">
        <v>13</v>
      </c>
      <c r="D396">
        <v>7.9198936758829603</v>
      </c>
      <c r="E396">
        <v>-0.50659570020177402</v>
      </c>
      <c r="F396">
        <v>4.8894145730132999E-3</v>
      </c>
      <c r="G396">
        <v>3.5862634838403899E-2</v>
      </c>
      <c r="H396" t="s">
        <v>14</v>
      </c>
      <c r="I396" t="s">
        <v>15</v>
      </c>
      <c r="J396">
        <v>-2.31074313738563</v>
      </c>
      <c r="K396" t="s">
        <v>16</v>
      </c>
    </row>
    <row r="397" spans="1:11" x14ac:dyDescent="0.25">
      <c r="A397" t="s">
        <v>11</v>
      </c>
      <c r="B397" t="s">
        <v>327</v>
      </c>
      <c r="C397" t="s">
        <v>13</v>
      </c>
      <c r="D397">
        <v>12.9953529543795</v>
      </c>
      <c r="E397">
        <v>0.64969090439056498</v>
      </c>
      <c r="F397">
        <v>3.122649833765E-4</v>
      </c>
      <c r="G397">
        <v>8.6048383076909006E-3</v>
      </c>
      <c r="H397" t="s">
        <v>14</v>
      </c>
      <c r="I397" t="s">
        <v>15</v>
      </c>
      <c r="J397">
        <v>-3.5054767137492902</v>
      </c>
      <c r="K397" t="s">
        <v>18</v>
      </c>
    </row>
    <row r="398" spans="1:11" hidden="1" x14ac:dyDescent="0.25">
      <c r="A398" t="s">
        <v>11</v>
      </c>
      <c r="B398" t="s">
        <v>328</v>
      </c>
      <c r="C398" t="s">
        <v>21</v>
      </c>
      <c r="D398">
        <v>7.68895634907713</v>
      </c>
      <c r="E398">
        <v>-1.12683829915488</v>
      </c>
      <c r="F398">
        <v>5.5559747003083998E-3</v>
      </c>
      <c r="G398">
        <v>0.184926258203851</v>
      </c>
      <c r="H398" t="s">
        <v>22</v>
      </c>
      <c r="I398" t="s">
        <v>15</v>
      </c>
      <c r="J398">
        <v>-2.2552397405336699</v>
      </c>
      <c r="K398" t="s">
        <v>16</v>
      </c>
    </row>
    <row r="399" spans="1:11" x14ac:dyDescent="0.25">
      <c r="A399" t="s">
        <v>11</v>
      </c>
      <c r="B399" t="s">
        <v>328</v>
      </c>
      <c r="C399" t="s">
        <v>13</v>
      </c>
      <c r="D399">
        <v>9.5214105284298292</v>
      </c>
      <c r="E399">
        <v>0.51745944791749299</v>
      </c>
      <c r="F399">
        <v>2.0308842447662001E-3</v>
      </c>
      <c r="G399">
        <v>2.3027100524241999E-2</v>
      </c>
      <c r="H399" t="s">
        <v>14</v>
      </c>
      <c r="I399" t="s">
        <v>15</v>
      </c>
      <c r="J399">
        <v>-2.6923148295700501</v>
      </c>
      <c r="K399" t="s">
        <v>18</v>
      </c>
    </row>
    <row r="400" spans="1:11" hidden="1" x14ac:dyDescent="0.25">
      <c r="A400" t="s">
        <v>11</v>
      </c>
      <c r="B400" t="s">
        <v>329</v>
      </c>
      <c r="C400" t="s">
        <v>13</v>
      </c>
      <c r="D400">
        <v>6.0472621264091497</v>
      </c>
      <c r="E400">
        <v>-0.54042231614993497</v>
      </c>
      <c r="F400">
        <v>1.39278768939235E-2</v>
      </c>
      <c r="G400">
        <v>6.2763433019506598E-2</v>
      </c>
      <c r="H400" t="s">
        <v>14</v>
      </c>
      <c r="I400" t="s">
        <v>15</v>
      </c>
      <c r="J400">
        <v>-1.8561150805269899</v>
      </c>
      <c r="K400" t="s">
        <v>16</v>
      </c>
    </row>
    <row r="401" spans="1:11" hidden="1" x14ac:dyDescent="0.25">
      <c r="A401" t="s">
        <v>11</v>
      </c>
      <c r="B401" t="s">
        <v>330</v>
      </c>
      <c r="C401" t="s">
        <v>13</v>
      </c>
      <c r="D401">
        <v>4.2950745231203102</v>
      </c>
      <c r="E401">
        <v>-0.53922443683907795</v>
      </c>
      <c r="F401">
        <v>3.8222920906421702E-2</v>
      </c>
      <c r="G401">
        <v>0.11738135710617301</v>
      </c>
      <c r="H401" t="s">
        <v>14</v>
      </c>
      <c r="I401" t="s">
        <v>15</v>
      </c>
      <c r="J401">
        <v>-1.4176761282420001</v>
      </c>
      <c r="K401" t="s">
        <v>16</v>
      </c>
    </row>
    <row r="402" spans="1:11" hidden="1" x14ac:dyDescent="0.25">
      <c r="A402" t="s">
        <v>11</v>
      </c>
      <c r="B402" t="s">
        <v>331</v>
      </c>
      <c r="C402" t="s">
        <v>13</v>
      </c>
      <c r="D402">
        <v>4.4908047971886802</v>
      </c>
      <c r="E402">
        <v>-0.53861626305753396</v>
      </c>
      <c r="F402">
        <v>3.4077631336430499E-2</v>
      </c>
      <c r="G402">
        <v>0.109193970048302</v>
      </c>
      <c r="H402" t="s">
        <v>14</v>
      </c>
      <c r="I402" t="s">
        <v>15</v>
      </c>
      <c r="J402">
        <v>-1.46753059974067</v>
      </c>
      <c r="K402" t="s">
        <v>16</v>
      </c>
    </row>
    <row r="403" spans="1:11" hidden="1" x14ac:dyDescent="0.25">
      <c r="A403" t="s">
        <v>11</v>
      </c>
      <c r="B403" t="s">
        <v>332</v>
      </c>
      <c r="C403" t="s">
        <v>13</v>
      </c>
      <c r="D403">
        <v>5.6198882695178201</v>
      </c>
      <c r="E403">
        <v>-0.50515708929023195</v>
      </c>
      <c r="F403">
        <v>1.7757780908579102E-2</v>
      </c>
      <c r="G403">
        <v>7.2351950313466903E-2</v>
      </c>
      <c r="H403" t="s">
        <v>14</v>
      </c>
      <c r="I403" t="s">
        <v>15</v>
      </c>
      <c r="J403">
        <v>-1.7506113065401301</v>
      </c>
      <c r="K403" t="s">
        <v>16</v>
      </c>
    </row>
    <row r="404" spans="1:11" hidden="1" x14ac:dyDescent="0.25">
      <c r="A404" t="s">
        <v>11</v>
      </c>
      <c r="B404" t="s">
        <v>333</v>
      </c>
      <c r="C404" t="s">
        <v>13</v>
      </c>
      <c r="D404">
        <v>7.3275633426690598</v>
      </c>
      <c r="E404">
        <v>-0.56302499332560396</v>
      </c>
      <c r="F404">
        <v>6.7905048842704001E-3</v>
      </c>
      <c r="G404">
        <v>4.2166499965123297E-2</v>
      </c>
      <c r="H404" t="s">
        <v>14</v>
      </c>
      <c r="I404" t="s">
        <v>15</v>
      </c>
      <c r="J404">
        <v>-2.1680979340698698</v>
      </c>
      <c r="K404" t="s">
        <v>16</v>
      </c>
    </row>
    <row r="405" spans="1:11" hidden="1" x14ac:dyDescent="0.25">
      <c r="A405" t="s">
        <v>11</v>
      </c>
      <c r="B405" t="s">
        <v>334</v>
      </c>
      <c r="C405" t="s">
        <v>13</v>
      </c>
      <c r="D405">
        <v>7.1913701365897298</v>
      </c>
      <c r="E405">
        <v>-0.50643029626719704</v>
      </c>
      <c r="F405">
        <v>7.3255024164015003E-3</v>
      </c>
      <c r="G405">
        <v>4.3765958748609203E-2</v>
      </c>
      <c r="H405" t="s">
        <v>14</v>
      </c>
      <c r="I405" t="s">
        <v>15</v>
      </c>
      <c r="J405">
        <v>-2.1351625840539601</v>
      </c>
      <c r="K405" t="s">
        <v>16</v>
      </c>
    </row>
    <row r="406" spans="1:11" hidden="1" x14ac:dyDescent="0.25">
      <c r="A406" t="s">
        <v>11</v>
      </c>
      <c r="B406" t="s">
        <v>335</v>
      </c>
      <c r="C406" t="s">
        <v>21</v>
      </c>
      <c r="D406">
        <v>11.0594715998874</v>
      </c>
      <c r="E406">
        <v>-1.0686659416550199</v>
      </c>
      <c r="F406">
        <v>8.8235286022489998E-4</v>
      </c>
      <c r="G406">
        <v>9.8318302175229494E-2</v>
      </c>
      <c r="H406" t="s">
        <v>22</v>
      </c>
      <c r="I406" t="s">
        <v>15</v>
      </c>
      <c r="J406">
        <v>-3.0543577021669899</v>
      </c>
      <c r="K406" t="s">
        <v>16</v>
      </c>
    </row>
    <row r="407" spans="1:11" hidden="1" x14ac:dyDescent="0.25">
      <c r="A407" t="s">
        <v>11</v>
      </c>
      <c r="B407" t="s">
        <v>335</v>
      </c>
      <c r="C407" t="s">
        <v>21</v>
      </c>
      <c r="D407">
        <v>7.58020607540226</v>
      </c>
      <c r="E407">
        <v>-0.99092473742194498</v>
      </c>
      <c r="F407">
        <v>5.9012693420106002E-3</v>
      </c>
      <c r="G407">
        <v>0.15985915147237001</v>
      </c>
      <c r="H407" t="s">
        <v>14</v>
      </c>
      <c r="I407" t="s">
        <v>15</v>
      </c>
      <c r="J407">
        <v>-2.2290545631140102</v>
      </c>
      <c r="K407" t="s">
        <v>16</v>
      </c>
    </row>
    <row r="408" spans="1:11" x14ac:dyDescent="0.25">
      <c r="A408" t="s">
        <v>11</v>
      </c>
      <c r="B408" t="s">
        <v>336</v>
      </c>
      <c r="C408" t="s">
        <v>13</v>
      </c>
      <c r="D408">
        <v>29.032137205188</v>
      </c>
      <c r="E408">
        <v>0.65896459868253099</v>
      </c>
      <c r="F408" s="1">
        <v>7.1187482727899698E-8</v>
      </c>
      <c r="G408" s="1">
        <v>1.48889698723625E-5</v>
      </c>
      <c r="H408" t="s">
        <v>14</v>
      </c>
      <c r="I408" t="s">
        <v>15</v>
      </c>
      <c r="J408">
        <v>-7.1475963639489501</v>
      </c>
      <c r="K408" t="s">
        <v>18</v>
      </c>
    </row>
    <row r="409" spans="1:11" x14ac:dyDescent="0.25">
      <c r="A409" t="s">
        <v>11</v>
      </c>
      <c r="B409" t="s">
        <v>337</v>
      </c>
      <c r="C409" t="s">
        <v>13</v>
      </c>
      <c r="D409">
        <v>39.063813595120202</v>
      </c>
      <c r="E409">
        <v>0.61905887571323803</v>
      </c>
      <c r="F409" s="1">
        <v>4.1017660741853202E-10</v>
      </c>
      <c r="G409" s="1">
        <v>2.6091581566040501E-7</v>
      </c>
      <c r="H409" t="s">
        <v>14</v>
      </c>
      <c r="I409" t="s">
        <v>15</v>
      </c>
      <c r="J409">
        <v>-9.3870291112975792</v>
      </c>
      <c r="K409" t="s">
        <v>18</v>
      </c>
    </row>
    <row r="410" spans="1:11" x14ac:dyDescent="0.25">
      <c r="A410" t="s">
        <v>11</v>
      </c>
      <c r="B410" t="s">
        <v>338</v>
      </c>
      <c r="C410" t="s">
        <v>13</v>
      </c>
      <c r="D410">
        <v>10.2875940039136</v>
      </c>
      <c r="E410">
        <v>0.50993591703553198</v>
      </c>
      <c r="F410">
        <v>1.3392760715136001E-3</v>
      </c>
      <c r="G410">
        <v>1.8868767225802101E-2</v>
      </c>
      <c r="H410" t="s">
        <v>14</v>
      </c>
      <c r="I410" t="s">
        <v>15</v>
      </c>
      <c r="J410">
        <v>-2.8731298905184501</v>
      </c>
      <c r="K410" t="s">
        <v>18</v>
      </c>
    </row>
    <row r="411" spans="1:11" hidden="1" x14ac:dyDescent="0.25">
      <c r="A411" t="s">
        <v>11</v>
      </c>
      <c r="B411" t="s">
        <v>339</v>
      </c>
      <c r="C411" t="s">
        <v>13</v>
      </c>
      <c r="D411">
        <v>9.5861042691317699</v>
      </c>
      <c r="E411">
        <v>-0.53840950138281696</v>
      </c>
      <c r="F411">
        <v>1.9605548816583E-3</v>
      </c>
      <c r="G411">
        <v>2.2724959117874699E-2</v>
      </c>
      <c r="H411" t="s">
        <v>14</v>
      </c>
      <c r="I411" t="s">
        <v>15</v>
      </c>
      <c r="J411">
        <v>-2.7076209960224</v>
      </c>
      <c r="K411" t="s">
        <v>16</v>
      </c>
    </row>
    <row r="412" spans="1:11" hidden="1" x14ac:dyDescent="0.25">
      <c r="A412" t="s">
        <v>11</v>
      </c>
      <c r="B412" t="s">
        <v>340</v>
      </c>
      <c r="C412" t="s">
        <v>21</v>
      </c>
      <c r="D412">
        <v>10.9695675553859</v>
      </c>
      <c r="E412">
        <v>0.94866514985404304</v>
      </c>
      <c r="F412">
        <v>9.2620371745069999E-4</v>
      </c>
      <c r="G412">
        <v>0.176384713424655</v>
      </c>
      <c r="H412" t="s">
        <v>42</v>
      </c>
      <c r="I412" t="s">
        <v>15</v>
      </c>
      <c r="J412">
        <v>-3.0332934802357898</v>
      </c>
      <c r="K412" t="s">
        <v>18</v>
      </c>
    </row>
    <row r="413" spans="1:11" hidden="1" x14ac:dyDescent="0.25">
      <c r="A413" t="s">
        <v>11</v>
      </c>
      <c r="B413" t="s">
        <v>340</v>
      </c>
      <c r="C413" t="s">
        <v>21</v>
      </c>
      <c r="D413">
        <v>14.1971240065571</v>
      </c>
      <c r="E413">
        <v>1.11597579731187</v>
      </c>
      <c r="F413">
        <v>1.6462193148989999E-4</v>
      </c>
      <c r="G413">
        <v>5.86180708359244E-2</v>
      </c>
      <c r="H413" t="s">
        <v>62</v>
      </c>
      <c r="I413" t="s">
        <v>15</v>
      </c>
      <c r="J413">
        <v>-3.7835123070912</v>
      </c>
      <c r="K413" t="s">
        <v>18</v>
      </c>
    </row>
    <row r="414" spans="1:11" hidden="1" x14ac:dyDescent="0.25">
      <c r="A414" t="s">
        <v>11</v>
      </c>
      <c r="B414" t="s">
        <v>340</v>
      </c>
      <c r="C414" t="s">
        <v>21</v>
      </c>
      <c r="D414">
        <v>10.663972870964001</v>
      </c>
      <c r="E414">
        <v>0.87136643291802895</v>
      </c>
      <c r="F414">
        <v>1.0924249781993E-3</v>
      </c>
      <c r="G414">
        <v>0.10485771707465499</v>
      </c>
      <c r="H414" t="s">
        <v>22</v>
      </c>
      <c r="I414" t="s">
        <v>15</v>
      </c>
      <c r="J414">
        <v>-2.9616083783143301</v>
      </c>
      <c r="K414" t="s">
        <v>18</v>
      </c>
    </row>
    <row r="415" spans="1:11" hidden="1" x14ac:dyDescent="0.25">
      <c r="A415" t="s">
        <v>11</v>
      </c>
      <c r="B415" t="s">
        <v>340</v>
      </c>
      <c r="C415" t="s">
        <v>21</v>
      </c>
      <c r="D415">
        <v>11.0465067355012</v>
      </c>
      <c r="E415">
        <v>0.90608005768133604</v>
      </c>
      <c r="F415">
        <v>8.8854460414870004E-4</v>
      </c>
      <c r="G415">
        <v>6.8027395488109099E-2</v>
      </c>
      <c r="H415" t="s">
        <v>14</v>
      </c>
      <c r="I415" t="s">
        <v>15</v>
      </c>
      <c r="J415">
        <v>-3.0513207661148001</v>
      </c>
      <c r="K415" t="s">
        <v>18</v>
      </c>
    </row>
    <row r="416" spans="1:11" x14ac:dyDescent="0.25">
      <c r="A416" t="s">
        <v>11</v>
      </c>
      <c r="B416" t="s">
        <v>341</v>
      </c>
      <c r="C416" t="s">
        <v>13</v>
      </c>
      <c r="D416">
        <v>6.3391288760386901</v>
      </c>
      <c r="E416">
        <v>0.59380725591977102</v>
      </c>
      <c r="F416">
        <v>1.1810286987255799E-2</v>
      </c>
      <c r="G416">
        <v>0.16433306677030499</v>
      </c>
      <c r="H416" t="s">
        <v>22</v>
      </c>
      <c r="I416" t="s">
        <v>15</v>
      </c>
      <c r="J416">
        <v>-1.9277395490022899</v>
      </c>
      <c r="K416" t="s">
        <v>18</v>
      </c>
    </row>
    <row r="417" spans="1:11" hidden="1" x14ac:dyDescent="0.25">
      <c r="A417" t="s">
        <v>11</v>
      </c>
      <c r="B417" t="s">
        <v>342</v>
      </c>
      <c r="C417" t="s">
        <v>21</v>
      </c>
      <c r="D417">
        <v>9.6359997738464198</v>
      </c>
      <c r="E417">
        <v>-0.56382548600298399</v>
      </c>
      <c r="F417">
        <v>1.9080032064567999E-3</v>
      </c>
      <c r="G417">
        <v>0.129866405436522</v>
      </c>
      <c r="H417" t="s">
        <v>22</v>
      </c>
      <c r="I417" t="s">
        <v>15</v>
      </c>
      <c r="J417">
        <v>-2.71942089978636</v>
      </c>
      <c r="K417" t="s">
        <v>16</v>
      </c>
    </row>
    <row r="418" spans="1:11" hidden="1" x14ac:dyDescent="0.25">
      <c r="A418" t="s">
        <v>11</v>
      </c>
      <c r="B418" t="s">
        <v>342</v>
      </c>
      <c r="C418" t="s">
        <v>21</v>
      </c>
      <c r="D418">
        <v>6.6503020795326098</v>
      </c>
      <c r="E418">
        <v>-0.59177950707187299</v>
      </c>
      <c r="F418">
        <v>9.9139015010926996E-3</v>
      </c>
      <c r="G418">
        <v>0.19026404199642599</v>
      </c>
      <c r="H418" t="s">
        <v>14</v>
      </c>
      <c r="I418" t="s">
        <v>15</v>
      </c>
      <c r="J418">
        <v>-2.00375540031329</v>
      </c>
      <c r="K418" t="s">
        <v>16</v>
      </c>
    </row>
    <row r="419" spans="1:11" hidden="1" x14ac:dyDescent="0.25">
      <c r="A419" t="s">
        <v>11</v>
      </c>
      <c r="B419" t="s">
        <v>343</v>
      </c>
      <c r="C419" t="s">
        <v>13</v>
      </c>
      <c r="D419">
        <v>14.973528389863199</v>
      </c>
      <c r="E419">
        <v>-0.57693344641723698</v>
      </c>
      <c r="F419">
        <v>1.090299943489E-4</v>
      </c>
      <c r="G419">
        <v>4.6042570522055E-3</v>
      </c>
      <c r="H419" t="s">
        <v>14</v>
      </c>
      <c r="I419" t="s">
        <v>15</v>
      </c>
      <c r="J419">
        <v>-3.9624540104239498</v>
      </c>
      <c r="K419" t="s">
        <v>16</v>
      </c>
    </row>
    <row r="420" spans="1:11" hidden="1" x14ac:dyDescent="0.25">
      <c r="A420" t="s">
        <v>11</v>
      </c>
      <c r="B420" t="s">
        <v>344</v>
      </c>
      <c r="C420" t="s">
        <v>21</v>
      </c>
      <c r="D420">
        <v>9.74246405748314</v>
      </c>
      <c r="E420">
        <v>-0.88149885427777597</v>
      </c>
      <c r="F420">
        <v>1.8005936688038E-3</v>
      </c>
      <c r="G420">
        <v>0.127167106716642</v>
      </c>
      <c r="H420" t="s">
        <v>22</v>
      </c>
      <c r="I420" t="s">
        <v>15</v>
      </c>
      <c r="J420">
        <v>-2.7445842812427101</v>
      </c>
      <c r="K420" t="s">
        <v>16</v>
      </c>
    </row>
    <row r="421" spans="1:11" hidden="1" x14ac:dyDescent="0.25">
      <c r="A421" t="s">
        <v>11</v>
      </c>
      <c r="B421" t="s">
        <v>344</v>
      </c>
      <c r="C421" t="s">
        <v>21</v>
      </c>
      <c r="D421">
        <v>11.3036513713155</v>
      </c>
      <c r="E421">
        <v>-0.95229639347932205</v>
      </c>
      <c r="F421">
        <v>7.7354814886049998E-4</v>
      </c>
      <c r="G421">
        <v>6.6173047196412399E-2</v>
      </c>
      <c r="H421" t="s">
        <v>14</v>
      </c>
      <c r="I421" t="s">
        <v>15</v>
      </c>
      <c r="J421">
        <v>-3.1115126488248199</v>
      </c>
      <c r="K421" t="s">
        <v>16</v>
      </c>
    </row>
    <row r="422" spans="1:11" hidden="1" x14ac:dyDescent="0.25">
      <c r="A422" t="s">
        <v>11</v>
      </c>
      <c r="B422" t="s">
        <v>345</v>
      </c>
      <c r="C422" t="s">
        <v>21</v>
      </c>
      <c r="D422">
        <v>10.527750973170001</v>
      </c>
      <c r="E422">
        <v>-0.54224882576146005</v>
      </c>
      <c r="F422">
        <v>1.1759523269819999E-3</v>
      </c>
      <c r="G422">
        <v>0.19696493071933699</v>
      </c>
      <c r="H422" t="s">
        <v>42</v>
      </c>
      <c r="I422" t="s">
        <v>15</v>
      </c>
      <c r="J422">
        <v>-2.92961028416831</v>
      </c>
      <c r="K422" t="s">
        <v>16</v>
      </c>
    </row>
    <row r="423" spans="1:11" hidden="1" x14ac:dyDescent="0.25">
      <c r="A423" t="s">
        <v>11</v>
      </c>
      <c r="B423" t="s">
        <v>345</v>
      </c>
      <c r="C423" t="s">
        <v>21</v>
      </c>
      <c r="D423">
        <v>8.9990653499028994</v>
      </c>
      <c r="E423">
        <v>-0.53794325408206101</v>
      </c>
      <c r="F423">
        <v>2.7011771643149001E-3</v>
      </c>
      <c r="G423">
        <v>0.15049260031991901</v>
      </c>
      <c r="H423" t="s">
        <v>22</v>
      </c>
      <c r="I423" t="s">
        <v>15</v>
      </c>
      <c r="J423">
        <v>-2.5684469304511701</v>
      </c>
      <c r="K423" t="s">
        <v>16</v>
      </c>
    </row>
    <row r="424" spans="1:11" hidden="1" x14ac:dyDescent="0.25">
      <c r="A424" t="s">
        <v>11</v>
      </c>
      <c r="B424" t="s">
        <v>346</v>
      </c>
      <c r="C424" t="s">
        <v>21</v>
      </c>
      <c r="D424">
        <v>7.3779319240346304</v>
      </c>
      <c r="E424">
        <v>0.63428141877574795</v>
      </c>
      <c r="F424">
        <v>6.6029055345403998E-3</v>
      </c>
      <c r="G424">
        <v>0.16672112475479001</v>
      </c>
      <c r="H424" t="s">
        <v>14</v>
      </c>
      <c r="I424" t="s">
        <v>15</v>
      </c>
      <c r="J424">
        <v>-2.18026491598176</v>
      </c>
      <c r="K424" t="s">
        <v>18</v>
      </c>
    </row>
    <row r="425" spans="1:11" hidden="1" x14ac:dyDescent="0.25">
      <c r="A425" t="s">
        <v>11</v>
      </c>
      <c r="B425" t="s">
        <v>347</v>
      </c>
      <c r="C425" t="s">
        <v>21</v>
      </c>
      <c r="D425">
        <v>11.4124647922806</v>
      </c>
      <c r="E425">
        <v>-0.53653415386321601</v>
      </c>
      <c r="F425">
        <v>7.2952979949999998E-4</v>
      </c>
      <c r="G425">
        <v>9.3332529997145405E-2</v>
      </c>
      <c r="H425" t="s">
        <v>22</v>
      </c>
      <c r="I425" t="s">
        <v>15</v>
      </c>
      <c r="J425">
        <v>-3.1369569635455901</v>
      </c>
      <c r="K425" t="s">
        <v>16</v>
      </c>
    </row>
    <row r="426" spans="1:11" hidden="1" x14ac:dyDescent="0.25">
      <c r="A426" t="s">
        <v>11</v>
      </c>
      <c r="B426" t="s">
        <v>347</v>
      </c>
      <c r="C426" t="s">
        <v>21</v>
      </c>
      <c r="D426">
        <v>8.5281571174571909</v>
      </c>
      <c r="E426">
        <v>-0.54122120549113195</v>
      </c>
      <c r="F426">
        <v>3.4969360829495001E-3</v>
      </c>
      <c r="G426">
        <v>0.130817630593592</v>
      </c>
      <c r="H426" t="s">
        <v>14</v>
      </c>
      <c r="I426" t="s">
        <v>15</v>
      </c>
      <c r="J426">
        <v>-2.4563123056593001</v>
      </c>
      <c r="K426" t="s">
        <v>16</v>
      </c>
    </row>
    <row r="427" spans="1:11" x14ac:dyDescent="0.25">
      <c r="A427" t="s">
        <v>11</v>
      </c>
      <c r="B427" t="s">
        <v>348</v>
      </c>
      <c r="C427" t="s">
        <v>13</v>
      </c>
      <c r="D427">
        <v>32.166233256342998</v>
      </c>
      <c r="E427">
        <v>0.55231113922767205</v>
      </c>
      <c r="F427" s="1">
        <v>1.4152921601334E-8</v>
      </c>
      <c r="G427" s="1">
        <v>1.5042378289664001E-5</v>
      </c>
      <c r="H427" t="s">
        <v>22</v>
      </c>
      <c r="I427" t="s">
        <v>15</v>
      </c>
      <c r="J427">
        <v>-7.8491538990538103</v>
      </c>
      <c r="K427" t="s">
        <v>18</v>
      </c>
    </row>
    <row r="428" spans="1:11" hidden="1" x14ac:dyDescent="0.25">
      <c r="A428" t="s">
        <v>11</v>
      </c>
      <c r="B428" t="s">
        <v>349</v>
      </c>
      <c r="C428" t="s">
        <v>21</v>
      </c>
      <c r="D428">
        <v>7.7312573123545798</v>
      </c>
      <c r="E428">
        <v>-0.74444129467359599</v>
      </c>
      <c r="F428">
        <v>5.4272943297825997E-3</v>
      </c>
      <c r="G428">
        <v>0.18245480718882401</v>
      </c>
      <c r="H428" t="s">
        <v>22</v>
      </c>
      <c r="I428" t="s">
        <v>15</v>
      </c>
      <c r="J428">
        <v>-2.2654166253830601</v>
      </c>
      <c r="K428" t="s">
        <v>16</v>
      </c>
    </row>
    <row r="429" spans="1:11" hidden="1" x14ac:dyDescent="0.25">
      <c r="A429" t="s">
        <v>11</v>
      </c>
      <c r="B429" t="s">
        <v>349</v>
      </c>
      <c r="C429" t="s">
        <v>21</v>
      </c>
      <c r="D429">
        <v>6.5188667640505198</v>
      </c>
      <c r="E429">
        <v>-0.71538838371441005</v>
      </c>
      <c r="F429">
        <v>1.0673599365912599E-2</v>
      </c>
      <c r="G429">
        <v>0.19278830251325499</v>
      </c>
      <c r="H429" t="s">
        <v>14</v>
      </c>
      <c r="I429" t="s">
        <v>15</v>
      </c>
      <c r="J429">
        <v>-1.9716891024916501</v>
      </c>
      <c r="K429" t="s">
        <v>16</v>
      </c>
    </row>
    <row r="430" spans="1:11" hidden="1" x14ac:dyDescent="0.25">
      <c r="A430" t="s">
        <v>11</v>
      </c>
      <c r="B430" t="s">
        <v>350</v>
      </c>
      <c r="C430" t="s">
        <v>21</v>
      </c>
      <c r="D430">
        <v>14.667888587964701</v>
      </c>
      <c r="E430">
        <v>-0.83934985785130101</v>
      </c>
      <c r="F430">
        <v>1.2821203634550001E-4</v>
      </c>
      <c r="G430">
        <v>3.4735406003643401E-2</v>
      </c>
      <c r="H430" t="s">
        <v>22</v>
      </c>
      <c r="I430" t="s">
        <v>15</v>
      </c>
      <c r="J430">
        <v>-3.8920712020164201</v>
      </c>
      <c r="K430" t="s">
        <v>16</v>
      </c>
    </row>
    <row r="431" spans="1:11" hidden="1" x14ac:dyDescent="0.25">
      <c r="A431" t="s">
        <v>11</v>
      </c>
      <c r="B431" t="s">
        <v>350</v>
      </c>
      <c r="C431" t="s">
        <v>21</v>
      </c>
      <c r="D431">
        <v>7.4619553052721397</v>
      </c>
      <c r="E431">
        <v>-0.74408189212929399</v>
      </c>
      <c r="F431">
        <v>6.3016521598947004E-3</v>
      </c>
      <c r="G431">
        <v>0.16412831399091901</v>
      </c>
      <c r="H431" t="s">
        <v>14</v>
      </c>
      <c r="I431" t="s">
        <v>15</v>
      </c>
      <c r="J431">
        <v>-2.2005455727912602</v>
      </c>
      <c r="K431" t="s">
        <v>16</v>
      </c>
    </row>
    <row r="432" spans="1:11" hidden="1" x14ac:dyDescent="0.25">
      <c r="A432" t="s">
        <v>11</v>
      </c>
      <c r="B432" t="s">
        <v>351</v>
      </c>
      <c r="C432" t="s">
        <v>21</v>
      </c>
      <c r="D432">
        <v>10.7670973591686</v>
      </c>
      <c r="E432">
        <v>0.55925060977848196</v>
      </c>
      <c r="F432">
        <v>1.0332041604795999E-3</v>
      </c>
      <c r="G432">
        <v>0.10485771707465499</v>
      </c>
      <c r="H432" t="s">
        <v>22</v>
      </c>
      <c r="I432" t="s">
        <v>15</v>
      </c>
      <c r="J432">
        <v>-2.98581385368949</v>
      </c>
      <c r="K432" t="s">
        <v>18</v>
      </c>
    </row>
    <row r="433" spans="1:11" hidden="1" x14ac:dyDescent="0.25">
      <c r="A433" t="s">
        <v>11</v>
      </c>
      <c r="B433" t="s">
        <v>352</v>
      </c>
      <c r="C433" t="s">
        <v>21</v>
      </c>
      <c r="D433">
        <v>8.4208411105292509</v>
      </c>
      <c r="E433">
        <v>-1.49709034764547</v>
      </c>
      <c r="F433">
        <v>3.7094415078817999E-3</v>
      </c>
      <c r="G433">
        <v>0.132392939869235</v>
      </c>
      <c r="H433" t="s">
        <v>14</v>
      </c>
      <c r="I433" t="s">
        <v>15</v>
      </c>
      <c r="J433">
        <v>-2.43069147267695</v>
      </c>
      <c r="K433" t="s">
        <v>16</v>
      </c>
    </row>
    <row r="434" spans="1:11" hidden="1" x14ac:dyDescent="0.25">
      <c r="A434" t="s">
        <v>11</v>
      </c>
      <c r="B434" t="s">
        <v>353</v>
      </c>
      <c r="C434" t="s">
        <v>21</v>
      </c>
      <c r="D434">
        <v>7.2216713476390604</v>
      </c>
      <c r="E434">
        <v>-0.94625578481109895</v>
      </c>
      <c r="F434">
        <v>7.2028611343059002E-3</v>
      </c>
      <c r="G434">
        <v>0.16919630281186701</v>
      </c>
      <c r="H434" t="s">
        <v>14</v>
      </c>
      <c r="I434" t="s">
        <v>15</v>
      </c>
      <c r="J434">
        <v>-2.14249495801048</v>
      </c>
      <c r="K434" t="s">
        <v>16</v>
      </c>
    </row>
    <row r="435" spans="1:11" hidden="1" x14ac:dyDescent="0.25">
      <c r="A435" t="s">
        <v>11</v>
      </c>
      <c r="B435" t="s">
        <v>354</v>
      </c>
      <c r="C435" t="s">
        <v>13</v>
      </c>
      <c r="D435">
        <v>7.9742673503730304</v>
      </c>
      <c r="E435">
        <v>-0.61254398219996598</v>
      </c>
      <c r="F435">
        <v>4.7446955202142998E-3</v>
      </c>
      <c r="G435">
        <v>3.5403122681642897E-2</v>
      </c>
      <c r="H435" t="s">
        <v>14</v>
      </c>
      <c r="I435" t="s">
        <v>15</v>
      </c>
      <c r="J435">
        <v>-2.3237916521794801</v>
      </c>
      <c r="K435" t="s">
        <v>16</v>
      </c>
    </row>
    <row r="436" spans="1:11" hidden="1" x14ac:dyDescent="0.25">
      <c r="A436" t="s">
        <v>11</v>
      </c>
      <c r="B436" t="s">
        <v>355</v>
      </c>
      <c r="C436" t="s">
        <v>21</v>
      </c>
      <c r="D436">
        <v>12.6865310283459</v>
      </c>
      <c r="E436">
        <v>-0.52601729854138402</v>
      </c>
      <c r="F436">
        <v>3.6829890462910001E-4</v>
      </c>
      <c r="G436">
        <v>6.2824518089637404E-2</v>
      </c>
      <c r="H436" t="s">
        <v>22</v>
      </c>
      <c r="I436" t="s">
        <v>15</v>
      </c>
      <c r="J436">
        <v>-3.4337995727938599</v>
      </c>
      <c r="K436" t="s">
        <v>16</v>
      </c>
    </row>
    <row r="437" spans="1:11" hidden="1" x14ac:dyDescent="0.25">
      <c r="A437" t="s">
        <v>11</v>
      </c>
      <c r="B437" t="s">
        <v>356</v>
      </c>
      <c r="C437" t="s">
        <v>13</v>
      </c>
      <c r="D437">
        <v>8.6737725327168693</v>
      </c>
      <c r="E437">
        <v>-0.53429252832456398</v>
      </c>
      <c r="F437">
        <v>3.2282221621247002E-3</v>
      </c>
      <c r="G437">
        <v>2.8712872890444201E-2</v>
      </c>
      <c r="H437" t="s">
        <v>14</v>
      </c>
      <c r="I437" t="s">
        <v>15</v>
      </c>
      <c r="J437">
        <v>-2.4910365853301299</v>
      </c>
      <c r="K437" t="s">
        <v>16</v>
      </c>
    </row>
    <row r="438" spans="1:11" hidden="1" x14ac:dyDescent="0.25">
      <c r="A438" t="s">
        <v>11</v>
      </c>
      <c r="B438" t="s">
        <v>357</v>
      </c>
      <c r="C438" t="s">
        <v>13</v>
      </c>
      <c r="D438">
        <v>22.287133325893102</v>
      </c>
      <c r="E438">
        <v>-0.69273417177497099</v>
      </c>
      <c r="F438" s="1">
        <v>2.3477444501345801E-6</v>
      </c>
      <c r="G438">
        <v>2.8935950347900002E-4</v>
      </c>
      <c r="H438" t="s">
        <v>14</v>
      </c>
      <c r="I438" t="s">
        <v>15</v>
      </c>
      <c r="J438">
        <v>-5.6293491774143796</v>
      </c>
      <c r="K438" t="s">
        <v>16</v>
      </c>
    </row>
    <row r="439" spans="1:11" hidden="1" x14ac:dyDescent="0.25">
      <c r="A439" t="s">
        <v>11</v>
      </c>
      <c r="B439" t="s">
        <v>358</v>
      </c>
      <c r="C439" t="s">
        <v>21</v>
      </c>
      <c r="D439">
        <v>10.699091132187499</v>
      </c>
      <c r="E439">
        <v>-1.05045547197262</v>
      </c>
      <c r="F439">
        <v>1.0718817890372999E-3</v>
      </c>
      <c r="G439">
        <v>0.10485771707465499</v>
      </c>
      <c r="H439" t="s">
        <v>22</v>
      </c>
      <c r="I439" t="s">
        <v>15</v>
      </c>
      <c r="J439">
        <v>-2.9698531075533099</v>
      </c>
      <c r="K439" t="s">
        <v>16</v>
      </c>
    </row>
    <row r="440" spans="1:11" hidden="1" x14ac:dyDescent="0.25">
      <c r="A440" t="s">
        <v>11</v>
      </c>
      <c r="B440" t="s">
        <v>358</v>
      </c>
      <c r="C440" t="s">
        <v>21</v>
      </c>
      <c r="D440">
        <v>7.1306558569050704</v>
      </c>
      <c r="E440">
        <v>-0.86420929779675304</v>
      </c>
      <c r="F440">
        <v>7.5777004964947998E-3</v>
      </c>
      <c r="G440">
        <v>0.171889841508265</v>
      </c>
      <c r="H440" t="s">
        <v>14</v>
      </c>
      <c r="I440" t="s">
        <v>15</v>
      </c>
      <c r="J440">
        <v>-2.1204625639185202</v>
      </c>
      <c r="K440" t="s">
        <v>16</v>
      </c>
    </row>
    <row r="441" spans="1:11" hidden="1" x14ac:dyDescent="0.25">
      <c r="A441" t="s">
        <v>11</v>
      </c>
      <c r="B441" t="s">
        <v>359</v>
      </c>
      <c r="C441" t="s">
        <v>13</v>
      </c>
      <c r="D441">
        <v>10.583509777829301</v>
      </c>
      <c r="E441">
        <v>-0.86815308008021697</v>
      </c>
      <c r="F441">
        <v>1.1410083339890001E-3</v>
      </c>
      <c r="G441">
        <v>1.7550408553009701E-2</v>
      </c>
      <c r="H441" t="s">
        <v>14</v>
      </c>
      <c r="I441" t="s">
        <v>15</v>
      </c>
      <c r="J441">
        <v>-2.9427111834588899</v>
      </c>
      <c r="K441" t="s">
        <v>16</v>
      </c>
    </row>
    <row r="442" spans="1:11" hidden="1" x14ac:dyDescent="0.25">
      <c r="A442" t="s">
        <v>11</v>
      </c>
      <c r="B442" t="s">
        <v>360</v>
      </c>
      <c r="C442" t="s">
        <v>21</v>
      </c>
      <c r="D442">
        <v>7.2181920190659303</v>
      </c>
      <c r="E442">
        <v>-0.89324846163042404</v>
      </c>
      <c r="F442">
        <v>7.2168361013864998E-3</v>
      </c>
      <c r="G442">
        <v>0.16919630281186701</v>
      </c>
      <c r="H442" t="s">
        <v>14</v>
      </c>
      <c r="I442" t="s">
        <v>15</v>
      </c>
      <c r="J442">
        <v>-2.1416531576746101</v>
      </c>
      <c r="K442" t="s">
        <v>16</v>
      </c>
    </row>
    <row r="443" spans="1:11" hidden="1" x14ac:dyDescent="0.25">
      <c r="A443" t="s">
        <v>11</v>
      </c>
      <c r="B443" t="s">
        <v>361</v>
      </c>
      <c r="C443" t="s">
        <v>13</v>
      </c>
      <c r="D443">
        <v>10.549139209090001</v>
      </c>
      <c r="E443">
        <v>-0.63383195636606904</v>
      </c>
      <c r="F443">
        <v>1.1624221023831E-3</v>
      </c>
      <c r="G443">
        <v>1.7654624562402299E-2</v>
      </c>
      <c r="H443" t="s">
        <v>14</v>
      </c>
      <c r="I443" t="s">
        <v>15</v>
      </c>
      <c r="J443">
        <v>-2.9346361409228998</v>
      </c>
      <c r="K443" t="s">
        <v>16</v>
      </c>
    </row>
    <row r="444" spans="1:11" hidden="1" x14ac:dyDescent="0.25">
      <c r="A444" t="s">
        <v>11</v>
      </c>
      <c r="B444" t="s">
        <v>362</v>
      </c>
      <c r="C444" t="s">
        <v>21</v>
      </c>
      <c r="D444">
        <v>7.5396597561296002</v>
      </c>
      <c r="E444">
        <v>0.63517378517221901</v>
      </c>
      <c r="F444">
        <v>6.0355439062234999E-3</v>
      </c>
      <c r="G444">
        <v>0.193006049809719</v>
      </c>
      <c r="H444" t="s">
        <v>22</v>
      </c>
      <c r="I444" t="s">
        <v>15</v>
      </c>
      <c r="J444">
        <v>-2.2192835864071099</v>
      </c>
      <c r="K444" t="s">
        <v>18</v>
      </c>
    </row>
    <row r="445" spans="1:11" hidden="1" x14ac:dyDescent="0.25">
      <c r="A445" t="s">
        <v>11</v>
      </c>
      <c r="B445" t="s">
        <v>363</v>
      </c>
      <c r="C445" t="s">
        <v>13</v>
      </c>
      <c r="D445">
        <v>13.7167872977312</v>
      </c>
      <c r="E445">
        <v>-0.700376033060363</v>
      </c>
      <c r="F445">
        <v>2.125461312726E-4</v>
      </c>
      <c r="G445">
        <v>6.56625848211779E-2</v>
      </c>
      <c r="H445" t="s">
        <v>42</v>
      </c>
      <c r="I445" t="s">
        <v>15</v>
      </c>
      <c r="J445">
        <v>-3.6725467955769</v>
      </c>
      <c r="K445" t="s">
        <v>16</v>
      </c>
    </row>
    <row r="446" spans="1:11" hidden="1" x14ac:dyDescent="0.25">
      <c r="A446" t="s">
        <v>11</v>
      </c>
      <c r="B446" t="s">
        <v>363</v>
      </c>
      <c r="C446" t="s">
        <v>13</v>
      </c>
      <c r="D446">
        <v>4.9079690857373297</v>
      </c>
      <c r="E446">
        <v>-0.75888792098988</v>
      </c>
      <c r="F446">
        <v>2.67330558635097E-2</v>
      </c>
      <c r="G446">
        <v>9.3747476027589496E-2</v>
      </c>
      <c r="H446" t="s">
        <v>14</v>
      </c>
      <c r="I446" t="s">
        <v>15</v>
      </c>
      <c r="J446">
        <v>-1.5729513940753399</v>
      </c>
      <c r="K446" t="s">
        <v>16</v>
      </c>
    </row>
    <row r="447" spans="1:11" hidden="1" x14ac:dyDescent="0.25">
      <c r="A447" t="s">
        <v>11</v>
      </c>
      <c r="B447" t="s">
        <v>364</v>
      </c>
      <c r="C447" t="s">
        <v>21</v>
      </c>
      <c r="D447">
        <v>12.8465343314419</v>
      </c>
      <c r="E447">
        <v>-0.517992534835504</v>
      </c>
      <c r="F447">
        <v>3.3810486157920001E-4</v>
      </c>
      <c r="G447">
        <v>0.10931008803896</v>
      </c>
      <c r="H447" t="s">
        <v>42</v>
      </c>
      <c r="I447" t="s">
        <v>15</v>
      </c>
      <c r="J447">
        <v>-3.4709485845082901</v>
      </c>
      <c r="K447" t="s">
        <v>16</v>
      </c>
    </row>
    <row r="448" spans="1:11" hidden="1" x14ac:dyDescent="0.25">
      <c r="A448" t="s">
        <v>11</v>
      </c>
      <c r="B448" t="s">
        <v>364</v>
      </c>
      <c r="C448" t="s">
        <v>21</v>
      </c>
      <c r="D448">
        <v>6.4154724990756202</v>
      </c>
      <c r="E448">
        <v>-0.60246990109188003</v>
      </c>
      <c r="F448">
        <v>1.13130221888423E-2</v>
      </c>
      <c r="G448">
        <v>0.195831154829612</v>
      </c>
      <c r="H448" t="s">
        <v>14</v>
      </c>
      <c r="I448" t="s">
        <v>15</v>
      </c>
      <c r="J448">
        <v>-1.9464213610686201</v>
      </c>
      <c r="K448" t="s">
        <v>16</v>
      </c>
    </row>
    <row r="449" spans="1:11" x14ac:dyDescent="0.25">
      <c r="A449" t="s">
        <v>11</v>
      </c>
      <c r="B449" t="s">
        <v>365</v>
      </c>
      <c r="C449" t="s">
        <v>13</v>
      </c>
      <c r="D449">
        <v>22.982153019527001</v>
      </c>
      <c r="E449">
        <v>0.86352562942907996</v>
      </c>
      <c r="F449" s="1">
        <v>1.6351234063367401E-6</v>
      </c>
      <c r="G449">
        <v>2.0899299538029999E-4</v>
      </c>
      <c r="H449" t="s">
        <v>14</v>
      </c>
      <c r="I449" t="s">
        <v>15</v>
      </c>
      <c r="J449">
        <v>-5.7864494646131304</v>
      </c>
      <c r="K449" t="s">
        <v>18</v>
      </c>
    </row>
    <row r="450" spans="1:11" hidden="1" x14ac:dyDescent="0.25">
      <c r="A450" t="s">
        <v>11</v>
      </c>
      <c r="B450" t="s">
        <v>366</v>
      </c>
      <c r="C450" t="s">
        <v>13</v>
      </c>
      <c r="D450">
        <v>14.827056729928</v>
      </c>
      <c r="E450">
        <v>-0.54435843780367799</v>
      </c>
      <c r="F450">
        <v>1.178327823245E-4</v>
      </c>
      <c r="G450">
        <v>4.8265985970568004E-3</v>
      </c>
      <c r="H450" t="s">
        <v>14</v>
      </c>
      <c r="I450" t="s">
        <v>15</v>
      </c>
      <c r="J450">
        <v>-3.9287338674268102</v>
      </c>
      <c r="K450" t="s">
        <v>16</v>
      </c>
    </row>
    <row r="451" spans="1:11" hidden="1" x14ac:dyDescent="0.25">
      <c r="A451" t="s">
        <v>11</v>
      </c>
      <c r="B451" t="s">
        <v>367</v>
      </c>
      <c r="C451" t="s">
        <v>13</v>
      </c>
      <c r="D451">
        <v>6.7600901228571804</v>
      </c>
      <c r="E451">
        <v>-0.65674865906151603</v>
      </c>
      <c r="F451">
        <v>9.3219052380773999E-3</v>
      </c>
      <c r="G451">
        <v>4.9702425610822998E-2</v>
      </c>
      <c r="H451" t="s">
        <v>14</v>
      </c>
      <c r="I451" t="s">
        <v>15</v>
      </c>
      <c r="J451">
        <v>-2.03049531620597</v>
      </c>
      <c r="K451" t="s">
        <v>16</v>
      </c>
    </row>
    <row r="452" spans="1:11" hidden="1" x14ac:dyDescent="0.25">
      <c r="A452" t="s">
        <v>11</v>
      </c>
      <c r="B452" t="s">
        <v>368</v>
      </c>
      <c r="C452" t="s">
        <v>21</v>
      </c>
      <c r="D452">
        <v>11.1227324534198</v>
      </c>
      <c r="E452">
        <v>0.67270881969774599</v>
      </c>
      <c r="F452">
        <v>8.5276065235410003E-4</v>
      </c>
      <c r="G452">
        <v>9.5793446614451397E-2</v>
      </c>
      <c r="H452" t="s">
        <v>22</v>
      </c>
      <c r="I452" t="s">
        <v>15</v>
      </c>
      <c r="J452">
        <v>-3.06917284684907</v>
      </c>
      <c r="K452" t="s">
        <v>18</v>
      </c>
    </row>
    <row r="453" spans="1:11" hidden="1" x14ac:dyDescent="0.25">
      <c r="A453" t="s">
        <v>11</v>
      </c>
      <c r="B453" t="s">
        <v>368</v>
      </c>
      <c r="C453" t="s">
        <v>21</v>
      </c>
      <c r="D453">
        <v>7.4476218394425198</v>
      </c>
      <c r="E453">
        <v>0.57413936545879196</v>
      </c>
      <c r="F453">
        <v>6.3520321496019E-3</v>
      </c>
      <c r="G453">
        <v>0.164818518408092</v>
      </c>
      <c r="H453" t="s">
        <v>14</v>
      </c>
      <c r="I453" t="s">
        <v>15</v>
      </c>
      <c r="J453">
        <v>-2.19708731247652</v>
      </c>
      <c r="K453" t="s">
        <v>18</v>
      </c>
    </row>
    <row r="454" spans="1:11" x14ac:dyDescent="0.25">
      <c r="A454" t="s">
        <v>11</v>
      </c>
      <c r="B454" t="s">
        <v>369</v>
      </c>
      <c r="C454" t="s">
        <v>13</v>
      </c>
      <c r="D454">
        <v>14.5455490593815</v>
      </c>
      <c r="E454">
        <v>0.86244154994703903</v>
      </c>
      <c r="F454">
        <v>1.368114684387E-4</v>
      </c>
      <c r="G454">
        <v>1.07227902698769E-2</v>
      </c>
      <c r="H454" t="s">
        <v>22</v>
      </c>
      <c r="I454" t="s">
        <v>15</v>
      </c>
      <c r="J454">
        <v>-3.8638774956650099</v>
      </c>
      <c r="K454" t="s">
        <v>18</v>
      </c>
    </row>
    <row r="455" spans="1:11" hidden="1" x14ac:dyDescent="0.25">
      <c r="A455" t="s">
        <v>11</v>
      </c>
      <c r="B455" t="s">
        <v>370</v>
      </c>
      <c r="C455" t="s">
        <v>13</v>
      </c>
      <c r="D455">
        <v>4.5898091020456002</v>
      </c>
      <c r="E455">
        <v>-0.84364676521959003</v>
      </c>
      <c r="F455">
        <v>3.2162596238035503E-2</v>
      </c>
      <c r="G455">
        <v>0.10538155197480201</v>
      </c>
      <c r="H455" t="s">
        <v>14</v>
      </c>
      <c r="I455" t="s">
        <v>15</v>
      </c>
      <c r="J455">
        <v>-1.4926489012686399</v>
      </c>
      <c r="K455" t="s">
        <v>16</v>
      </c>
    </row>
    <row r="456" spans="1:11" x14ac:dyDescent="0.25">
      <c r="A456" t="s">
        <v>11</v>
      </c>
      <c r="B456" t="s">
        <v>371</v>
      </c>
      <c r="C456" t="s">
        <v>13</v>
      </c>
      <c r="D456">
        <v>37.031748687226703</v>
      </c>
      <c r="E456">
        <v>1.04766422043964</v>
      </c>
      <c r="F456" s="1">
        <v>1.16221363795352E-9</v>
      </c>
      <c r="G456" s="1">
        <v>5.2787440020026098E-7</v>
      </c>
      <c r="H456" t="s">
        <v>14</v>
      </c>
      <c r="I456" t="s">
        <v>15</v>
      </c>
      <c r="J456">
        <v>-8.9347140326545897</v>
      </c>
      <c r="K456" t="s">
        <v>18</v>
      </c>
    </row>
    <row r="457" spans="1:11" x14ac:dyDescent="0.25">
      <c r="A457" t="s">
        <v>11</v>
      </c>
      <c r="B457" t="s">
        <v>372</v>
      </c>
      <c r="C457" t="s">
        <v>13</v>
      </c>
      <c r="D457">
        <v>35.792683156818399</v>
      </c>
      <c r="E457">
        <v>1.5638636601000999</v>
      </c>
      <c r="F457" s="1">
        <v>2.1947058930887502E-9</v>
      </c>
      <c r="G457" s="1">
        <v>8.4154778189436495E-7</v>
      </c>
      <c r="H457" t="s">
        <v>14</v>
      </c>
      <c r="I457" t="s">
        <v>15</v>
      </c>
      <c r="J457">
        <v>-8.6586236702130108</v>
      </c>
      <c r="K457" t="s">
        <v>18</v>
      </c>
    </row>
    <row r="458" spans="1:11" hidden="1" x14ac:dyDescent="0.25">
      <c r="A458" t="s">
        <v>11</v>
      </c>
      <c r="B458" t="s">
        <v>373</v>
      </c>
      <c r="C458" t="s">
        <v>13</v>
      </c>
      <c r="D458">
        <v>4.6519446368102901</v>
      </c>
      <c r="E458">
        <v>-0.56139659621439597</v>
      </c>
      <c r="F458">
        <v>3.10183889107765E-2</v>
      </c>
      <c r="G458">
        <v>0.10287790497942299</v>
      </c>
      <c r="H458" t="s">
        <v>14</v>
      </c>
      <c r="I458" t="s">
        <v>15</v>
      </c>
      <c r="J458">
        <v>-1.5083807631094499</v>
      </c>
      <c r="K458" t="s">
        <v>16</v>
      </c>
    </row>
    <row r="459" spans="1:11" hidden="1" x14ac:dyDescent="0.25">
      <c r="A459" t="s">
        <v>11</v>
      </c>
      <c r="B459" t="s">
        <v>374</v>
      </c>
      <c r="C459" t="s">
        <v>21</v>
      </c>
      <c r="D459">
        <v>6.7370192992691296</v>
      </c>
      <c r="E459">
        <v>-0.57063319930185497</v>
      </c>
      <c r="F459">
        <v>9.4432276461475003E-3</v>
      </c>
      <c r="G459">
        <v>0.188083748202722</v>
      </c>
      <c r="H459" t="s">
        <v>14</v>
      </c>
      <c r="I459" t="s">
        <v>15</v>
      </c>
      <c r="J459">
        <v>-2.0248795407306499</v>
      </c>
      <c r="K459" t="s">
        <v>16</v>
      </c>
    </row>
    <row r="460" spans="1:11" x14ac:dyDescent="0.25">
      <c r="A460" t="s">
        <v>11</v>
      </c>
      <c r="B460" t="s">
        <v>375</v>
      </c>
      <c r="C460" t="s">
        <v>13</v>
      </c>
      <c r="D460">
        <v>7.66922630419183</v>
      </c>
      <c r="E460">
        <v>0.784261956825824</v>
      </c>
      <c r="F460">
        <v>5.6170537170991E-3</v>
      </c>
      <c r="G460">
        <v>0.111509814955688</v>
      </c>
      <c r="H460" t="s">
        <v>22</v>
      </c>
      <c r="I460" t="s">
        <v>15</v>
      </c>
      <c r="J460">
        <v>-2.2504914228519701</v>
      </c>
      <c r="K460" t="s">
        <v>18</v>
      </c>
    </row>
    <row r="461" spans="1:11" hidden="1" x14ac:dyDescent="0.25">
      <c r="A461" t="s">
        <v>11</v>
      </c>
      <c r="B461" t="s">
        <v>376</v>
      </c>
      <c r="C461" t="s">
        <v>21</v>
      </c>
      <c r="D461">
        <v>7.5235038030786301</v>
      </c>
      <c r="E461">
        <v>-0.70104327981709802</v>
      </c>
      <c r="F461">
        <v>6.0899113486921003E-3</v>
      </c>
      <c r="G461">
        <v>0.19330011228442701</v>
      </c>
      <c r="H461" t="s">
        <v>22</v>
      </c>
      <c r="I461" t="s">
        <v>15</v>
      </c>
      <c r="J461">
        <v>-2.21538902937928</v>
      </c>
      <c r="K461" t="s">
        <v>16</v>
      </c>
    </row>
    <row r="462" spans="1:11" hidden="1" x14ac:dyDescent="0.25">
      <c r="A462" t="s">
        <v>11</v>
      </c>
      <c r="B462" t="s">
        <v>376</v>
      </c>
      <c r="C462" t="s">
        <v>21</v>
      </c>
      <c r="D462">
        <v>10.846890706845301</v>
      </c>
      <c r="E462">
        <v>-0.85027565463566201</v>
      </c>
      <c r="F462">
        <v>9.8961783754750003E-4</v>
      </c>
      <c r="G462">
        <v>7.0852434120370497E-2</v>
      </c>
      <c r="H462" t="s">
        <v>14</v>
      </c>
      <c r="I462" t="s">
        <v>15</v>
      </c>
      <c r="J462">
        <v>-3.0045324852881499</v>
      </c>
      <c r="K462" t="s">
        <v>16</v>
      </c>
    </row>
    <row r="463" spans="1:11" hidden="1" x14ac:dyDescent="0.25">
      <c r="A463" t="s">
        <v>11</v>
      </c>
      <c r="B463" t="s">
        <v>377</v>
      </c>
      <c r="C463" t="s">
        <v>21</v>
      </c>
      <c r="D463">
        <v>16.5451711572499</v>
      </c>
      <c r="E463">
        <v>1.42454572117878</v>
      </c>
      <c r="F463" s="1">
        <v>4.7504801624923299E-5</v>
      </c>
      <c r="G463">
        <v>2.27482475919072E-2</v>
      </c>
      <c r="H463" t="s">
        <v>62</v>
      </c>
      <c r="I463" t="s">
        <v>15</v>
      </c>
      <c r="J463">
        <v>-4.32326249113689</v>
      </c>
      <c r="K463" t="s">
        <v>18</v>
      </c>
    </row>
    <row r="464" spans="1:11" hidden="1" x14ac:dyDescent="0.25">
      <c r="A464" t="s">
        <v>11</v>
      </c>
      <c r="B464" t="s">
        <v>378</v>
      </c>
      <c r="C464" t="s">
        <v>13</v>
      </c>
      <c r="D464">
        <v>27.422778436806801</v>
      </c>
      <c r="E464">
        <v>-0.89469484299687196</v>
      </c>
      <c r="F464" s="1">
        <v>1.6349408675466E-7</v>
      </c>
      <c r="G464" s="1">
        <v>9.1599668859139707E-5</v>
      </c>
      <c r="H464" t="s">
        <v>22</v>
      </c>
      <c r="I464" t="s">
        <v>15</v>
      </c>
      <c r="J464">
        <v>-6.7864979502591201</v>
      </c>
      <c r="K464" t="s">
        <v>16</v>
      </c>
    </row>
    <row r="465" spans="1:11" hidden="1" x14ac:dyDescent="0.25">
      <c r="A465" t="s">
        <v>11</v>
      </c>
      <c r="B465" t="s">
        <v>378</v>
      </c>
      <c r="C465" t="s">
        <v>13</v>
      </c>
      <c r="D465">
        <v>6.1836470889270903</v>
      </c>
      <c r="E465">
        <v>-0.53631861992783603</v>
      </c>
      <c r="F465">
        <v>1.28936245823552E-2</v>
      </c>
      <c r="G465">
        <v>5.9786225641529002E-2</v>
      </c>
      <c r="H465" t="s">
        <v>14</v>
      </c>
      <c r="I465" t="s">
        <v>15</v>
      </c>
      <c r="J465">
        <v>-1.8896249790904101</v>
      </c>
      <c r="K465" t="s">
        <v>16</v>
      </c>
    </row>
    <row r="466" spans="1:11" hidden="1" x14ac:dyDescent="0.25">
      <c r="A466" t="s">
        <v>11</v>
      </c>
      <c r="B466" t="s">
        <v>379</v>
      </c>
      <c r="C466" t="s">
        <v>21</v>
      </c>
      <c r="D466">
        <v>8.6421006925386905</v>
      </c>
      <c r="E466">
        <v>-0.72751906448862902</v>
      </c>
      <c r="F466">
        <v>3.2848245668228998E-3</v>
      </c>
      <c r="G466">
        <v>0.15869377985941299</v>
      </c>
      <c r="H466" t="s">
        <v>22</v>
      </c>
      <c r="I466" t="s">
        <v>15</v>
      </c>
      <c r="J466">
        <v>-2.48348781992315</v>
      </c>
      <c r="K466" t="s">
        <v>16</v>
      </c>
    </row>
    <row r="467" spans="1:11" hidden="1" x14ac:dyDescent="0.25">
      <c r="A467" t="s">
        <v>11</v>
      </c>
      <c r="B467" t="s">
        <v>379</v>
      </c>
      <c r="C467" t="s">
        <v>21</v>
      </c>
      <c r="D467">
        <v>6.3153574336990497</v>
      </c>
      <c r="E467">
        <v>-0.61158474922972095</v>
      </c>
      <c r="F467">
        <v>1.19696613638695E-2</v>
      </c>
      <c r="G467">
        <v>0.19868417737604999</v>
      </c>
      <c r="H467" t="s">
        <v>14</v>
      </c>
      <c r="I467" t="s">
        <v>15</v>
      </c>
      <c r="J467">
        <v>-1.92191813613353</v>
      </c>
      <c r="K467" t="s">
        <v>16</v>
      </c>
    </row>
    <row r="468" spans="1:11" x14ac:dyDescent="0.25">
      <c r="A468" t="s">
        <v>11</v>
      </c>
      <c r="B468" t="s">
        <v>380</v>
      </c>
      <c r="C468" t="s">
        <v>13</v>
      </c>
      <c r="D468">
        <v>37.435656005204599</v>
      </c>
      <c r="E468">
        <v>1.2580676993351301</v>
      </c>
      <c r="F468" s="1">
        <v>9.4478990937032594E-10</v>
      </c>
      <c r="G468" s="1">
        <v>4.49719996860275E-7</v>
      </c>
      <c r="H468" t="s">
        <v>14</v>
      </c>
      <c r="I468" t="s">
        <v>15</v>
      </c>
      <c r="J468">
        <v>-9.0246647537605291</v>
      </c>
      <c r="K468" t="s">
        <v>18</v>
      </c>
    </row>
    <row r="469" spans="1:11" hidden="1" x14ac:dyDescent="0.25">
      <c r="A469" t="s">
        <v>11</v>
      </c>
      <c r="B469" t="s">
        <v>381</v>
      </c>
      <c r="C469" t="s">
        <v>13</v>
      </c>
      <c r="D469">
        <v>13.9113734655272</v>
      </c>
      <c r="E469">
        <v>-0.75749042497784802</v>
      </c>
      <c r="F469">
        <v>1.916353447707E-4</v>
      </c>
      <c r="G469">
        <v>6.4207143184829996E-3</v>
      </c>
      <c r="H469" t="s">
        <v>14</v>
      </c>
      <c r="I469" t="s">
        <v>15</v>
      </c>
      <c r="J469">
        <v>-3.7175243876205699</v>
      </c>
      <c r="K469" t="s">
        <v>16</v>
      </c>
    </row>
    <row r="470" spans="1:11" hidden="1" x14ac:dyDescent="0.25">
      <c r="A470" t="s">
        <v>11</v>
      </c>
      <c r="B470" t="s">
        <v>382</v>
      </c>
      <c r="C470" t="s">
        <v>21</v>
      </c>
      <c r="D470">
        <v>7.5663075313590902</v>
      </c>
      <c r="E470">
        <v>-0.87488327737034599</v>
      </c>
      <c r="F470">
        <v>5.9469494752659004E-3</v>
      </c>
      <c r="G470">
        <v>0.160022788609301</v>
      </c>
      <c r="H470" t="s">
        <v>14</v>
      </c>
      <c r="I470" t="s">
        <v>15</v>
      </c>
      <c r="J470">
        <v>-2.2257057512109002</v>
      </c>
      <c r="K470" t="s">
        <v>16</v>
      </c>
    </row>
    <row r="471" spans="1:11" hidden="1" x14ac:dyDescent="0.25">
      <c r="A471" t="s">
        <v>11</v>
      </c>
      <c r="B471" t="s">
        <v>383</v>
      </c>
      <c r="C471" t="s">
        <v>21</v>
      </c>
      <c r="D471">
        <v>12.9628540292395</v>
      </c>
      <c r="E471">
        <v>-0.95939152746044398</v>
      </c>
      <c r="F471">
        <v>3.177324457347E-4</v>
      </c>
      <c r="G471">
        <v>5.6548281214097898E-2</v>
      </c>
      <c r="H471" t="s">
        <v>22</v>
      </c>
      <c r="I471" t="s">
        <v>15</v>
      </c>
      <c r="J471">
        <v>-3.49793843426301</v>
      </c>
      <c r="K471" t="s">
        <v>16</v>
      </c>
    </row>
    <row r="472" spans="1:11" hidden="1" x14ac:dyDescent="0.25">
      <c r="A472" t="s">
        <v>11</v>
      </c>
      <c r="B472" t="s">
        <v>383</v>
      </c>
      <c r="C472" t="s">
        <v>21</v>
      </c>
      <c r="D472">
        <v>9.3578261689614806</v>
      </c>
      <c r="E472">
        <v>-0.88363256031338999</v>
      </c>
      <c r="F472">
        <v>2.2203533135273998E-3</v>
      </c>
      <c r="G472">
        <v>0.107294303118636</v>
      </c>
      <c r="H472" t="s">
        <v>14</v>
      </c>
      <c r="I472" t="s">
        <v>15</v>
      </c>
      <c r="J472">
        <v>-2.6535779129788799</v>
      </c>
      <c r="K472" t="s">
        <v>16</v>
      </c>
    </row>
    <row r="473" spans="1:11" hidden="1" x14ac:dyDescent="0.25">
      <c r="A473" t="s">
        <v>11</v>
      </c>
      <c r="B473" t="s">
        <v>384</v>
      </c>
      <c r="C473" t="s">
        <v>21</v>
      </c>
      <c r="D473">
        <v>7.7108341775832603</v>
      </c>
      <c r="E473">
        <v>-0.85190508640751605</v>
      </c>
      <c r="F473">
        <v>5.4890380930635004E-3</v>
      </c>
      <c r="G473">
        <v>0.154758745723859</v>
      </c>
      <c r="H473" t="s">
        <v>14</v>
      </c>
      <c r="I473" t="s">
        <v>15</v>
      </c>
      <c r="J473">
        <v>-2.2605037552723299</v>
      </c>
      <c r="K473" t="s">
        <v>16</v>
      </c>
    </row>
    <row r="474" spans="1:11" x14ac:dyDescent="0.25">
      <c r="A474" t="s">
        <v>11</v>
      </c>
      <c r="B474" t="s">
        <v>385</v>
      </c>
      <c r="C474" t="s">
        <v>13</v>
      </c>
      <c r="D474">
        <v>49.2176000423011</v>
      </c>
      <c r="E474">
        <v>1.42483719943274</v>
      </c>
      <c r="F474" s="1">
        <v>2.29086045274254E-12</v>
      </c>
      <c r="G474" s="1">
        <v>6.3246075379315997E-9</v>
      </c>
      <c r="H474" t="s">
        <v>14</v>
      </c>
      <c r="I474" t="s">
        <v>15</v>
      </c>
      <c r="J474">
        <v>-11.640001364957101</v>
      </c>
      <c r="K474" t="s">
        <v>18</v>
      </c>
    </row>
    <row r="475" spans="1:11" x14ac:dyDescent="0.25">
      <c r="A475" t="s">
        <v>11</v>
      </c>
      <c r="B475" t="s">
        <v>386</v>
      </c>
      <c r="C475" t="s">
        <v>13</v>
      </c>
      <c r="D475">
        <v>12.6412749817489</v>
      </c>
      <c r="E475">
        <v>0.590208379323379</v>
      </c>
      <c r="F475">
        <v>3.7732255366760002E-4</v>
      </c>
      <c r="G475">
        <v>9.4909743527456999E-3</v>
      </c>
      <c r="H475" t="s">
        <v>14</v>
      </c>
      <c r="I475" t="s">
        <v>15</v>
      </c>
      <c r="J475">
        <v>-3.4232872349775199</v>
      </c>
      <c r="K475" t="s">
        <v>18</v>
      </c>
    </row>
    <row r="476" spans="1:11" hidden="1" x14ac:dyDescent="0.25">
      <c r="A476" t="s">
        <v>11</v>
      </c>
      <c r="B476" t="s">
        <v>387</v>
      </c>
      <c r="C476" t="s">
        <v>13</v>
      </c>
      <c r="D476">
        <v>8.3651298101178195</v>
      </c>
      <c r="E476">
        <v>-0.57633000617362395</v>
      </c>
      <c r="F476">
        <v>3.8248929800273998E-3</v>
      </c>
      <c r="G476">
        <v>9.0884247628292197E-2</v>
      </c>
      <c r="H476" t="s">
        <v>22</v>
      </c>
      <c r="I476" t="s">
        <v>15</v>
      </c>
      <c r="J476">
        <v>-2.4173807118394501</v>
      </c>
      <c r="K476" t="s">
        <v>16</v>
      </c>
    </row>
    <row r="477" spans="1:11" x14ac:dyDescent="0.25">
      <c r="A477" t="s">
        <v>11</v>
      </c>
      <c r="B477" t="s">
        <v>388</v>
      </c>
      <c r="C477" t="s">
        <v>13</v>
      </c>
      <c r="D477">
        <v>44.946028072875798</v>
      </c>
      <c r="E477">
        <v>1.3562231488151399</v>
      </c>
      <c r="F477" s="1">
        <v>2.0254062023952999E-11</v>
      </c>
      <c r="G477" s="1">
        <v>2.7958707217864701E-8</v>
      </c>
      <c r="H477" t="s">
        <v>14</v>
      </c>
      <c r="I477" t="s">
        <v>15</v>
      </c>
      <c r="J477">
        <v>-10.6934878644159</v>
      </c>
      <c r="K477" t="s">
        <v>18</v>
      </c>
    </row>
    <row r="478" spans="1:11" hidden="1" x14ac:dyDescent="0.25">
      <c r="A478" t="s">
        <v>11</v>
      </c>
      <c r="B478" t="s">
        <v>389</v>
      </c>
      <c r="C478" t="s">
        <v>21</v>
      </c>
      <c r="D478">
        <v>17.241059490830899</v>
      </c>
      <c r="E478">
        <v>1.6582495494945799</v>
      </c>
      <c r="F478" s="1">
        <v>3.2924321483227699E-5</v>
      </c>
      <c r="G478">
        <v>1.43035599143697E-2</v>
      </c>
      <c r="H478" t="s">
        <v>42</v>
      </c>
      <c r="I478" t="s">
        <v>15</v>
      </c>
      <c r="J478">
        <v>-4.4824831663776097</v>
      </c>
      <c r="K478" t="s">
        <v>18</v>
      </c>
    </row>
    <row r="479" spans="1:11" hidden="1" x14ac:dyDescent="0.25">
      <c r="A479" t="s">
        <v>11</v>
      </c>
      <c r="B479" t="s">
        <v>389</v>
      </c>
      <c r="C479" t="s">
        <v>21</v>
      </c>
      <c r="D479">
        <v>13.6176395664653</v>
      </c>
      <c r="E479">
        <v>1.98703826458107</v>
      </c>
      <c r="F479">
        <v>2.240702271336E-4</v>
      </c>
      <c r="G479">
        <v>7.7791581105121202E-2</v>
      </c>
      <c r="H479" t="s">
        <v>62</v>
      </c>
      <c r="I479" t="s">
        <v>15</v>
      </c>
      <c r="J479">
        <v>-3.6496158456094498</v>
      </c>
      <c r="K479" t="s">
        <v>18</v>
      </c>
    </row>
    <row r="480" spans="1:11" hidden="1" x14ac:dyDescent="0.25">
      <c r="A480" t="s">
        <v>11</v>
      </c>
      <c r="B480" t="s">
        <v>389</v>
      </c>
      <c r="C480" t="s">
        <v>21</v>
      </c>
      <c r="D480">
        <v>13.063423000459199</v>
      </c>
      <c r="E480">
        <v>1.72621828238289</v>
      </c>
      <c r="F480">
        <v>3.011186250322E-4</v>
      </c>
      <c r="G480">
        <v>4.0068003008809298E-2</v>
      </c>
      <c r="H480" t="s">
        <v>14</v>
      </c>
      <c r="I480" t="s">
        <v>15</v>
      </c>
      <c r="J480">
        <v>-3.5212623813236701</v>
      </c>
      <c r="K480" t="s">
        <v>18</v>
      </c>
    </row>
    <row r="481" spans="1:11" x14ac:dyDescent="0.25">
      <c r="A481" t="s">
        <v>11</v>
      </c>
      <c r="B481" t="s">
        <v>390</v>
      </c>
      <c r="C481" t="s">
        <v>13</v>
      </c>
      <c r="D481">
        <v>13.142501889687001</v>
      </c>
      <c r="E481">
        <v>1.6473755643349</v>
      </c>
      <c r="F481">
        <v>2.8867213668270001E-4</v>
      </c>
      <c r="G481">
        <v>8.1992390427345994E-3</v>
      </c>
      <c r="H481" t="s">
        <v>14</v>
      </c>
      <c r="I481" t="s">
        <v>15</v>
      </c>
      <c r="J481">
        <v>-3.5395951332267699</v>
      </c>
      <c r="K481" t="s">
        <v>18</v>
      </c>
    </row>
    <row r="482" spans="1:11" x14ac:dyDescent="0.25">
      <c r="A482" t="s">
        <v>11</v>
      </c>
      <c r="B482" t="s">
        <v>391</v>
      </c>
      <c r="C482" t="s">
        <v>13</v>
      </c>
      <c r="D482">
        <v>44.021548999052101</v>
      </c>
      <c r="E482">
        <v>0.71066391093930004</v>
      </c>
      <c r="F482" s="1">
        <v>3.2478051140715397E-11</v>
      </c>
      <c r="G482" s="1">
        <v>7.4791538768544205E-8</v>
      </c>
      <c r="H482" t="s">
        <v>22</v>
      </c>
      <c r="I482" t="s">
        <v>15</v>
      </c>
      <c r="J482">
        <v>-10.4884100386742</v>
      </c>
      <c r="K482" t="s">
        <v>18</v>
      </c>
    </row>
    <row r="483" spans="1:11" hidden="1" x14ac:dyDescent="0.25">
      <c r="A483" t="s">
        <v>11</v>
      </c>
      <c r="B483" t="s">
        <v>392</v>
      </c>
      <c r="C483" t="s">
        <v>21</v>
      </c>
      <c r="D483">
        <v>41.1796143994858</v>
      </c>
      <c r="E483">
        <v>-0.64155629910888101</v>
      </c>
      <c r="F483" s="1">
        <v>1.3886328909607701E-10</v>
      </c>
      <c r="G483" s="1">
        <v>1.01604076053351E-7</v>
      </c>
      <c r="H483" t="s">
        <v>42</v>
      </c>
      <c r="I483" t="s">
        <v>15</v>
      </c>
      <c r="J483">
        <v>-9.8574125523204295</v>
      </c>
      <c r="K483" t="s">
        <v>16</v>
      </c>
    </row>
    <row r="484" spans="1:11" hidden="1" x14ac:dyDescent="0.25">
      <c r="A484" t="s">
        <v>11</v>
      </c>
      <c r="B484" t="s">
        <v>392</v>
      </c>
      <c r="C484" t="s">
        <v>21</v>
      </c>
      <c r="D484">
        <v>26.149913525790598</v>
      </c>
      <c r="E484">
        <v>-0.62241675963665599</v>
      </c>
      <c r="F484" s="1">
        <v>3.1591125652116299E-7</v>
      </c>
      <c r="G484">
        <v>1.994118008776E-4</v>
      </c>
      <c r="H484" t="s">
        <v>62</v>
      </c>
      <c r="I484" t="s">
        <v>15</v>
      </c>
      <c r="J484">
        <v>-6.5004348990776597</v>
      </c>
      <c r="K484" t="s">
        <v>16</v>
      </c>
    </row>
    <row r="485" spans="1:11" hidden="1" x14ac:dyDescent="0.25">
      <c r="A485" t="s">
        <v>11</v>
      </c>
      <c r="B485" t="s">
        <v>392</v>
      </c>
      <c r="C485" t="s">
        <v>21</v>
      </c>
      <c r="D485">
        <v>22.165471900910699</v>
      </c>
      <c r="E485">
        <v>-0.64883670027773399</v>
      </c>
      <c r="F485" s="1">
        <v>2.50132013271666E-6</v>
      </c>
      <c r="G485">
        <v>1.5709427397157E-3</v>
      </c>
      <c r="H485" t="s">
        <v>22</v>
      </c>
      <c r="I485" t="s">
        <v>15</v>
      </c>
      <c r="J485">
        <v>-5.6018307213143101</v>
      </c>
      <c r="K485" t="s">
        <v>16</v>
      </c>
    </row>
    <row r="486" spans="1:11" hidden="1" x14ac:dyDescent="0.25">
      <c r="A486" t="s">
        <v>11</v>
      </c>
      <c r="B486" t="s">
        <v>393</v>
      </c>
      <c r="C486" t="s">
        <v>13</v>
      </c>
      <c r="D486">
        <v>25.392680322694101</v>
      </c>
      <c r="E486">
        <v>-0.64220310046203399</v>
      </c>
      <c r="F486" s="1">
        <v>4.6768933353982801E-7</v>
      </c>
      <c r="G486">
        <v>1.7465036544639999E-4</v>
      </c>
      <c r="H486" t="s">
        <v>22</v>
      </c>
      <c r="I486" t="s">
        <v>15</v>
      </c>
      <c r="J486">
        <v>-6.3300425348116498</v>
      </c>
      <c r="K486" t="s">
        <v>16</v>
      </c>
    </row>
    <row r="487" spans="1:11" hidden="1" x14ac:dyDescent="0.25">
      <c r="A487" t="s">
        <v>11</v>
      </c>
      <c r="B487" t="s">
        <v>394</v>
      </c>
      <c r="C487" t="s">
        <v>21</v>
      </c>
      <c r="D487">
        <v>8.1716689943261702</v>
      </c>
      <c r="E487">
        <v>-3.9707449622842401</v>
      </c>
      <c r="F487">
        <v>4.2549736501883003E-3</v>
      </c>
      <c r="G487">
        <v>0.16746042147524301</v>
      </c>
      <c r="H487" t="s">
        <v>22</v>
      </c>
      <c r="I487" t="s">
        <v>15</v>
      </c>
      <c r="J487">
        <v>-2.3711031250302099</v>
      </c>
      <c r="K487" t="s">
        <v>16</v>
      </c>
    </row>
    <row r="488" spans="1:11" hidden="1" x14ac:dyDescent="0.25">
      <c r="A488" t="s">
        <v>11</v>
      </c>
      <c r="B488" t="s">
        <v>394</v>
      </c>
      <c r="C488" t="s">
        <v>21</v>
      </c>
      <c r="D488">
        <v>7.34555728700676</v>
      </c>
      <c r="E488">
        <v>-3.6016483877139298</v>
      </c>
      <c r="F488">
        <v>6.7228688231939998E-3</v>
      </c>
      <c r="G488">
        <v>0.16692261744769701</v>
      </c>
      <c r="H488" t="s">
        <v>14</v>
      </c>
      <c r="I488" t="s">
        <v>15</v>
      </c>
      <c r="J488">
        <v>-2.1724453626287699</v>
      </c>
      <c r="K488" t="s">
        <v>16</v>
      </c>
    </row>
    <row r="489" spans="1:11" x14ac:dyDescent="0.25">
      <c r="A489" t="s">
        <v>11</v>
      </c>
      <c r="B489" t="s">
        <v>395</v>
      </c>
      <c r="C489" t="s">
        <v>13</v>
      </c>
      <c r="D489">
        <v>64.310088217436601</v>
      </c>
      <c r="E489">
        <v>2.5477023062322099</v>
      </c>
      <c r="F489" s="1">
        <v>1.0630005880204699E-15</v>
      </c>
      <c r="G489" s="1">
        <v>7.3368300585172699E-12</v>
      </c>
      <c r="H489" t="s">
        <v>14</v>
      </c>
      <c r="I489" t="s">
        <v>15</v>
      </c>
      <c r="J489">
        <v>-14.9734664952377</v>
      </c>
      <c r="K489" t="s">
        <v>18</v>
      </c>
    </row>
    <row r="490" spans="1:11" hidden="1" x14ac:dyDescent="0.25">
      <c r="A490" t="s">
        <v>11</v>
      </c>
      <c r="B490" t="s">
        <v>396</v>
      </c>
      <c r="C490" t="s">
        <v>13</v>
      </c>
      <c r="D490">
        <v>4.9333264301451898</v>
      </c>
      <c r="E490">
        <v>-0.54962911730362995</v>
      </c>
      <c r="F490">
        <v>2.6343560705001101E-2</v>
      </c>
      <c r="G490">
        <v>9.2838016842439405E-2</v>
      </c>
      <c r="H490" t="s">
        <v>14</v>
      </c>
      <c r="I490" t="s">
        <v>15</v>
      </c>
      <c r="J490">
        <v>-1.5793255243620701</v>
      </c>
      <c r="K490" t="s">
        <v>16</v>
      </c>
    </row>
    <row r="491" spans="1:11" hidden="1" x14ac:dyDescent="0.25">
      <c r="A491" t="s">
        <v>11</v>
      </c>
      <c r="B491" t="s">
        <v>397</v>
      </c>
      <c r="C491" t="s">
        <v>13</v>
      </c>
      <c r="D491">
        <v>13.163528179971699</v>
      </c>
      <c r="E491">
        <v>-0.54434755076881702</v>
      </c>
      <c r="F491">
        <v>2.8545090859510001E-4</v>
      </c>
      <c r="G491">
        <v>8.1244625613360998E-3</v>
      </c>
      <c r="H491" t="s">
        <v>14</v>
      </c>
      <c r="I491" t="s">
        <v>15</v>
      </c>
      <c r="J491">
        <v>-3.54446857028837</v>
      </c>
      <c r="K491" t="s">
        <v>16</v>
      </c>
    </row>
    <row r="492" spans="1:11" x14ac:dyDescent="0.25">
      <c r="A492" t="s">
        <v>11</v>
      </c>
      <c r="B492" t="s">
        <v>398</v>
      </c>
      <c r="C492" t="s">
        <v>13</v>
      </c>
      <c r="D492">
        <v>21.2984217954942</v>
      </c>
      <c r="E492">
        <v>0.59469847443597101</v>
      </c>
      <c r="F492" s="1">
        <v>3.9305496288316101E-6</v>
      </c>
      <c r="G492">
        <v>8.2285460941759997E-4</v>
      </c>
      <c r="H492" t="s">
        <v>22</v>
      </c>
      <c r="I492" t="s">
        <v>15</v>
      </c>
      <c r="J492">
        <v>-5.40554671576235</v>
      </c>
      <c r="K492" t="s">
        <v>18</v>
      </c>
    </row>
    <row r="493" spans="1:11" hidden="1" x14ac:dyDescent="0.25">
      <c r="A493" t="s">
        <v>11</v>
      </c>
      <c r="B493" t="s">
        <v>399</v>
      </c>
      <c r="C493" t="s">
        <v>21</v>
      </c>
      <c r="D493">
        <v>7.1900267527092003</v>
      </c>
      <c r="E493">
        <v>-0.68071152806706203</v>
      </c>
      <c r="F493">
        <v>7.3309887769353998E-3</v>
      </c>
      <c r="G493">
        <v>0.16979357227653899</v>
      </c>
      <c r="H493" t="s">
        <v>14</v>
      </c>
      <c r="I493" t="s">
        <v>15</v>
      </c>
      <c r="J493">
        <v>-2.1348374453580101</v>
      </c>
      <c r="K493" t="s">
        <v>16</v>
      </c>
    </row>
    <row r="494" spans="1:11" hidden="1" x14ac:dyDescent="0.25">
      <c r="A494" t="s">
        <v>11</v>
      </c>
      <c r="B494" t="s">
        <v>400</v>
      </c>
      <c r="C494" t="s">
        <v>13</v>
      </c>
      <c r="D494">
        <v>4.1988382782794096</v>
      </c>
      <c r="E494">
        <v>-0.67987954434735698</v>
      </c>
      <c r="F494">
        <v>4.0451682240713403E-2</v>
      </c>
      <c r="G494">
        <v>0.122133644280579</v>
      </c>
      <c r="H494" t="s">
        <v>14</v>
      </c>
      <c r="I494" t="s">
        <v>15</v>
      </c>
      <c r="J494">
        <v>-1.39306341292272</v>
      </c>
      <c r="K494" t="s">
        <v>16</v>
      </c>
    </row>
    <row r="495" spans="1:11" hidden="1" x14ac:dyDescent="0.25">
      <c r="A495" t="s">
        <v>11</v>
      </c>
      <c r="B495" t="s">
        <v>401</v>
      </c>
      <c r="C495" t="s">
        <v>13</v>
      </c>
      <c r="D495">
        <v>4.43584665097063</v>
      </c>
      <c r="E495">
        <v>-0.55006640879444502</v>
      </c>
      <c r="F495">
        <v>3.5191761232398998E-2</v>
      </c>
      <c r="G495">
        <v>0.111649522420601</v>
      </c>
      <c r="H495" t="s">
        <v>14</v>
      </c>
      <c r="I495" t="s">
        <v>15</v>
      </c>
      <c r="J495">
        <v>-1.4535589976043699</v>
      </c>
      <c r="K495" t="s">
        <v>16</v>
      </c>
    </row>
    <row r="496" spans="1:11" hidden="1" x14ac:dyDescent="0.25">
      <c r="A496" t="s">
        <v>11</v>
      </c>
      <c r="B496" t="s">
        <v>402</v>
      </c>
      <c r="C496" t="s">
        <v>21</v>
      </c>
      <c r="D496">
        <v>8.8230339618758507</v>
      </c>
      <c r="E496">
        <v>-0.75612763580957498</v>
      </c>
      <c r="F496">
        <v>2.9745169375295999E-3</v>
      </c>
      <c r="G496">
        <v>0.15178906953621801</v>
      </c>
      <c r="H496" t="s">
        <v>22</v>
      </c>
      <c r="I496" t="s">
        <v>15</v>
      </c>
      <c r="J496">
        <v>-2.5265835537671801</v>
      </c>
      <c r="K496" t="s">
        <v>16</v>
      </c>
    </row>
    <row r="497" spans="1:11" hidden="1" x14ac:dyDescent="0.25">
      <c r="A497" t="s">
        <v>11</v>
      </c>
      <c r="B497" t="s">
        <v>402</v>
      </c>
      <c r="C497" t="s">
        <v>21</v>
      </c>
      <c r="D497">
        <v>7.0978554819564001</v>
      </c>
      <c r="E497">
        <v>-0.65949764124940102</v>
      </c>
      <c r="F497">
        <v>7.7176236787122E-3</v>
      </c>
      <c r="G497">
        <v>0.17379131690203001</v>
      </c>
      <c r="H497" t="s">
        <v>14</v>
      </c>
      <c r="I497" t="s">
        <v>15</v>
      </c>
      <c r="J497">
        <v>-2.1125164020075902</v>
      </c>
      <c r="K497" t="s">
        <v>16</v>
      </c>
    </row>
    <row r="498" spans="1:11" hidden="1" x14ac:dyDescent="0.25">
      <c r="A498" t="s">
        <v>11</v>
      </c>
      <c r="B498" t="s">
        <v>403</v>
      </c>
      <c r="C498" t="s">
        <v>21</v>
      </c>
      <c r="D498">
        <v>14.508645271371501</v>
      </c>
      <c r="E498">
        <v>0.965862391333699</v>
      </c>
      <c r="F498">
        <v>1.3951779138809999E-4</v>
      </c>
      <c r="G498">
        <v>3.6169193796193898E-2</v>
      </c>
      <c r="H498" t="s">
        <v>22</v>
      </c>
      <c r="I498" t="s">
        <v>15</v>
      </c>
      <c r="J498">
        <v>-3.8553704073796302</v>
      </c>
      <c r="K498" t="s">
        <v>18</v>
      </c>
    </row>
    <row r="499" spans="1:11" hidden="1" x14ac:dyDescent="0.25">
      <c r="A499" t="s">
        <v>11</v>
      </c>
      <c r="B499" t="s">
        <v>403</v>
      </c>
      <c r="C499" t="s">
        <v>21</v>
      </c>
      <c r="D499">
        <v>6.8364420429727497</v>
      </c>
      <c r="E499">
        <v>0.58957423622578198</v>
      </c>
      <c r="F499">
        <v>8.9316559951209008E-3</v>
      </c>
      <c r="G499">
        <v>0.18475394710808499</v>
      </c>
      <c r="H499" t="s">
        <v>14</v>
      </c>
      <c r="I499" t="s">
        <v>15</v>
      </c>
      <c r="J499">
        <v>-2.0490680122349199</v>
      </c>
      <c r="K499" t="s">
        <v>18</v>
      </c>
    </row>
    <row r="500" spans="1:11" x14ac:dyDescent="0.25">
      <c r="A500" t="s">
        <v>11</v>
      </c>
      <c r="B500" t="s">
        <v>404</v>
      </c>
      <c r="C500" t="s">
        <v>13</v>
      </c>
      <c r="D500">
        <v>13.1764106347762</v>
      </c>
      <c r="E500">
        <v>0.81393013074115705</v>
      </c>
      <c r="F500">
        <v>2.8349524267460001E-4</v>
      </c>
      <c r="G500">
        <v>8.1022118631081993E-3</v>
      </c>
      <c r="H500" t="s">
        <v>14</v>
      </c>
      <c r="I500" t="s">
        <v>15</v>
      </c>
      <c r="J500">
        <v>-3.5474542245929599</v>
      </c>
      <c r="K500" t="s">
        <v>18</v>
      </c>
    </row>
    <row r="501" spans="1:11" x14ac:dyDescent="0.25">
      <c r="A501" t="s">
        <v>11</v>
      </c>
      <c r="B501" t="s">
        <v>405</v>
      </c>
      <c r="C501" t="s">
        <v>13</v>
      </c>
      <c r="D501">
        <v>29.792878257764102</v>
      </c>
      <c r="E501">
        <v>0.67334628258132401</v>
      </c>
      <c r="F501" s="1">
        <v>4.8075477049209499E-8</v>
      </c>
      <c r="G501" s="1">
        <v>4.1516179149307998E-5</v>
      </c>
      <c r="H501" t="s">
        <v>22</v>
      </c>
      <c r="I501" t="s">
        <v>15</v>
      </c>
      <c r="J501">
        <v>-7.31807639759782</v>
      </c>
      <c r="K501" t="s">
        <v>18</v>
      </c>
    </row>
    <row r="502" spans="1:11" x14ac:dyDescent="0.25">
      <c r="A502" t="s">
        <v>11</v>
      </c>
      <c r="B502" t="s">
        <v>406</v>
      </c>
      <c r="C502" t="s">
        <v>13</v>
      </c>
      <c r="D502">
        <v>11.873833292295201</v>
      </c>
      <c r="E502">
        <v>0.55310758696726003</v>
      </c>
      <c r="F502">
        <v>5.6928120708369995E-4</v>
      </c>
      <c r="G502">
        <v>2.9459769431743801E-2</v>
      </c>
      <c r="H502" t="s">
        <v>22</v>
      </c>
      <c r="I502" t="s">
        <v>15</v>
      </c>
      <c r="J502">
        <v>-3.2446731527325601</v>
      </c>
      <c r="K502" t="s">
        <v>18</v>
      </c>
    </row>
    <row r="503" spans="1:11" hidden="1" x14ac:dyDescent="0.25">
      <c r="A503" t="s">
        <v>11</v>
      </c>
      <c r="B503" t="s">
        <v>407</v>
      </c>
      <c r="C503" t="s">
        <v>21</v>
      </c>
      <c r="D503">
        <v>16.8663141926815</v>
      </c>
      <c r="E503">
        <v>-0.69654678200957798</v>
      </c>
      <c r="F503" s="1">
        <v>4.0107095705846901E-5</v>
      </c>
      <c r="G503">
        <v>1.6298815922579001E-2</v>
      </c>
      <c r="H503" t="s">
        <v>22</v>
      </c>
      <c r="I503" t="s">
        <v>15</v>
      </c>
      <c r="J503">
        <v>-4.3967787856521499</v>
      </c>
      <c r="K503" t="s">
        <v>16</v>
      </c>
    </row>
    <row r="504" spans="1:11" hidden="1" x14ac:dyDescent="0.25">
      <c r="A504" t="s">
        <v>11</v>
      </c>
      <c r="B504" t="s">
        <v>407</v>
      </c>
      <c r="C504" t="s">
        <v>21</v>
      </c>
      <c r="D504">
        <v>17.108941939155699</v>
      </c>
      <c r="E504">
        <v>-0.78164159242713804</v>
      </c>
      <c r="F504" s="1">
        <v>3.5295734187442097E-5</v>
      </c>
      <c r="G504">
        <v>1.20732535848015E-2</v>
      </c>
      <c r="H504" t="s">
        <v>14</v>
      </c>
      <c r="I504" t="s">
        <v>15</v>
      </c>
      <c r="J504">
        <v>-4.4522777799040503</v>
      </c>
      <c r="K504" t="s">
        <v>16</v>
      </c>
    </row>
    <row r="505" spans="1:11" x14ac:dyDescent="0.25">
      <c r="A505" t="s">
        <v>11</v>
      </c>
      <c r="B505" t="s">
        <v>408</v>
      </c>
      <c r="C505" t="s">
        <v>13</v>
      </c>
      <c r="D505">
        <v>15.972796016203599</v>
      </c>
      <c r="E505">
        <v>0.52274742660381801</v>
      </c>
      <c r="F505" s="1">
        <v>6.4259271515212097E-5</v>
      </c>
      <c r="G505">
        <v>6.1657663508728E-3</v>
      </c>
      <c r="H505" t="s">
        <v>22</v>
      </c>
      <c r="I505" t="s">
        <v>15</v>
      </c>
      <c r="J505">
        <v>-4.1920642022005703</v>
      </c>
      <c r="K505" t="s">
        <v>18</v>
      </c>
    </row>
    <row r="506" spans="1:11" hidden="1" x14ac:dyDescent="0.25">
      <c r="A506" t="s">
        <v>11</v>
      </c>
      <c r="B506" t="s">
        <v>409</v>
      </c>
      <c r="C506" t="s">
        <v>21</v>
      </c>
      <c r="D506">
        <v>7.7510059095571799</v>
      </c>
      <c r="E506">
        <v>-0.69744225579080799</v>
      </c>
      <c r="F506">
        <v>5.3682632089237002E-3</v>
      </c>
      <c r="G506">
        <v>0.18137111063935499</v>
      </c>
      <c r="H506" t="s">
        <v>22</v>
      </c>
      <c r="I506" t="s">
        <v>15</v>
      </c>
      <c r="J506">
        <v>-2.27016619861761</v>
      </c>
      <c r="K506" t="s">
        <v>16</v>
      </c>
    </row>
    <row r="507" spans="1:11" x14ac:dyDescent="0.25">
      <c r="A507" t="s">
        <v>11</v>
      </c>
      <c r="B507" t="s">
        <v>410</v>
      </c>
      <c r="C507" t="s">
        <v>13</v>
      </c>
      <c r="D507">
        <v>21.923714016237099</v>
      </c>
      <c r="E507">
        <v>1.1229380154616899</v>
      </c>
      <c r="F507" s="1">
        <v>2.8370632533725398E-6</v>
      </c>
      <c r="G507">
        <v>3.3188831482669999E-4</v>
      </c>
      <c r="H507" t="s">
        <v>14</v>
      </c>
      <c r="I507" t="s">
        <v>15</v>
      </c>
      <c r="J507">
        <v>-5.5471309813404099</v>
      </c>
      <c r="K507" t="s">
        <v>18</v>
      </c>
    </row>
    <row r="508" spans="1:11" x14ac:dyDescent="0.25">
      <c r="A508" t="s">
        <v>11</v>
      </c>
      <c r="B508" t="s">
        <v>411</v>
      </c>
      <c r="C508" t="s">
        <v>13</v>
      </c>
      <c r="D508">
        <v>17.9809521532815</v>
      </c>
      <c r="E508">
        <v>0.50692659363554404</v>
      </c>
      <c r="F508" s="1">
        <v>2.2312651041340199E-5</v>
      </c>
      <c r="G508">
        <v>1.6296499205008001E-3</v>
      </c>
      <c r="H508" t="s">
        <v>14</v>
      </c>
      <c r="I508" t="s">
        <v>15</v>
      </c>
      <c r="J508">
        <v>-4.65144882665808</v>
      </c>
      <c r="K508" t="s">
        <v>18</v>
      </c>
    </row>
    <row r="509" spans="1:11" x14ac:dyDescent="0.25">
      <c r="A509" t="s">
        <v>11</v>
      </c>
      <c r="B509" t="s">
        <v>412</v>
      </c>
      <c r="C509" t="s">
        <v>13</v>
      </c>
      <c r="D509">
        <v>21.7742248805942</v>
      </c>
      <c r="E509">
        <v>0.59590830174132603</v>
      </c>
      <c r="F509" s="1">
        <v>3.0669276789946598E-6</v>
      </c>
      <c r="G509">
        <v>3.52798914007E-4</v>
      </c>
      <c r="H509" t="s">
        <v>14</v>
      </c>
      <c r="I509" t="s">
        <v>15</v>
      </c>
      <c r="J509">
        <v>-5.5132964649643199</v>
      </c>
      <c r="K509" t="s">
        <v>18</v>
      </c>
    </row>
    <row r="510" spans="1:11" hidden="1" x14ac:dyDescent="0.25">
      <c r="A510" t="s">
        <v>11</v>
      </c>
      <c r="B510" t="s">
        <v>413</v>
      </c>
      <c r="C510" t="s">
        <v>21</v>
      </c>
      <c r="D510">
        <v>8.6743553069272696</v>
      </c>
      <c r="E510">
        <v>-0.85611597104991399</v>
      </c>
      <c r="F510">
        <v>3.2271899949692E-3</v>
      </c>
      <c r="G510">
        <v>0.124784679805478</v>
      </c>
      <c r="H510" t="s">
        <v>14</v>
      </c>
      <c r="I510" t="s">
        <v>15</v>
      </c>
      <c r="J510">
        <v>-2.4911754655419398</v>
      </c>
      <c r="K510" t="s">
        <v>16</v>
      </c>
    </row>
    <row r="511" spans="1:11" x14ac:dyDescent="0.25">
      <c r="A511" t="s">
        <v>11</v>
      </c>
      <c r="B511" t="s">
        <v>414</v>
      </c>
      <c r="C511" t="s">
        <v>13</v>
      </c>
      <c r="D511">
        <v>10.269338288202899</v>
      </c>
      <c r="E511">
        <v>0.62142617994696503</v>
      </c>
      <c r="F511">
        <v>1.3525930609112999E-3</v>
      </c>
      <c r="G511">
        <v>1.89547214453696E-2</v>
      </c>
      <c r="H511" t="s">
        <v>14</v>
      </c>
      <c r="I511" t="s">
        <v>15</v>
      </c>
      <c r="J511">
        <v>-2.86883284492757</v>
      </c>
      <c r="K511" t="s">
        <v>18</v>
      </c>
    </row>
    <row r="512" spans="1:11" hidden="1" x14ac:dyDescent="0.25">
      <c r="A512" t="s">
        <v>11</v>
      </c>
      <c r="B512" t="s">
        <v>415</v>
      </c>
      <c r="C512" t="s">
        <v>21</v>
      </c>
      <c r="D512">
        <v>18.130314939567999</v>
      </c>
      <c r="E512">
        <v>-0.95701136751043903</v>
      </c>
      <c r="F512" s="1">
        <v>2.0629092876015599E-5</v>
      </c>
      <c r="G512">
        <v>9.5595216387455995E-3</v>
      </c>
      <c r="H512" t="s">
        <v>42</v>
      </c>
      <c r="I512" t="s">
        <v>15</v>
      </c>
      <c r="J512">
        <v>-4.6855198688568196</v>
      </c>
      <c r="K512" t="s">
        <v>16</v>
      </c>
    </row>
    <row r="513" spans="1:11" hidden="1" x14ac:dyDescent="0.25">
      <c r="A513" t="s">
        <v>11</v>
      </c>
      <c r="B513" t="s">
        <v>415</v>
      </c>
      <c r="C513" t="s">
        <v>21</v>
      </c>
      <c r="D513">
        <v>12.247878922649999</v>
      </c>
      <c r="E513">
        <v>-0.97910718764964999</v>
      </c>
      <c r="F513">
        <v>4.657873265218E-4</v>
      </c>
      <c r="G513">
        <v>0.13762528943424701</v>
      </c>
      <c r="H513" t="s">
        <v>62</v>
      </c>
      <c r="I513" t="s">
        <v>15</v>
      </c>
      <c r="J513">
        <v>-3.3318123322386999</v>
      </c>
      <c r="K513" t="s">
        <v>16</v>
      </c>
    </row>
    <row r="514" spans="1:11" hidden="1" x14ac:dyDescent="0.25">
      <c r="A514" t="s">
        <v>11</v>
      </c>
      <c r="B514" t="s">
        <v>415</v>
      </c>
      <c r="C514" t="s">
        <v>21</v>
      </c>
      <c r="D514">
        <v>13.270044868400699</v>
      </c>
      <c r="E514">
        <v>-1.0641833449790501</v>
      </c>
      <c r="F514">
        <v>2.6968075111149999E-4</v>
      </c>
      <c r="G514">
        <v>5.3231127687269002E-2</v>
      </c>
      <c r="H514" t="s">
        <v>22</v>
      </c>
      <c r="I514" t="s">
        <v>15</v>
      </c>
      <c r="J514">
        <v>-3.5691500508937599</v>
      </c>
      <c r="K514" t="s">
        <v>16</v>
      </c>
    </row>
    <row r="515" spans="1:11" hidden="1" x14ac:dyDescent="0.25">
      <c r="A515" t="s">
        <v>11</v>
      </c>
      <c r="B515" t="s">
        <v>415</v>
      </c>
      <c r="C515" t="s">
        <v>21</v>
      </c>
      <c r="D515">
        <v>7.4953893665295404</v>
      </c>
      <c r="E515">
        <v>-0.96280760660236298</v>
      </c>
      <c r="F515">
        <v>6.1857155589176002E-3</v>
      </c>
      <c r="G515">
        <v>0.162333747687813</v>
      </c>
      <c r="H515" t="s">
        <v>14</v>
      </c>
      <c r="I515" t="s">
        <v>15</v>
      </c>
      <c r="J515">
        <v>-2.2086100542702201</v>
      </c>
      <c r="K515" t="s">
        <v>16</v>
      </c>
    </row>
    <row r="516" spans="1:11" hidden="1" x14ac:dyDescent="0.25">
      <c r="A516" t="s">
        <v>11</v>
      </c>
      <c r="B516" t="s">
        <v>416</v>
      </c>
      <c r="C516" t="s">
        <v>13</v>
      </c>
      <c r="D516">
        <v>10.4252058706937</v>
      </c>
      <c r="E516">
        <v>-0.53004836145022804</v>
      </c>
      <c r="F516">
        <v>1.2430700006327E-3</v>
      </c>
      <c r="G516">
        <v>1.8245411860530001E-2</v>
      </c>
      <c r="H516" t="s">
        <v>14</v>
      </c>
      <c r="I516" t="s">
        <v>15</v>
      </c>
      <c r="J516">
        <v>-2.9055044143732198</v>
      </c>
      <c r="K516" t="s">
        <v>16</v>
      </c>
    </row>
    <row r="517" spans="1:11" x14ac:dyDescent="0.25">
      <c r="A517" t="s">
        <v>11</v>
      </c>
      <c r="B517" t="s">
        <v>417</v>
      </c>
      <c r="C517" t="s">
        <v>13</v>
      </c>
      <c r="D517">
        <v>7.5565668344996801</v>
      </c>
      <c r="E517">
        <v>0.55713922308387498</v>
      </c>
      <c r="F517">
        <v>5.9791789526122997E-3</v>
      </c>
      <c r="G517">
        <v>3.9459260740723097E-2</v>
      </c>
      <c r="H517" t="s">
        <v>14</v>
      </c>
      <c r="I517" t="s">
        <v>15</v>
      </c>
      <c r="J517">
        <v>-2.2233584482575499</v>
      </c>
      <c r="K517" t="s">
        <v>18</v>
      </c>
    </row>
    <row r="518" spans="1:11" x14ac:dyDescent="0.25">
      <c r="A518" t="s">
        <v>11</v>
      </c>
      <c r="B518" t="s">
        <v>418</v>
      </c>
      <c r="C518" t="s">
        <v>13</v>
      </c>
      <c r="D518">
        <v>4.9828528122585602</v>
      </c>
      <c r="E518">
        <v>0.71138894003685604</v>
      </c>
      <c r="F518">
        <v>2.55997354348543E-2</v>
      </c>
      <c r="G518">
        <v>9.1218055741540793E-2</v>
      </c>
      <c r="H518" t="s">
        <v>14</v>
      </c>
      <c r="I518" t="s">
        <v>15</v>
      </c>
      <c r="J518">
        <v>-1.5917645229606701</v>
      </c>
      <c r="K518" t="s">
        <v>18</v>
      </c>
    </row>
    <row r="519" spans="1:11" x14ac:dyDescent="0.25">
      <c r="A519" t="s">
        <v>11</v>
      </c>
      <c r="B519" t="s">
        <v>419</v>
      </c>
      <c r="C519" t="s">
        <v>13</v>
      </c>
      <c r="D519">
        <v>26.783900097218702</v>
      </c>
      <c r="E519">
        <v>0.84003911502688999</v>
      </c>
      <c r="F519" s="1">
        <v>2.27525044093647E-7</v>
      </c>
      <c r="G519" s="1">
        <v>3.97564013755532E-5</v>
      </c>
      <c r="H519" t="s">
        <v>14</v>
      </c>
      <c r="I519" t="s">
        <v>15</v>
      </c>
      <c r="J519">
        <v>-6.6429707927956398</v>
      </c>
      <c r="K519" t="s">
        <v>18</v>
      </c>
    </row>
    <row r="520" spans="1:11" hidden="1" x14ac:dyDescent="0.25">
      <c r="A520" t="s">
        <v>11</v>
      </c>
      <c r="B520" t="s">
        <v>420</v>
      </c>
      <c r="C520" t="s">
        <v>21</v>
      </c>
      <c r="D520">
        <v>8.11062443495425</v>
      </c>
      <c r="E520">
        <v>0.54050160934490898</v>
      </c>
      <c r="F520">
        <v>4.4006565084103999E-3</v>
      </c>
      <c r="G520">
        <v>0.16746042147524301</v>
      </c>
      <c r="H520" t="s">
        <v>22</v>
      </c>
      <c r="I520" t="s">
        <v>15</v>
      </c>
      <c r="J520">
        <v>-2.35648252880668</v>
      </c>
      <c r="K520" t="s">
        <v>18</v>
      </c>
    </row>
    <row r="521" spans="1:11" x14ac:dyDescent="0.25">
      <c r="A521" t="s">
        <v>11</v>
      </c>
      <c r="B521" t="s">
        <v>421</v>
      </c>
      <c r="C521" t="s">
        <v>13</v>
      </c>
      <c r="D521">
        <v>7.9432464073082301</v>
      </c>
      <c r="E521">
        <v>0.59542893503057903</v>
      </c>
      <c r="F521">
        <v>4.8267166976059001E-3</v>
      </c>
      <c r="G521">
        <v>3.5679713900826103E-2</v>
      </c>
      <c r="H521" t="s">
        <v>14</v>
      </c>
      <c r="I521" t="s">
        <v>15</v>
      </c>
      <c r="J521">
        <v>-2.3163481911910799</v>
      </c>
      <c r="K521" t="s">
        <v>18</v>
      </c>
    </row>
    <row r="522" spans="1:11" x14ac:dyDescent="0.25">
      <c r="A522" t="s">
        <v>11</v>
      </c>
      <c r="B522" t="s">
        <v>422</v>
      </c>
      <c r="C522" t="s">
        <v>13</v>
      </c>
      <c r="D522">
        <v>43.324463478228999</v>
      </c>
      <c r="E522">
        <v>0.61649187471590705</v>
      </c>
      <c r="F522" s="1">
        <v>4.6374914077269697E-11</v>
      </c>
      <c r="G522" s="1">
        <v>9.1537455400805102E-8</v>
      </c>
      <c r="H522" t="s">
        <v>22</v>
      </c>
      <c r="I522" t="s">
        <v>15</v>
      </c>
      <c r="J522">
        <v>-10.3337168820303</v>
      </c>
      <c r="K522" t="s">
        <v>18</v>
      </c>
    </row>
    <row r="523" spans="1:11" hidden="1" x14ac:dyDescent="0.25">
      <c r="A523" t="s">
        <v>11</v>
      </c>
      <c r="B523" t="s">
        <v>423</v>
      </c>
      <c r="C523" t="s">
        <v>21</v>
      </c>
      <c r="D523">
        <v>8.4304731244218303</v>
      </c>
      <c r="E523">
        <v>0.73336223244592602</v>
      </c>
      <c r="F523">
        <v>3.6898432433126998E-3</v>
      </c>
      <c r="G523">
        <v>0.132392939869235</v>
      </c>
      <c r="H523" t="s">
        <v>14</v>
      </c>
      <c r="I523" t="s">
        <v>15</v>
      </c>
      <c r="J523">
        <v>-2.4329920837082502</v>
      </c>
      <c r="K523" t="s">
        <v>18</v>
      </c>
    </row>
    <row r="524" spans="1:11" hidden="1" x14ac:dyDescent="0.25">
      <c r="A524" t="s">
        <v>11</v>
      </c>
      <c r="B524" t="s">
        <v>424</v>
      </c>
      <c r="C524" t="s">
        <v>21</v>
      </c>
      <c r="D524">
        <v>10.100706760879</v>
      </c>
      <c r="E524">
        <v>0.51883960141990004</v>
      </c>
      <c r="F524">
        <v>1.4821247170993001E-3</v>
      </c>
      <c r="G524">
        <v>0.119061146605588</v>
      </c>
      <c r="H524" t="s">
        <v>22</v>
      </c>
      <c r="I524" t="s">
        <v>15</v>
      </c>
      <c r="J524">
        <v>-2.8291152500212702</v>
      </c>
      <c r="K524" t="s">
        <v>18</v>
      </c>
    </row>
    <row r="525" spans="1:11" hidden="1" x14ac:dyDescent="0.25">
      <c r="A525" t="s">
        <v>11</v>
      </c>
      <c r="B525" t="s">
        <v>425</v>
      </c>
      <c r="C525" t="s">
        <v>21</v>
      </c>
      <c r="D525">
        <v>8.21538741225074</v>
      </c>
      <c r="E525">
        <v>0.52467221339731496</v>
      </c>
      <c r="F525">
        <v>4.1536646271821999E-3</v>
      </c>
      <c r="G525">
        <v>0.13800334936670999</v>
      </c>
      <c r="H525" t="s">
        <v>14</v>
      </c>
      <c r="I525" t="s">
        <v>15</v>
      </c>
      <c r="J525">
        <v>-2.38156857194247</v>
      </c>
      <c r="K525" t="s">
        <v>18</v>
      </c>
    </row>
    <row r="526" spans="1:11" hidden="1" x14ac:dyDescent="0.25">
      <c r="A526" t="s">
        <v>11</v>
      </c>
      <c r="B526" t="s">
        <v>426</v>
      </c>
      <c r="C526" t="s">
        <v>21</v>
      </c>
      <c r="D526">
        <v>9.1587391307060599</v>
      </c>
      <c r="E526">
        <v>0.65417778178473496</v>
      </c>
      <c r="F526">
        <v>2.4753306611293999E-3</v>
      </c>
      <c r="G526">
        <v>0.14645497504529301</v>
      </c>
      <c r="H526" t="s">
        <v>22</v>
      </c>
      <c r="I526" t="s">
        <v>15</v>
      </c>
      <c r="J526">
        <v>-2.60636677866498</v>
      </c>
      <c r="K526" t="s">
        <v>18</v>
      </c>
    </row>
    <row r="527" spans="1:11" hidden="1" x14ac:dyDescent="0.25">
      <c r="A527" t="s">
        <v>11</v>
      </c>
      <c r="B527" t="s">
        <v>426</v>
      </c>
      <c r="C527" t="s">
        <v>21</v>
      </c>
      <c r="D527">
        <v>9.1619796495983099</v>
      </c>
      <c r="E527">
        <v>0.581913825828279</v>
      </c>
      <c r="F527">
        <v>2.4709511900872999E-3</v>
      </c>
      <c r="G527">
        <v>0.111848652961917</v>
      </c>
      <c r="H527" t="s">
        <v>14</v>
      </c>
      <c r="I527" t="s">
        <v>15</v>
      </c>
      <c r="J527">
        <v>-2.60713583334543</v>
      </c>
      <c r="K527" t="s">
        <v>18</v>
      </c>
    </row>
    <row r="528" spans="1:11" hidden="1" x14ac:dyDescent="0.25">
      <c r="A528" t="s">
        <v>11</v>
      </c>
      <c r="B528" t="s">
        <v>427</v>
      </c>
      <c r="C528" t="s">
        <v>21</v>
      </c>
      <c r="D528">
        <v>9.2680783139248799</v>
      </c>
      <c r="E528">
        <v>0.590136002176184</v>
      </c>
      <c r="F528">
        <v>2.3318223109140999E-3</v>
      </c>
      <c r="G528">
        <v>0.14430927284338901</v>
      </c>
      <c r="H528" t="s">
        <v>22</v>
      </c>
      <c r="I528" t="s">
        <v>15</v>
      </c>
      <c r="J528">
        <v>-2.63230454667874</v>
      </c>
      <c r="K528" t="s">
        <v>18</v>
      </c>
    </row>
    <row r="529" spans="1:11" hidden="1" x14ac:dyDescent="0.25">
      <c r="A529" t="s">
        <v>11</v>
      </c>
      <c r="B529" t="s">
        <v>427</v>
      </c>
      <c r="C529" t="s">
        <v>21</v>
      </c>
      <c r="D529">
        <v>12.704352120684399</v>
      </c>
      <c r="E529">
        <v>0.63719931563422605</v>
      </c>
      <c r="F529">
        <v>3.648055549505E-4</v>
      </c>
      <c r="G529">
        <v>4.40555541649384E-2</v>
      </c>
      <c r="H529" t="s">
        <v>14</v>
      </c>
      <c r="I529" t="s">
        <v>15</v>
      </c>
      <c r="J529">
        <v>-3.4379385572241499</v>
      </c>
      <c r="K529" t="s">
        <v>18</v>
      </c>
    </row>
    <row r="530" spans="1:11" hidden="1" x14ac:dyDescent="0.25">
      <c r="A530" t="s">
        <v>11</v>
      </c>
      <c r="B530" t="s">
        <v>428</v>
      </c>
      <c r="C530" t="s">
        <v>21</v>
      </c>
      <c r="D530">
        <v>8.8289136825861707</v>
      </c>
      <c r="E530">
        <v>0.60505337704239104</v>
      </c>
      <c r="F530">
        <v>2.9649483071387999E-3</v>
      </c>
      <c r="G530">
        <v>0.15178906953621801</v>
      </c>
      <c r="H530" t="s">
        <v>22</v>
      </c>
      <c r="I530" t="s">
        <v>15</v>
      </c>
      <c r="J530">
        <v>-2.5279828740096901</v>
      </c>
      <c r="K530" t="s">
        <v>18</v>
      </c>
    </row>
    <row r="531" spans="1:11" hidden="1" x14ac:dyDescent="0.25">
      <c r="A531" t="s">
        <v>11</v>
      </c>
      <c r="B531" t="s">
        <v>428</v>
      </c>
      <c r="C531" t="s">
        <v>21</v>
      </c>
      <c r="D531">
        <v>7.9173484027636896</v>
      </c>
      <c r="E531">
        <v>0.61112302355695103</v>
      </c>
      <c r="F531">
        <v>4.8962981314604999E-3</v>
      </c>
      <c r="G531">
        <v>0.14757314280934899</v>
      </c>
      <c r="H531" t="s">
        <v>14</v>
      </c>
      <c r="I531" t="s">
        <v>15</v>
      </c>
      <c r="J531">
        <v>-2.31013214623295</v>
      </c>
      <c r="K531" t="s">
        <v>18</v>
      </c>
    </row>
    <row r="532" spans="1:11" hidden="1" x14ac:dyDescent="0.25">
      <c r="A532" t="s">
        <v>11</v>
      </c>
      <c r="B532" t="s">
        <v>429</v>
      </c>
      <c r="C532" t="s">
        <v>21</v>
      </c>
      <c r="D532">
        <v>8.4040467503710694</v>
      </c>
      <c r="E532">
        <v>0.51006846201011302</v>
      </c>
      <c r="F532">
        <v>3.7438665976354999E-3</v>
      </c>
      <c r="G532">
        <v>0.16324885870965899</v>
      </c>
      <c r="H532" t="s">
        <v>22</v>
      </c>
      <c r="I532" t="s">
        <v>15</v>
      </c>
      <c r="J532">
        <v>-2.4266796345447599</v>
      </c>
      <c r="K532" t="s">
        <v>18</v>
      </c>
    </row>
    <row r="533" spans="1:11" hidden="1" x14ac:dyDescent="0.25">
      <c r="A533" t="s">
        <v>11</v>
      </c>
      <c r="B533" t="s">
        <v>429</v>
      </c>
      <c r="C533" t="s">
        <v>21</v>
      </c>
      <c r="D533">
        <v>17.033090339598498</v>
      </c>
      <c r="E533">
        <v>0.61320482234456797</v>
      </c>
      <c r="F533" s="1">
        <v>3.6734037276272297E-5</v>
      </c>
      <c r="G533">
        <v>1.20732535848015E-2</v>
      </c>
      <c r="H533" t="s">
        <v>14</v>
      </c>
      <c r="I533" t="s">
        <v>15</v>
      </c>
      <c r="J533">
        <v>-4.4349313376375203</v>
      </c>
      <c r="K533" t="s">
        <v>18</v>
      </c>
    </row>
    <row r="534" spans="1:11" x14ac:dyDescent="0.25">
      <c r="A534" t="s">
        <v>11</v>
      </c>
      <c r="B534" t="s">
        <v>430</v>
      </c>
      <c r="C534" t="s">
        <v>13</v>
      </c>
      <c r="D534">
        <v>26.267660427882699</v>
      </c>
      <c r="E534">
        <v>0.84462075847838902</v>
      </c>
      <c r="F534" s="1">
        <v>2.9722432073086901E-7</v>
      </c>
      <c r="G534">
        <v>1.3281182365390001E-4</v>
      </c>
      <c r="H534" t="s">
        <v>22</v>
      </c>
      <c r="I534" t="s">
        <v>15</v>
      </c>
      <c r="J534">
        <v>-6.5269156567988702</v>
      </c>
      <c r="K534" t="s">
        <v>18</v>
      </c>
    </row>
    <row r="535" spans="1:11" x14ac:dyDescent="0.25">
      <c r="A535" t="s">
        <v>11</v>
      </c>
      <c r="B535" t="s">
        <v>431</v>
      </c>
      <c r="C535" t="s">
        <v>13</v>
      </c>
      <c r="D535">
        <v>26.947872641875598</v>
      </c>
      <c r="E535">
        <v>0.548456653050718</v>
      </c>
      <c r="F535" s="1">
        <v>2.09017077735354E-7</v>
      </c>
      <c r="G535">
        <v>1.068204127421E-4</v>
      </c>
      <c r="H535" t="s">
        <v>22</v>
      </c>
      <c r="I535" t="s">
        <v>15</v>
      </c>
      <c r="J535">
        <v>-6.6798182284189602</v>
      </c>
      <c r="K535" t="s">
        <v>18</v>
      </c>
    </row>
    <row r="536" spans="1:11" x14ac:dyDescent="0.25">
      <c r="A536" t="s">
        <v>11</v>
      </c>
      <c r="B536" t="s">
        <v>432</v>
      </c>
      <c r="C536" t="s">
        <v>13</v>
      </c>
      <c r="D536">
        <v>20.1716651480575</v>
      </c>
      <c r="E536">
        <v>0.68590303610816905</v>
      </c>
      <c r="F536" s="1">
        <v>7.0793847233179898E-6</v>
      </c>
      <c r="G536">
        <v>1.3287822301484E-3</v>
      </c>
      <c r="H536" t="s">
        <v>22</v>
      </c>
      <c r="I536" t="s">
        <v>15</v>
      </c>
      <c r="J536">
        <v>-5.15000448565476</v>
      </c>
      <c r="K536" t="s">
        <v>18</v>
      </c>
    </row>
    <row r="537" spans="1:11" x14ac:dyDescent="0.25">
      <c r="A537" t="s">
        <v>11</v>
      </c>
      <c r="B537" t="s">
        <v>433</v>
      </c>
      <c r="C537" t="s">
        <v>13</v>
      </c>
      <c r="D537">
        <v>22.909852031489802</v>
      </c>
      <c r="E537">
        <v>0.575651858108716</v>
      </c>
      <c r="F537" s="1">
        <v>1.69779424179915E-6</v>
      </c>
      <c r="G537">
        <v>4.1308926283530002E-4</v>
      </c>
      <c r="H537" t="s">
        <v>22</v>
      </c>
      <c r="I537" t="s">
        <v>15</v>
      </c>
      <c r="J537">
        <v>-5.7701149436950203</v>
      </c>
      <c r="K537" t="s">
        <v>18</v>
      </c>
    </row>
    <row r="538" spans="1:11" hidden="1" x14ac:dyDescent="0.25">
      <c r="A538" t="s">
        <v>11</v>
      </c>
      <c r="B538" t="s">
        <v>434</v>
      </c>
      <c r="C538" t="s">
        <v>13</v>
      </c>
      <c r="D538">
        <v>12.5705934650828</v>
      </c>
      <c r="E538">
        <v>-0.63714896920367103</v>
      </c>
      <c r="F538">
        <v>3.9186411984709998E-4</v>
      </c>
      <c r="G538">
        <v>9.6675989143710991E-3</v>
      </c>
      <c r="H538" t="s">
        <v>14</v>
      </c>
      <c r="I538" t="s">
        <v>15</v>
      </c>
      <c r="J538">
        <v>-3.4068644998946498</v>
      </c>
      <c r="K538" t="s">
        <v>16</v>
      </c>
    </row>
    <row r="539" spans="1:11" x14ac:dyDescent="0.25">
      <c r="A539" t="s">
        <v>11</v>
      </c>
      <c r="B539" t="s">
        <v>435</v>
      </c>
      <c r="C539" t="s">
        <v>13</v>
      </c>
      <c r="D539">
        <v>41.014050455098698</v>
      </c>
      <c r="E539">
        <v>1.0175269978826</v>
      </c>
      <c r="F539" s="1">
        <v>1.5113875928554E-10</v>
      </c>
      <c r="G539" s="1">
        <v>1.3039496457359901E-7</v>
      </c>
      <c r="H539" t="s">
        <v>14</v>
      </c>
      <c r="I539" t="s">
        <v>15</v>
      </c>
      <c r="J539">
        <v>-9.8206241472740903</v>
      </c>
      <c r="K539" t="s">
        <v>18</v>
      </c>
    </row>
    <row r="540" spans="1:11" hidden="1" x14ac:dyDescent="0.25">
      <c r="A540" t="s">
        <v>11</v>
      </c>
      <c r="B540" t="s">
        <v>436</v>
      </c>
      <c r="C540" t="s">
        <v>13</v>
      </c>
      <c r="D540">
        <v>10.085017168854</v>
      </c>
      <c r="E540">
        <v>-0.62605766410156605</v>
      </c>
      <c r="F540">
        <v>1.4947976982207999E-3</v>
      </c>
      <c r="G540">
        <v>5.26878056028518E-2</v>
      </c>
      <c r="H540" t="s">
        <v>22</v>
      </c>
      <c r="I540" t="s">
        <v>15</v>
      </c>
      <c r="J540">
        <v>-2.8254175795745899</v>
      </c>
      <c r="K540" t="s">
        <v>16</v>
      </c>
    </row>
    <row r="541" spans="1:11" hidden="1" x14ac:dyDescent="0.25">
      <c r="A541" t="s">
        <v>11</v>
      </c>
      <c r="B541" t="s">
        <v>437</v>
      </c>
      <c r="C541" t="s">
        <v>21</v>
      </c>
      <c r="D541">
        <v>7.9211817758503802</v>
      </c>
      <c r="E541">
        <v>0.57518019343438997</v>
      </c>
      <c r="F541">
        <v>4.8859347320401999E-3</v>
      </c>
      <c r="G541">
        <v>0.17409227838835101</v>
      </c>
      <c r="H541" t="s">
        <v>22</v>
      </c>
      <c r="I541" t="s">
        <v>15</v>
      </c>
      <c r="J541">
        <v>-2.3110523387756201</v>
      </c>
      <c r="K541" t="s">
        <v>18</v>
      </c>
    </row>
    <row r="542" spans="1:11" hidden="1" x14ac:dyDescent="0.25">
      <c r="A542" t="s">
        <v>11</v>
      </c>
      <c r="B542" t="s">
        <v>437</v>
      </c>
      <c r="C542" t="s">
        <v>21</v>
      </c>
      <c r="D542">
        <v>9.84148288207383</v>
      </c>
      <c r="E542">
        <v>0.52429836264061103</v>
      </c>
      <c r="F542">
        <v>1.7061989933002E-3</v>
      </c>
      <c r="G542">
        <v>9.3834147025961198E-2</v>
      </c>
      <c r="H542" t="s">
        <v>14</v>
      </c>
      <c r="I542" t="s">
        <v>15</v>
      </c>
      <c r="J542">
        <v>-2.7679703186243199</v>
      </c>
      <c r="K542" t="s">
        <v>18</v>
      </c>
    </row>
    <row r="543" spans="1:11" hidden="1" x14ac:dyDescent="0.25">
      <c r="A543" t="s">
        <v>11</v>
      </c>
      <c r="B543" t="s">
        <v>438</v>
      </c>
      <c r="C543" t="s">
        <v>13</v>
      </c>
      <c r="D543">
        <v>8.5999168495563492</v>
      </c>
      <c r="E543">
        <v>-0.53861926062146204</v>
      </c>
      <c r="F543">
        <v>3.3617835175708002E-3</v>
      </c>
      <c r="G543">
        <v>2.94081493514242E-2</v>
      </c>
      <c r="H543" t="s">
        <v>14</v>
      </c>
      <c r="I543" t="s">
        <v>15</v>
      </c>
      <c r="J543">
        <v>-2.4734302564383301</v>
      </c>
      <c r="K543" t="s">
        <v>16</v>
      </c>
    </row>
    <row r="544" spans="1:11" hidden="1" x14ac:dyDescent="0.25">
      <c r="A544" t="s">
        <v>11</v>
      </c>
      <c r="B544" t="s">
        <v>439</v>
      </c>
      <c r="C544" t="s">
        <v>21</v>
      </c>
      <c r="D544">
        <v>11.651612633717001</v>
      </c>
      <c r="E544">
        <v>-1.0780795323685799</v>
      </c>
      <c r="F544">
        <v>6.4146902636069995E-4</v>
      </c>
      <c r="G544">
        <v>8.3614882426670603E-2</v>
      </c>
      <c r="H544" t="s">
        <v>22</v>
      </c>
      <c r="I544" t="s">
        <v>15</v>
      </c>
      <c r="J544">
        <v>-3.1928243088999402</v>
      </c>
      <c r="K544" t="s">
        <v>16</v>
      </c>
    </row>
    <row r="545" spans="1:11" hidden="1" x14ac:dyDescent="0.25">
      <c r="A545" t="s">
        <v>11</v>
      </c>
      <c r="B545" t="s">
        <v>439</v>
      </c>
      <c r="C545" t="s">
        <v>21</v>
      </c>
      <c r="D545">
        <v>10.0893488957863</v>
      </c>
      <c r="E545">
        <v>-1.0397432638658699</v>
      </c>
      <c r="F545">
        <v>1.4912878985708E-3</v>
      </c>
      <c r="G545">
        <v>8.8350807518765895E-2</v>
      </c>
      <c r="H545" t="s">
        <v>14</v>
      </c>
      <c r="I545" t="s">
        <v>15</v>
      </c>
      <c r="J545">
        <v>-2.8264385063183899</v>
      </c>
      <c r="K545" t="s">
        <v>16</v>
      </c>
    </row>
    <row r="546" spans="1:11" x14ac:dyDescent="0.25">
      <c r="A546" t="s">
        <v>11</v>
      </c>
      <c r="B546" t="s">
        <v>440</v>
      </c>
      <c r="C546" t="s">
        <v>13</v>
      </c>
      <c r="D546">
        <v>28.065920411890101</v>
      </c>
      <c r="E546">
        <v>0.60666893181276704</v>
      </c>
      <c r="F546" s="1">
        <v>1.17252545819991E-7</v>
      </c>
      <c r="G546" s="1">
        <v>2.3122202035702099E-5</v>
      </c>
      <c r="H546" t="s">
        <v>14</v>
      </c>
      <c r="I546" t="s">
        <v>15</v>
      </c>
      <c r="J546">
        <v>-6.9308777189875403</v>
      </c>
      <c r="K546" t="s">
        <v>18</v>
      </c>
    </row>
    <row r="547" spans="1:11" hidden="1" x14ac:dyDescent="0.25">
      <c r="A547" t="s">
        <v>11</v>
      </c>
      <c r="B547" t="s">
        <v>441</v>
      </c>
      <c r="C547" t="s">
        <v>21</v>
      </c>
      <c r="D547">
        <v>10.121993725935001</v>
      </c>
      <c r="E547">
        <v>0.59474300439442396</v>
      </c>
      <c r="F547">
        <v>1.4651043099807E-3</v>
      </c>
      <c r="G547">
        <v>8.8350807518765895E-2</v>
      </c>
      <c r="H547" t="s">
        <v>14</v>
      </c>
      <c r="I547" t="s">
        <v>15</v>
      </c>
      <c r="J547">
        <v>-2.83413145405639</v>
      </c>
      <c r="K547" t="s">
        <v>18</v>
      </c>
    </row>
    <row r="548" spans="1:11" x14ac:dyDescent="0.25">
      <c r="A548" t="s">
        <v>11</v>
      </c>
      <c r="B548" t="s">
        <v>442</v>
      </c>
      <c r="C548" t="s">
        <v>13</v>
      </c>
      <c r="D548">
        <v>10.5131268679944</v>
      </c>
      <c r="E548">
        <v>0.53282890244550396</v>
      </c>
      <c r="F548">
        <v>1.1852951759959999E-3</v>
      </c>
      <c r="G548">
        <v>4.6003436648137601E-2</v>
      </c>
      <c r="H548" t="s">
        <v>22</v>
      </c>
      <c r="I548" t="s">
        <v>15</v>
      </c>
      <c r="J548">
        <v>-2.92617348311984</v>
      </c>
      <c r="K548" t="s">
        <v>18</v>
      </c>
    </row>
    <row r="549" spans="1:11" x14ac:dyDescent="0.25">
      <c r="A549" t="s">
        <v>11</v>
      </c>
      <c r="B549" t="s">
        <v>443</v>
      </c>
      <c r="C549" t="s">
        <v>13</v>
      </c>
      <c r="D549">
        <v>42.648235093832099</v>
      </c>
      <c r="E549">
        <v>1.19101912623814</v>
      </c>
      <c r="F549" s="1">
        <v>6.5523522023701E-11</v>
      </c>
      <c r="G549" s="1">
        <v>6.9575899847320599E-8</v>
      </c>
      <c r="H549" t="s">
        <v>14</v>
      </c>
      <c r="I549" t="s">
        <v>15</v>
      </c>
      <c r="J549">
        <v>-10.183602766401</v>
      </c>
      <c r="K549" t="s">
        <v>18</v>
      </c>
    </row>
    <row r="550" spans="1:11" hidden="1" x14ac:dyDescent="0.25">
      <c r="A550" t="s">
        <v>11</v>
      </c>
      <c r="B550" t="s">
        <v>444</v>
      </c>
      <c r="C550" t="s">
        <v>13</v>
      </c>
      <c r="D550">
        <v>6.8537981643496302</v>
      </c>
      <c r="E550">
        <v>-1.6949430908497101</v>
      </c>
      <c r="F550">
        <v>8.8453034560627003E-3</v>
      </c>
      <c r="G550">
        <v>0.139197674091594</v>
      </c>
      <c r="H550" t="s">
        <v>22</v>
      </c>
      <c r="I550" t="s">
        <v>15</v>
      </c>
      <c r="J550">
        <v>-2.05328726314624</v>
      </c>
      <c r="K550" t="s">
        <v>16</v>
      </c>
    </row>
    <row r="551" spans="1:11" x14ac:dyDescent="0.25">
      <c r="A551" t="s">
        <v>11</v>
      </c>
      <c r="B551" t="s">
        <v>445</v>
      </c>
      <c r="C551" t="s">
        <v>13</v>
      </c>
      <c r="D551">
        <v>10.805051887064099</v>
      </c>
      <c r="E551">
        <v>0.52313843362227497</v>
      </c>
      <c r="F551">
        <v>1.0122348815109999E-3</v>
      </c>
      <c r="G551">
        <v>1.64154480443039E-2</v>
      </c>
      <c r="H551" t="s">
        <v>14</v>
      </c>
      <c r="I551" t="s">
        <v>15</v>
      </c>
      <c r="J551">
        <v>-2.9947187010257101</v>
      </c>
      <c r="K551" t="s">
        <v>18</v>
      </c>
    </row>
    <row r="552" spans="1:11" x14ac:dyDescent="0.25">
      <c r="A552" t="s">
        <v>11</v>
      </c>
      <c r="B552" t="s">
        <v>446</v>
      </c>
      <c r="C552" t="s">
        <v>13</v>
      </c>
      <c r="D552">
        <v>19.7569591604618</v>
      </c>
      <c r="E552">
        <v>0.56202338315149103</v>
      </c>
      <c r="F552" s="1">
        <v>8.7940896129753104E-6</v>
      </c>
      <c r="G552">
        <v>8.3007050185150005E-4</v>
      </c>
      <c r="H552" t="s">
        <v>14</v>
      </c>
      <c r="I552" t="s">
        <v>15</v>
      </c>
      <c r="J552">
        <v>-5.0558091131736198</v>
      </c>
      <c r="K552" t="s">
        <v>18</v>
      </c>
    </row>
    <row r="553" spans="1:11" hidden="1" x14ac:dyDescent="0.25">
      <c r="A553" t="s">
        <v>11</v>
      </c>
      <c r="B553" t="s">
        <v>447</v>
      </c>
      <c r="C553" t="s">
        <v>21</v>
      </c>
      <c r="D553">
        <v>7.5262942598126497</v>
      </c>
      <c r="E553">
        <v>-0.54470130074720902</v>
      </c>
      <c r="F553">
        <v>6.0804854231713001E-3</v>
      </c>
      <c r="G553">
        <v>0.16183290007384901</v>
      </c>
      <c r="H553" t="s">
        <v>14</v>
      </c>
      <c r="I553" t="s">
        <v>15</v>
      </c>
      <c r="J553">
        <v>-2.2160617483276899</v>
      </c>
      <c r="K553" t="s">
        <v>16</v>
      </c>
    </row>
    <row r="554" spans="1:11" hidden="1" x14ac:dyDescent="0.25">
      <c r="A554" t="s">
        <v>11</v>
      </c>
      <c r="B554" t="s">
        <v>448</v>
      </c>
      <c r="C554" t="s">
        <v>21</v>
      </c>
      <c r="D554">
        <v>9.4902957466315403</v>
      </c>
      <c r="E554">
        <v>0.85689048531370304</v>
      </c>
      <c r="F554">
        <v>2.0656152169574002E-3</v>
      </c>
      <c r="G554">
        <v>0.102363914439539</v>
      </c>
      <c r="H554" t="s">
        <v>14</v>
      </c>
      <c r="I554" t="s">
        <v>15</v>
      </c>
      <c r="J554">
        <v>-2.6849505757087999</v>
      </c>
      <c r="K554" t="s">
        <v>18</v>
      </c>
    </row>
    <row r="555" spans="1:11" hidden="1" x14ac:dyDescent="0.25">
      <c r="A555" t="s">
        <v>11</v>
      </c>
      <c r="B555" t="s">
        <v>449</v>
      </c>
      <c r="C555" t="s">
        <v>21</v>
      </c>
      <c r="D555">
        <v>8.0860601933804706</v>
      </c>
      <c r="E555">
        <v>0.627500645663573</v>
      </c>
      <c r="F555">
        <v>4.4607028011694003E-3</v>
      </c>
      <c r="G555">
        <v>0.16746042147524301</v>
      </c>
      <c r="H555" t="s">
        <v>22</v>
      </c>
      <c r="I555" t="s">
        <v>15</v>
      </c>
      <c r="J555">
        <v>-2.3505967111031101</v>
      </c>
      <c r="K555" t="s">
        <v>18</v>
      </c>
    </row>
    <row r="556" spans="1:11" hidden="1" x14ac:dyDescent="0.25">
      <c r="A556" t="s">
        <v>11</v>
      </c>
      <c r="B556" t="s">
        <v>450</v>
      </c>
      <c r="C556" t="s">
        <v>21</v>
      </c>
      <c r="D556">
        <v>10.2106881619332</v>
      </c>
      <c r="E556">
        <v>0.88308128356943405</v>
      </c>
      <c r="F556">
        <v>1.3962906207025999E-3</v>
      </c>
      <c r="G556">
        <v>0.11747524190917299</v>
      </c>
      <c r="H556" t="s">
        <v>22</v>
      </c>
      <c r="I556" t="s">
        <v>15</v>
      </c>
      <c r="J556">
        <v>-2.8550241792547499</v>
      </c>
      <c r="K556" t="s">
        <v>18</v>
      </c>
    </row>
    <row r="557" spans="1:11" hidden="1" x14ac:dyDescent="0.25">
      <c r="A557" t="s">
        <v>11</v>
      </c>
      <c r="B557" t="s">
        <v>450</v>
      </c>
      <c r="C557" t="s">
        <v>21</v>
      </c>
      <c r="D557">
        <v>8.3471437979045504</v>
      </c>
      <c r="E557">
        <v>0.76384384658280102</v>
      </c>
      <c r="F557">
        <v>3.8629409949846E-3</v>
      </c>
      <c r="G557">
        <v>0.134572528747333</v>
      </c>
      <c r="H557" t="s">
        <v>14</v>
      </c>
      <c r="I557" t="s">
        <v>15</v>
      </c>
      <c r="J557">
        <v>-2.41308192549439</v>
      </c>
      <c r="K557" t="s">
        <v>18</v>
      </c>
    </row>
    <row r="558" spans="1:11" hidden="1" x14ac:dyDescent="0.25">
      <c r="A558" t="s">
        <v>11</v>
      </c>
      <c r="B558" t="s">
        <v>451</v>
      </c>
      <c r="C558" t="s">
        <v>21</v>
      </c>
      <c r="D558">
        <v>7.2039200465080704</v>
      </c>
      <c r="E558">
        <v>0.50010595598239105</v>
      </c>
      <c r="F558">
        <v>7.2744510184454001E-3</v>
      </c>
      <c r="G558">
        <v>0.169553511843715</v>
      </c>
      <c r="H558" t="s">
        <v>14</v>
      </c>
      <c r="I558" t="s">
        <v>15</v>
      </c>
      <c r="J558">
        <v>-2.1381997760404698</v>
      </c>
      <c r="K558" t="s">
        <v>18</v>
      </c>
    </row>
    <row r="559" spans="1:11" hidden="1" x14ac:dyDescent="0.25">
      <c r="A559" t="s">
        <v>11</v>
      </c>
      <c r="B559" t="s">
        <v>452</v>
      </c>
      <c r="C559" t="s">
        <v>13</v>
      </c>
      <c r="D559">
        <v>11.730360071301</v>
      </c>
      <c r="E559">
        <v>-0.88822041192342305</v>
      </c>
      <c r="F559">
        <v>6.1488694656509999E-4</v>
      </c>
      <c r="G559">
        <v>3.0342474788179301E-2</v>
      </c>
      <c r="H559" t="s">
        <v>22</v>
      </c>
      <c r="I559" t="s">
        <v>15</v>
      </c>
      <c r="J559">
        <v>-3.2112047264949801</v>
      </c>
      <c r="K559" t="s">
        <v>16</v>
      </c>
    </row>
    <row r="560" spans="1:11" x14ac:dyDescent="0.25">
      <c r="A560" t="s">
        <v>11</v>
      </c>
      <c r="B560" t="s">
        <v>453</v>
      </c>
      <c r="C560" t="s">
        <v>13</v>
      </c>
      <c r="D560">
        <v>19.2836766904</v>
      </c>
      <c r="E560">
        <v>0.51304418193875001</v>
      </c>
      <c r="F560" s="1">
        <v>1.12665448516342E-5</v>
      </c>
      <c r="G560">
        <v>1.9883610815469299E-2</v>
      </c>
      <c r="H560" t="s">
        <v>42</v>
      </c>
      <c r="I560" t="s">
        <v>15</v>
      </c>
      <c r="J560">
        <v>-4.9482092500528703</v>
      </c>
      <c r="K560" t="s">
        <v>18</v>
      </c>
    </row>
    <row r="561" spans="1:11" hidden="1" x14ac:dyDescent="0.25">
      <c r="A561" t="s">
        <v>11</v>
      </c>
      <c r="B561" t="s">
        <v>454</v>
      </c>
      <c r="C561" t="s">
        <v>13</v>
      </c>
      <c r="D561">
        <v>7.3856478253804303</v>
      </c>
      <c r="E561">
        <v>-0.71117318537843999</v>
      </c>
      <c r="F561">
        <v>6.5746384547227003E-3</v>
      </c>
      <c r="G561">
        <v>0.121608807936953</v>
      </c>
      <c r="H561" t="s">
        <v>22</v>
      </c>
      <c r="I561" t="s">
        <v>15</v>
      </c>
      <c r="J561">
        <v>-2.18212812442543</v>
      </c>
      <c r="K561" t="s">
        <v>16</v>
      </c>
    </row>
    <row r="562" spans="1:11" hidden="1" x14ac:dyDescent="0.25">
      <c r="A562" t="s">
        <v>11</v>
      </c>
      <c r="B562" t="s">
        <v>455</v>
      </c>
      <c r="C562" t="s">
        <v>13</v>
      </c>
      <c r="D562">
        <v>5.65112216283128</v>
      </c>
      <c r="E562">
        <v>-0.63667986324652204</v>
      </c>
      <c r="F562">
        <v>1.7444205679872399E-2</v>
      </c>
      <c r="G562">
        <v>7.1645288665563203E-2</v>
      </c>
      <c r="H562" t="s">
        <v>14</v>
      </c>
      <c r="I562" t="s">
        <v>15</v>
      </c>
      <c r="J562">
        <v>-1.7583488013206101</v>
      </c>
      <c r="K562" t="s">
        <v>16</v>
      </c>
    </row>
    <row r="563" spans="1:11" hidden="1" x14ac:dyDescent="0.25">
      <c r="A563" t="s">
        <v>11</v>
      </c>
      <c r="B563" t="s">
        <v>456</v>
      </c>
      <c r="C563" t="s">
        <v>13</v>
      </c>
      <c r="D563">
        <v>30.494527067183199</v>
      </c>
      <c r="E563">
        <v>-0.63465883698680103</v>
      </c>
      <c r="F563" s="1">
        <v>3.3480970608901398E-8</v>
      </c>
      <c r="G563" s="1">
        <v>3.08404380602127E-5</v>
      </c>
      <c r="H563" t="s">
        <v>22</v>
      </c>
      <c r="I563" t="s">
        <v>15</v>
      </c>
      <c r="J563">
        <v>-7.4752019603567899</v>
      </c>
      <c r="K563" t="s">
        <v>16</v>
      </c>
    </row>
    <row r="564" spans="1:11" hidden="1" x14ac:dyDescent="0.25">
      <c r="A564" t="s">
        <v>11</v>
      </c>
      <c r="B564" t="s">
        <v>456</v>
      </c>
      <c r="C564" t="s">
        <v>21</v>
      </c>
      <c r="D564">
        <v>7.4162718730575499</v>
      </c>
      <c r="E564">
        <v>-0.78015741330694999</v>
      </c>
      <c r="F564">
        <v>6.4636606208217998E-3</v>
      </c>
      <c r="G564">
        <v>0.19890511981713799</v>
      </c>
      <c r="H564" t="s">
        <v>22</v>
      </c>
      <c r="I564" t="s">
        <v>15</v>
      </c>
      <c r="J564">
        <v>-2.1895214545808899</v>
      </c>
      <c r="K564" t="s">
        <v>16</v>
      </c>
    </row>
    <row r="565" spans="1:11" x14ac:dyDescent="0.25">
      <c r="A565" t="s">
        <v>11</v>
      </c>
      <c r="B565" t="s">
        <v>457</v>
      </c>
      <c r="C565" t="s">
        <v>13</v>
      </c>
      <c r="D565">
        <v>24.797332530091499</v>
      </c>
      <c r="E565">
        <v>0.52928222471848996</v>
      </c>
      <c r="F565" s="1">
        <v>6.3685540511567305E-7</v>
      </c>
      <c r="G565">
        <v>2.1462027152389999E-4</v>
      </c>
      <c r="H565" t="s">
        <v>22</v>
      </c>
      <c r="I565" t="s">
        <v>15</v>
      </c>
      <c r="J565">
        <v>-6.1959591608964901</v>
      </c>
      <c r="K565" t="s">
        <v>18</v>
      </c>
    </row>
    <row r="566" spans="1:11" hidden="1" x14ac:dyDescent="0.25">
      <c r="A566" t="s">
        <v>11</v>
      </c>
      <c r="B566" t="s">
        <v>458</v>
      </c>
      <c r="C566" t="s">
        <v>21</v>
      </c>
      <c r="D566">
        <v>6.6950344589558304</v>
      </c>
      <c r="E566">
        <v>-1.07915909105215</v>
      </c>
      <c r="F566">
        <v>9.6681799944944996E-3</v>
      </c>
      <c r="G566">
        <v>0.18850219864972201</v>
      </c>
      <c r="H566" t="s">
        <v>14</v>
      </c>
      <c r="I566" t="s">
        <v>15</v>
      </c>
      <c r="J566">
        <v>-2.01465527283947</v>
      </c>
      <c r="K566" t="s">
        <v>16</v>
      </c>
    </row>
    <row r="567" spans="1:11" hidden="1" x14ac:dyDescent="0.25">
      <c r="A567" t="s">
        <v>11</v>
      </c>
      <c r="B567" t="s">
        <v>459</v>
      </c>
      <c r="C567" t="s">
        <v>21</v>
      </c>
      <c r="D567">
        <v>9.8044798047327699</v>
      </c>
      <c r="E567">
        <v>-0.91503642269080199</v>
      </c>
      <c r="F567">
        <v>1.7408727263292E-3</v>
      </c>
      <c r="G567">
        <v>9.4277255266012494E-2</v>
      </c>
      <c r="H567" t="s">
        <v>14</v>
      </c>
      <c r="I567" t="s">
        <v>15</v>
      </c>
      <c r="J567">
        <v>-2.7592329786089098</v>
      </c>
      <c r="K567" t="s">
        <v>16</v>
      </c>
    </row>
    <row r="568" spans="1:11" hidden="1" x14ac:dyDescent="0.25">
      <c r="A568" t="s">
        <v>11</v>
      </c>
      <c r="B568" t="s">
        <v>460</v>
      </c>
      <c r="C568" t="s">
        <v>21</v>
      </c>
      <c r="D568">
        <v>9.2622920981288708</v>
      </c>
      <c r="E568">
        <v>0.59156089075793905</v>
      </c>
      <c r="F568">
        <v>2.3392008167464999E-3</v>
      </c>
      <c r="G568">
        <v>0.14430927284338901</v>
      </c>
      <c r="H568" t="s">
        <v>22</v>
      </c>
      <c r="I568" t="s">
        <v>15</v>
      </c>
      <c r="J568">
        <v>-2.6309324930855902</v>
      </c>
      <c r="K568" t="s">
        <v>18</v>
      </c>
    </row>
    <row r="569" spans="1:11" hidden="1" x14ac:dyDescent="0.25">
      <c r="A569" t="s">
        <v>11</v>
      </c>
      <c r="B569" t="s">
        <v>460</v>
      </c>
      <c r="C569" t="s">
        <v>21</v>
      </c>
      <c r="D569">
        <v>9.9010282059487107</v>
      </c>
      <c r="E569">
        <v>0.61014419312336499</v>
      </c>
      <c r="F569">
        <v>1.6518645267286E-3</v>
      </c>
      <c r="G569">
        <v>9.3075078525167998E-2</v>
      </c>
      <c r="H569" t="s">
        <v>14</v>
      </c>
      <c r="I569" t="s">
        <v>15</v>
      </c>
      <c r="J569">
        <v>-2.7820255730608898</v>
      </c>
      <c r="K569" t="s">
        <v>18</v>
      </c>
    </row>
    <row r="570" spans="1:11" x14ac:dyDescent="0.25">
      <c r="A570" t="s">
        <v>11</v>
      </c>
      <c r="B570" t="s">
        <v>461</v>
      </c>
      <c r="C570" t="s">
        <v>13</v>
      </c>
      <c r="D570">
        <v>37.986449977566998</v>
      </c>
      <c r="E570">
        <v>0.78662532546247199</v>
      </c>
      <c r="F570" s="1">
        <v>7.1237661613030301E-10</v>
      </c>
      <c r="G570" s="1">
        <v>3.5754404928993999E-7</v>
      </c>
      <c r="H570" t="s">
        <v>14</v>
      </c>
      <c r="I570" t="s">
        <v>15</v>
      </c>
      <c r="J570">
        <v>-9.1472903447565894</v>
      </c>
      <c r="K570" t="s">
        <v>18</v>
      </c>
    </row>
    <row r="571" spans="1:11" hidden="1" x14ac:dyDescent="0.25">
      <c r="A571" t="s">
        <v>11</v>
      </c>
      <c r="B571" t="s">
        <v>462</v>
      </c>
      <c r="C571" t="s">
        <v>21</v>
      </c>
      <c r="D571">
        <v>12.163903908711999</v>
      </c>
      <c r="E571">
        <v>0.74603255729505302</v>
      </c>
      <c r="F571">
        <v>4.8723289316299998E-4</v>
      </c>
      <c r="G571">
        <v>5.0569645543023498E-2</v>
      </c>
      <c r="H571" t="s">
        <v>14</v>
      </c>
      <c r="I571" t="s">
        <v>15</v>
      </c>
      <c r="J571">
        <v>-3.3122634001022502</v>
      </c>
      <c r="K571" t="s">
        <v>18</v>
      </c>
    </row>
    <row r="572" spans="1:11" x14ac:dyDescent="0.25">
      <c r="A572" t="s">
        <v>11</v>
      </c>
      <c r="B572" t="s">
        <v>463</v>
      </c>
      <c r="C572" t="s">
        <v>13</v>
      </c>
      <c r="D572">
        <v>20.915299926517299</v>
      </c>
      <c r="E572">
        <v>0.55015882281559003</v>
      </c>
      <c r="F572" s="1">
        <v>4.80045050009055E-6</v>
      </c>
      <c r="G572">
        <v>5.0584289086449995E-4</v>
      </c>
      <c r="H572" t="s">
        <v>14</v>
      </c>
      <c r="I572" t="s">
        <v>15</v>
      </c>
      <c r="J572">
        <v>-5.3187180041821698</v>
      </c>
      <c r="K572" t="s">
        <v>18</v>
      </c>
    </row>
    <row r="573" spans="1:11" hidden="1" x14ac:dyDescent="0.25">
      <c r="A573" t="s">
        <v>11</v>
      </c>
      <c r="B573" t="s">
        <v>464</v>
      </c>
      <c r="C573" t="s">
        <v>13</v>
      </c>
      <c r="D573">
        <v>12.800921331785901</v>
      </c>
      <c r="E573">
        <v>-0.83008272719558296</v>
      </c>
      <c r="F573">
        <v>3.4644869236559998E-4</v>
      </c>
      <c r="G573">
        <v>9.1092432567480008E-3</v>
      </c>
      <c r="H573" t="s">
        <v>14</v>
      </c>
      <c r="I573" t="s">
        <v>15</v>
      </c>
      <c r="J573">
        <v>-3.4603610735266299</v>
      </c>
      <c r="K573" t="s">
        <v>16</v>
      </c>
    </row>
    <row r="574" spans="1:11" x14ac:dyDescent="0.25">
      <c r="A574" t="s">
        <v>11</v>
      </c>
      <c r="B574" t="s">
        <v>465</v>
      </c>
      <c r="C574" t="s">
        <v>13</v>
      </c>
      <c r="D574">
        <v>14.028342573005499</v>
      </c>
      <c r="E574">
        <v>0.59842174118623304</v>
      </c>
      <c r="F574">
        <v>1.800757974846E-4</v>
      </c>
      <c r="G574">
        <v>1.3095301546558099E-2</v>
      </c>
      <c r="H574" t="s">
        <v>22</v>
      </c>
      <c r="I574" t="s">
        <v>15</v>
      </c>
      <c r="J574">
        <v>-3.7445446532282398</v>
      </c>
      <c r="K574" t="s">
        <v>18</v>
      </c>
    </row>
    <row r="575" spans="1:11" x14ac:dyDescent="0.25">
      <c r="A575" t="s">
        <v>11</v>
      </c>
      <c r="B575" t="s">
        <v>466</v>
      </c>
      <c r="C575" t="s">
        <v>13</v>
      </c>
      <c r="D575">
        <v>5.7661420761178697</v>
      </c>
      <c r="E575">
        <v>0.56625964063162804</v>
      </c>
      <c r="F575">
        <v>1.6337862956264701E-2</v>
      </c>
      <c r="G575">
        <v>0.19527703500580301</v>
      </c>
      <c r="H575" t="s">
        <v>22</v>
      </c>
      <c r="I575" t="s">
        <v>15</v>
      </c>
      <c r="J575">
        <v>-1.7868047511695</v>
      </c>
      <c r="K575" t="s">
        <v>18</v>
      </c>
    </row>
    <row r="576" spans="1:11" x14ac:dyDescent="0.25">
      <c r="A576" t="s">
        <v>11</v>
      </c>
      <c r="B576" t="s">
        <v>467</v>
      </c>
      <c r="C576" t="s">
        <v>13</v>
      </c>
      <c r="D576">
        <v>12.8752738024404</v>
      </c>
      <c r="E576">
        <v>0.85803459651071101</v>
      </c>
      <c r="F576">
        <v>3.329520099516E-4</v>
      </c>
      <c r="G576">
        <v>8.8727211300631999E-3</v>
      </c>
      <c r="H576" t="s">
        <v>14</v>
      </c>
      <c r="I576" t="s">
        <v>15</v>
      </c>
      <c r="J576">
        <v>-3.4776183590316698</v>
      </c>
      <c r="K576" t="s">
        <v>18</v>
      </c>
    </row>
    <row r="577" spans="1:11" x14ac:dyDescent="0.25">
      <c r="A577" t="s">
        <v>11</v>
      </c>
      <c r="B577" t="s">
        <v>468</v>
      </c>
      <c r="C577" t="s">
        <v>13</v>
      </c>
      <c r="D577">
        <v>12.825206729842501</v>
      </c>
      <c r="E577">
        <v>0.62087264999066005</v>
      </c>
      <c r="F577">
        <v>3.4198072055100003E-4</v>
      </c>
      <c r="G577">
        <v>9.6517651864391499E-2</v>
      </c>
      <c r="H577" t="s">
        <v>42</v>
      </c>
      <c r="I577" t="s">
        <v>15</v>
      </c>
      <c r="J577">
        <v>-3.4659983769682099</v>
      </c>
      <c r="K577" t="s">
        <v>18</v>
      </c>
    </row>
    <row r="578" spans="1:11" x14ac:dyDescent="0.25">
      <c r="A578" t="s">
        <v>11</v>
      </c>
      <c r="B578" t="s">
        <v>468</v>
      </c>
      <c r="C578" t="s">
        <v>13</v>
      </c>
      <c r="D578">
        <v>25.718304742173601</v>
      </c>
      <c r="E578">
        <v>0.71405009626442995</v>
      </c>
      <c r="F578" s="1">
        <v>3.9506209922142101E-7</v>
      </c>
      <c r="G578">
        <v>1.605462654394E-4</v>
      </c>
      <c r="H578" t="s">
        <v>22</v>
      </c>
      <c r="I578" t="s">
        <v>15</v>
      </c>
      <c r="J578">
        <v>-6.4033346329065797</v>
      </c>
      <c r="K578" t="s">
        <v>18</v>
      </c>
    </row>
    <row r="579" spans="1:11" hidden="1" x14ac:dyDescent="0.25">
      <c r="A579" t="s">
        <v>11</v>
      </c>
      <c r="B579" t="s">
        <v>469</v>
      </c>
      <c r="C579" t="s">
        <v>13</v>
      </c>
      <c r="D579">
        <v>7.6782127447091497</v>
      </c>
      <c r="E579">
        <v>-0.50414585068504503</v>
      </c>
      <c r="F579">
        <v>5.5891496012962999E-3</v>
      </c>
      <c r="G579">
        <v>0.11127561965578101</v>
      </c>
      <c r="H579" t="s">
        <v>22</v>
      </c>
      <c r="I579" t="s">
        <v>15</v>
      </c>
      <c r="J579">
        <v>-2.2526542657378301</v>
      </c>
      <c r="K579" t="s">
        <v>16</v>
      </c>
    </row>
    <row r="580" spans="1:11" hidden="1" x14ac:dyDescent="0.25">
      <c r="A580" t="s">
        <v>11</v>
      </c>
      <c r="B580" t="s">
        <v>469</v>
      </c>
      <c r="C580" t="s">
        <v>13</v>
      </c>
      <c r="D580">
        <v>14.168896474886999</v>
      </c>
      <c r="E580">
        <v>-0.61926791942701398</v>
      </c>
      <c r="F580">
        <v>1.6711022373139999E-4</v>
      </c>
      <c r="G580">
        <v>5.9453338360529002E-3</v>
      </c>
      <c r="H580" t="s">
        <v>14</v>
      </c>
      <c r="I580" t="s">
        <v>15</v>
      </c>
      <c r="J580">
        <v>-3.77699697934474</v>
      </c>
      <c r="K580" t="s">
        <v>16</v>
      </c>
    </row>
    <row r="581" spans="1:11" hidden="1" x14ac:dyDescent="0.25">
      <c r="A581" t="s">
        <v>11</v>
      </c>
      <c r="B581" t="s">
        <v>470</v>
      </c>
      <c r="C581" t="s">
        <v>21</v>
      </c>
      <c r="D581">
        <v>9.9065131713634003</v>
      </c>
      <c r="E581">
        <v>-0.88510929510584202</v>
      </c>
      <c r="F581">
        <v>1.6469485778392999E-3</v>
      </c>
      <c r="G581">
        <v>0.12503235439563901</v>
      </c>
      <c r="H581" t="s">
        <v>22</v>
      </c>
      <c r="I581" t="s">
        <v>15</v>
      </c>
      <c r="J581">
        <v>-2.7833199604594299</v>
      </c>
      <c r="K581" t="s">
        <v>16</v>
      </c>
    </row>
    <row r="582" spans="1:11" hidden="1" x14ac:dyDescent="0.25">
      <c r="A582" t="s">
        <v>11</v>
      </c>
      <c r="B582" t="s">
        <v>470</v>
      </c>
      <c r="C582" t="s">
        <v>21</v>
      </c>
      <c r="D582">
        <v>10.5945059155518</v>
      </c>
      <c r="E582">
        <v>-0.90094782446913102</v>
      </c>
      <c r="F582">
        <v>1.1342420623661001E-3</v>
      </c>
      <c r="G582">
        <v>7.71284602408987E-2</v>
      </c>
      <c r="H582" t="s">
        <v>14</v>
      </c>
      <c r="I582" t="s">
        <v>15</v>
      </c>
      <c r="J582">
        <v>-2.9452942513237099</v>
      </c>
      <c r="K582" t="s">
        <v>16</v>
      </c>
    </row>
    <row r="583" spans="1:11" x14ac:dyDescent="0.25">
      <c r="A583" t="s">
        <v>11</v>
      </c>
      <c r="B583" t="s">
        <v>471</v>
      </c>
      <c r="C583" t="s">
        <v>13</v>
      </c>
      <c r="D583">
        <v>21.7776177676018</v>
      </c>
      <c r="E583">
        <v>0.72753589360290705</v>
      </c>
      <c r="F583" s="1">
        <v>3.0615087929822401E-6</v>
      </c>
      <c r="G583">
        <v>3.52798914007E-4</v>
      </c>
      <c r="H583" t="s">
        <v>14</v>
      </c>
      <c r="I583" t="s">
        <v>15</v>
      </c>
      <c r="J583">
        <v>-5.5140644888860297</v>
      </c>
      <c r="K583" t="s">
        <v>18</v>
      </c>
    </row>
    <row r="584" spans="1:11" hidden="1" x14ac:dyDescent="0.25">
      <c r="A584" t="s">
        <v>11</v>
      </c>
      <c r="B584" t="s">
        <v>472</v>
      </c>
      <c r="C584" t="s">
        <v>13</v>
      </c>
      <c r="D584">
        <v>10.8858785087707</v>
      </c>
      <c r="E584">
        <v>-0.54517543352545095</v>
      </c>
      <c r="F584">
        <v>9.6900208651690004E-4</v>
      </c>
      <c r="G584">
        <v>1.6000125361578701E-2</v>
      </c>
      <c r="H584" t="s">
        <v>14</v>
      </c>
      <c r="I584" t="s">
        <v>15</v>
      </c>
      <c r="J584">
        <v>-3.0136752877977302</v>
      </c>
      <c r="K584" t="s">
        <v>16</v>
      </c>
    </row>
    <row r="585" spans="1:11" x14ac:dyDescent="0.25">
      <c r="A585" t="s">
        <v>11</v>
      </c>
      <c r="B585" t="s">
        <v>473</v>
      </c>
      <c r="C585" t="s">
        <v>13</v>
      </c>
      <c r="D585">
        <v>10.4374536680565</v>
      </c>
      <c r="E585">
        <v>0.58836766350165304</v>
      </c>
      <c r="F585">
        <v>1.2348539223367E-3</v>
      </c>
      <c r="G585">
        <v>4.67451414929499E-2</v>
      </c>
      <c r="H585" t="s">
        <v>22</v>
      </c>
      <c r="I585" t="s">
        <v>15</v>
      </c>
      <c r="J585">
        <v>-2.90838441444911</v>
      </c>
      <c r="K585" t="s">
        <v>18</v>
      </c>
    </row>
    <row r="586" spans="1:11" x14ac:dyDescent="0.25">
      <c r="A586" t="s">
        <v>11</v>
      </c>
      <c r="B586" t="s">
        <v>473</v>
      </c>
      <c r="C586" t="s">
        <v>13</v>
      </c>
      <c r="D586">
        <v>4.8318103479129499</v>
      </c>
      <c r="E586">
        <v>0.55057330268935001</v>
      </c>
      <c r="F586">
        <v>2.7939278457798599E-2</v>
      </c>
      <c r="G586">
        <v>9.6274038899513706E-2</v>
      </c>
      <c r="H586" t="s">
        <v>14</v>
      </c>
      <c r="I586" t="s">
        <v>15</v>
      </c>
      <c r="J586">
        <v>-1.55378481389266</v>
      </c>
      <c r="K586" t="s">
        <v>18</v>
      </c>
    </row>
    <row r="587" spans="1:11" hidden="1" x14ac:dyDescent="0.25">
      <c r="A587" t="s">
        <v>11</v>
      </c>
      <c r="B587" t="s">
        <v>474</v>
      </c>
      <c r="C587" t="s">
        <v>13</v>
      </c>
      <c r="D587">
        <v>5.6353365374717201</v>
      </c>
      <c r="E587">
        <v>-0.609011068544144</v>
      </c>
      <c r="F587">
        <v>1.7601966064461599E-2</v>
      </c>
      <c r="G587">
        <v>7.1975641879478899E-2</v>
      </c>
      <c r="H587" t="s">
        <v>14</v>
      </c>
      <c r="I587" t="s">
        <v>15</v>
      </c>
      <c r="J587">
        <v>-1.75443882063703</v>
      </c>
      <c r="K587" t="s">
        <v>16</v>
      </c>
    </row>
    <row r="588" spans="1:11" hidden="1" x14ac:dyDescent="0.25">
      <c r="A588" t="s">
        <v>11</v>
      </c>
      <c r="B588" t="s">
        <v>475</v>
      </c>
      <c r="C588" t="s">
        <v>21</v>
      </c>
      <c r="D588">
        <v>8.9714307607324706</v>
      </c>
      <c r="E588">
        <v>0.67069456560642005</v>
      </c>
      <c r="F588">
        <v>2.7423376575547E-3</v>
      </c>
      <c r="G588">
        <v>0.150563103503315</v>
      </c>
      <c r="H588" t="s">
        <v>22</v>
      </c>
      <c r="I588" t="s">
        <v>15</v>
      </c>
      <c r="J588">
        <v>-2.5618790726010201</v>
      </c>
      <c r="K588" t="s">
        <v>18</v>
      </c>
    </row>
    <row r="589" spans="1:11" hidden="1" x14ac:dyDescent="0.25">
      <c r="A589" t="s">
        <v>11</v>
      </c>
      <c r="B589" t="s">
        <v>476</v>
      </c>
      <c r="C589" t="s">
        <v>13</v>
      </c>
      <c r="D589">
        <v>11.552493152287401</v>
      </c>
      <c r="E589">
        <v>-0.74235687947449902</v>
      </c>
      <c r="F589">
        <v>6.765846987315E-4</v>
      </c>
      <c r="G589">
        <v>3.20149684327855E-2</v>
      </c>
      <c r="H589" t="s">
        <v>22</v>
      </c>
      <c r="I589" t="s">
        <v>15</v>
      </c>
      <c r="J589">
        <v>-3.1696778282028002</v>
      </c>
      <c r="K589" t="s">
        <v>16</v>
      </c>
    </row>
    <row r="590" spans="1:11" x14ac:dyDescent="0.25">
      <c r="A590" t="s">
        <v>11</v>
      </c>
      <c r="B590" t="s">
        <v>477</v>
      </c>
      <c r="C590" t="s">
        <v>13</v>
      </c>
      <c r="D590">
        <v>11.601337257128501</v>
      </c>
      <c r="E590">
        <v>0.60521974529608702</v>
      </c>
      <c r="F590">
        <v>6.5904413697830003E-4</v>
      </c>
      <c r="G590">
        <v>3.1600591641110197E-2</v>
      </c>
      <c r="H590" t="s">
        <v>22</v>
      </c>
      <c r="I590" t="s">
        <v>15</v>
      </c>
      <c r="J590">
        <v>-3.1810854992083502</v>
      </c>
      <c r="K590" t="s">
        <v>18</v>
      </c>
    </row>
    <row r="591" spans="1:11" x14ac:dyDescent="0.25">
      <c r="A591" t="s">
        <v>11</v>
      </c>
      <c r="B591" t="s">
        <v>478</v>
      </c>
      <c r="C591" t="s">
        <v>13</v>
      </c>
      <c r="D591">
        <v>45.064660018405903</v>
      </c>
      <c r="E591">
        <v>0.61868408847774803</v>
      </c>
      <c r="F591" s="1">
        <v>1.9063478202150199E-11</v>
      </c>
      <c r="G591" s="1">
        <v>2.7958707217864701E-8</v>
      </c>
      <c r="H591" t="s">
        <v>14</v>
      </c>
      <c r="I591" t="s">
        <v>15</v>
      </c>
      <c r="J591">
        <v>-10.719797857832599</v>
      </c>
      <c r="K591" t="s">
        <v>18</v>
      </c>
    </row>
    <row r="592" spans="1:11" hidden="1" x14ac:dyDescent="0.25">
      <c r="A592" t="s">
        <v>11</v>
      </c>
      <c r="B592" t="s">
        <v>479</v>
      </c>
      <c r="C592" t="s">
        <v>21</v>
      </c>
      <c r="D592">
        <v>10.655506801714401</v>
      </c>
      <c r="E592">
        <v>-0.75773946295507599</v>
      </c>
      <c r="F592">
        <v>1.0974366875737E-3</v>
      </c>
      <c r="G592">
        <v>0.10485771707465499</v>
      </c>
      <c r="H592" t="s">
        <v>22</v>
      </c>
      <c r="I592" t="s">
        <v>15</v>
      </c>
      <c r="J592">
        <v>-2.9596205253277601</v>
      </c>
      <c r="K592" t="s">
        <v>16</v>
      </c>
    </row>
    <row r="593" spans="1:11" hidden="1" x14ac:dyDescent="0.25">
      <c r="A593" t="s">
        <v>11</v>
      </c>
      <c r="B593" t="s">
        <v>479</v>
      </c>
      <c r="C593" t="s">
        <v>21</v>
      </c>
      <c r="D593">
        <v>7.59178516124358</v>
      </c>
      <c r="E593">
        <v>-0.76037122445740701</v>
      </c>
      <c r="F593">
        <v>5.8634859603421997E-3</v>
      </c>
      <c r="G593">
        <v>0.159329842906622</v>
      </c>
      <c r="H593" t="s">
        <v>14</v>
      </c>
      <c r="I593" t="s">
        <v>15</v>
      </c>
      <c r="J593">
        <v>-2.23184411039494</v>
      </c>
      <c r="K593" t="s">
        <v>16</v>
      </c>
    </row>
    <row r="594" spans="1:11" x14ac:dyDescent="0.25">
      <c r="A594" t="s">
        <v>11</v>
      </c>
      <c r="B594" t="s">
        <v>480</v>
      </c>
      <c r="C594" t="s">
        <v>13</v>
      </c>
      <c r="D594">
        <v>18.6800682148798</v>
      </c>
      <c r="E594">
        <v>0.97938696452961205</v>
      </c>
      <c r="F594" s="1">
        <v>1.5459003496142001E-5</v>
      </c>
      <c r="G594">
        <v>2.3472203440241001E-3</v>
      </c>
      <c r="H594" t="s">
        <v>22</v>
      </c>
      <c r="I594" t="s">
        <v>15</v>
      </c>
      <c r="J594">
        <v>-4.8108185046010696</v>
      </c>
      <c r="K594" t="s">
        <v>18</v>
      </c>
    </row>
    <row r="595" spans="1:11" hidden="1" x14ac:dyDescent="0.25">
      <c r="A595" t="s">
        <v>11</v>
      </c>
      <c r="B595" t="s">
        <v>481</v>
      </c>
      <c r="C595" t="s">
        <v>21</v>
      </c>
      <c r="D595">
        <v>9.1791546040826493</v>
      </c>
      <c r="E595">
        <v>0.53087717582765404</v>
      </c>
      <c r="F595">
        <v>2.4478706542553999E-3</v>
      </c>
      <c r="G595">
        <v>0.111848652961917</v>
      </c>
      <c r="H595" t="s">
        <v>14</v>
      </c>
      <c r="I595" t="s">
        <v>15</v>
      </c>
      <c r="J595">
        <v>-2.6112115340866202</v>
      </c>
      <c r="K595" t="s">
        <v>18</v>
      </c>
    </row>
    <row r="596" spans="1:11" hidden="1" x14ac:dyDescent="0.25">
      <c r="A596" t="s">
        <v>11</v>
      </c>
      <c r="B596" t="s">
        <v>482</v>
      </c>
      <c r="C596" t="s">
        <v>21</v>
      </c>
      <c r="D596">
        <v>10.447087148507</v>
      </c>
      <c r="E596">
        <v>0.638180028652649</v>
      </c>
      <c r="F596">
        <v>1.2284302094443999E-3</v>
      </c>
      <c r="G596">
        <v>0.10742544432844001</v>
      </c>
      <c r="H596" t="s">
        <v>22</v>
      </c>
      <c r="I596" t="s">
        <v>15</v>
      </c>
      <c r="J596">
        <v>-2.9106495119670899</v>
      </c>
      <c r="K596" t="s">
        <v>18</v>
      </c>
    </row>
    <row r="597" spans="1:11" hidden="1" x14ac:dyDescent="0.25">
      <c r="A597" t="s">
        <v>11</v>
      </c>
      <c r="B597" t="s">
        <v>482</v>
      </c>
      <c r="C597" t="s">
        <v>21</v>
      </c>
      <c r="D597">
        <v>10.841759931141199</v>
      </c>
      <c r="E597">
        <v>0.54948856745239905</v>
      </c>
      <c r="F597">
        <v>9.9236368652800004E-4</v>
      </c>
      <c r="G597">
        <v>7.0852434120370497E-2</v>
      </c>
      <c r="H597" t="s">
        <v>14</v>
      </c>
      <c r="I597" t="s">
        <v>15</v>
      </c>
      <c r="J597">
        <v>-3.0033291362066099</v>
      </c>
      <c r="K597" t="s">
        <v>18</v>
      </c>
    </row>
    <row r="598" spans="1:11" hidden="1" x14ac:dyDescent="0.25">
      <c r="A598" t="s">
        <v>11</v>
      </c>
      <c r="B598" t="s">
        <v>483</v>
      </c>
      <c r="C598" t="s">
        <v>21</v>
      </c>
      <c r="D598">
        <v>8.4150509869816794</v>
      </c>
      <c r="E598">
        <v>0.53403286356801205</v>
      </c>
      <c r="F598">
        <v>3.7212735923835998E-3</v>
      </c>
      <c r="G598">
        <v>0.132392939869235</v>
      </c>
      <c r="H598" t="s">
        <v>14</v>
      </c>
      <c r="I598" t="s">
        <v>15</v>
      </c>
      <c r="J598">
        <v>-2.4293083989667701</v>
      </c>
      <c r="K598" t="s">
        <v>18</v>
      </c>
    </row>
    <row r="599" spans="1:11" x14ac:dyDescent="0.25">
      <c r="A599" t="s">
        <v>11</v>
      </c>
      <c r="B599" t="s">
        <v>484</v>
      </c>
      <c r="C599" t="s">
        <v>13</v>
      </c>
      <c r="D599">
        <v>25.820503375074001</v>
      </c>
      <c r="E599">
        <v>0.63249926330612605</v>
      </c>
      <c r="F599" s="1">
        <v>3.7468702957925301E-7</v>
      </c>
      <c r="G599" s="1">
        <v>6.0849173603670698E-5</v>
      </c>
      <c r="H599" t="s">
        <v>14</v>
      </c>
      <c r="I599" t="s">
        <v>15</v>
      </c>
      <c r="J599">
        <v>-6.4263313404788001</v>
      </c>
      <c r="K599" t="s">
        <v>18</v>
      </c>
    </row>
    <row r="600" spans="1:11" hidden="1" x14ac:dyDescent="0.25">
      <c r="A600" t="s">
        <v>11</v>
      </c>
      <c r="B600" t="s">
        <v>485</v>
      </c>
      <c r="C600" t="s">
        <v>21</v>
      </c>
      <c r="D600">
        <v>7.7678764782972296</v>
      </c>
      <c r="E600">
        <v>-0.50499803114237396</v>
      </c>
      <c r="F600">
        <v>5.3183535038505998E-3</v>
      </c>
      <c r="G600">
        <v>0.15164804551776201</v>
      </c>
      <c r="H600" t="s">
        <v>14</v>
      </c>
      <c r="I600" t="s">
        <v>15</v>
      </c>
      <c r="J600">
        <v>-2.2742227990711599</v>
      </c>
      <c r="K600" t="s">
        <v>16</v>
      </c>
    </row>
    <row r="601" spans="1:11" hidden="1" x14ac:dyDescent="0.25">
      <c r="A601" t="s">
        <v>11</v>
      </c>
      <c r="B601" t="s">
        <v>486</v>
      </c>
      <c r="C601" t="s">
        <v>21</v>
      </c>
      <c r="D601">
        <v>14.295298767779901</v>
      </c>
      <c r="E601">
        <v>0.61139431246798204</v>
      </c>
      <c r="F601">
        <v>1.5625463615950001E-4</v>
      </c>
      <c r="G601">
        <v>2.91478242911745E-2</v>
      </c>
      <c r="H601" t="s">
        <v>14</v>
      </c>
      <c r="I601" t="s">
        <v>15</v>
      </c>
      <c r="J601">
        <v>-3.8061670880407301</v>
      </c>
      <c r="K601" t="s">
        <v>18</v>
      </c>
    </row>
    <row r="602" spans="1:11" x14ac:dyDescent="0.25">
      <c r="A602" t="s">
        <v>11</v>
      </c>
      <c r="B602" t="s">
        <v>487</v>
      </c>
      <c r="C602" t="s">
        <v>13</v>
      </c>
      <c r="D602">
        <v>38.781994557619797</v>
      </c>
      <c r="E602">
        <v>1.18821175645876</v>
      </c>
      <c r="F602" s="1">
        <v>4.7387888355921404E-10</v>
      </c>
      <c r="G602" s="1">
        <v>2.8440974385440802E-7</v>
      </c>
      <c r="H602" t="s">
        <v>14</v>
      </c>
      <c r="I602" t="s">
        <v>15</v>
      </c>
      <c r="J602">
        <v>-9.3243326433960494</v>
      </c>
      <c r="K602" t="s">
        <v>18</v>
      </c>
    </row>
    <row r="603" spans="1:11" hidden="1" x14ac:dyDescent="0.25">
      <c r="A603" t="s">
        <v>11</v>
      </c>
      <c r="B603" t="s">
        <v>488</v>
      </c>
      <c r="C603" t="s">
        <v>13</v>
      </c>
      <c r="D603">
        <v>12.8124342906841</v>
      </c>
      <c r="E603">
        <v>-0.54086411541910595</v>
      </c>
      <c r="F603">
        <v>3.4432327252699999E-4</v>
      </c>
      <c r="G603">
        <v>9.0880276366421004E-3</v>
      </c>
      <c r="H603" t="s">
        <v>14</v>
      </c>
      <c r="I603" t="s">
        <v>15</v>
      </c>
      <c r="J603">
        <v>-3.46303362269619</v>
      </c>
      <c r="K603" t="s">
        <v>16</v>
      </c>
    </row>
    <row r="604" spans="1:11" hidden="1" x14ac:dyDescent="0.25">
      <c r="A604" t="s">
        <v>11</v>
      </c>
      <c r="B604" t="s">
        <v>489</v>
      </c>
      <c r="C604" t="s">
        <v>13</v>
      </c>
      <c r="D604">
        <v>16.252046176344699</v>
      </c>
      <c r="E604">
        <v>-0.80672686599900001</v>
      </c>
      <c r="F604" s="1">
        <v>5.5449677769556201E-5</v>
      </c>
      <c r="G604">
        <v>3.0064508948325001E-3</v>
      </c>
      <c r="H604" t="s">
        <v>14</v>
      </c>
      <c r="I604" t="s">
        <v>15</v>
      </c>
      <c r="J604">
        <v>-4.2561009732895698</v>
      </c>
      <c r="K604" t="s">
        <v>16</v>
      </c>
    </row>
    <row r="605" spans="1:11" hidden="1" x14ac:dyDescent="0.25">
      <c r="A605" t="s">
        <v>11</v>
      </c>
      <c r="B605" t="s">
        <v>490</v>
      </c>
      <c r="C605" t="s">
        <v>21</v>
      </c>
      <c r="D605">
        <v>7.2082584866902897</v>
      </c>
      <c r="E605">
        <v>-0.61733225772710298</v>
      </c>
      <c r="F605">
        <v>7.2568874979352998E-3</v>
      </c>
      <c r="G605">
        <v>0.169499280916242</v>
      </c>
      <c r="H605" t="s">
        <v>14</v>
      </c>
      <c r="I605" t="s">
        <v>15</v>
      </c>
      <c r="J605">
        <v>-2.13924960964611</v>
      </c>
      <c r="K605" t="s">
        <v>16</v>
      </c>
    </row>
    <row r="606" spans="1:11" hidden="1" x14ac:dyDescent="0.25">
      <c r="A606" t="s">
        <v>11</v>
      </c>
      <c r="B606" t="s">
        <v>491</v>
      </c>
      <c r="C606" t="s">
        <v>21</v>
      </c>
      <c r="D606">
        <v>14.757161015249901</v>
      </c>
      <c r="E606">
        <v>0.52647660842925303</v>
      </c>
      <c r="F606">
        <v>1.2228222208030001E-4</v>
      </c>
      <c r="G606">
        <v>4.7170367167494398E-2</v>
      </c>
      <c r="H606" t="s">
        <v>62</v>
      </c>
      <c r="I606" t="s">
        <v>15</v>
      </c>
      <c r="J606">
        <v>-3.9126366779894202</v>
      </c>
      <c r="K606" t="s">
        <v>18</v>
      </c>
    </row>
    <row r="607" spans="1:11" hidden="1" x14ac:dyDescent="0.25">
      <c r="A607" t="s">
        <v>11</v>
      </c>
      <c r="B607" t="s">
        <v>491</v>
      </c>
      <c r="C607" t="s">
        <v>21</v>
      </c>
      <c r="D607">
        <v>27.197272627382901</v>
      </c>
      <c r="E607">
        <v>0.74580932015456203</v>
      </c>
      <c r="F607" s="1">
        <v>1.83717658082448E-7</v>
      </c>
      <c r="G607">
        <v>1.208774705583E-4</v>
      </c>
      <c r="H607" t="s">
        <v>22</v>
      </c>
      <c r="I607" t="s">
        <v>15</v>
      </c>
      <c r="J607">
        <v>-6.7358490993326701</v>
      </c>
      <c r="K607" t="s">
        <v>18</v>
      </c>
    </row>
    <row r="608" spans="1:11" hidden="1" x14ac:dyDescent="0.25">
      <c r="A608" t="s">
        <v>11</v>
      </c>
      <c r="B608" t="s">
        <v>491</v>
      </c>
      <c r="C608" t="s">
        <v>21</v>
      </c>
      <c r="D608">
        <v>19.479867582565799</v>
      </c>
      <c r="E608">
        <v>0.66317769839131802</v>
      </c>
      <c r="F608" s="1">
        <v>1.01665585086138E-5</v>
      </c>
      <c r="G608">
        <v>4.7054568287292998E-3</v>
      </c>
      <c r="H608" t="s">
        <v>14</v>
      </c>
      <c r="I608" t="s">
        <v>15</v>
      </c>
      <c r="J608">
        <v>-4.9928260356379903</v>
      </c>
      <c r="K608" t="s">
        <v>18</v>
      </c>
    </row>
    <row r="609" spans="1:11" x14ac:dyDescent="0.25">
      <c r="A609" t="s">
        <v>11</v>
      </c>
      <c r="B609" t="s">
        <v>492</v>
      </c>
      <c r="C609" t="s">
        <v>13</v>
      </c>
      <c r="D609">
        <v>5.9150184560932901</v>
      </c>
      <c r="E609">
        <v>0.518486733649698</v>
      </c>
      <c r="F609">
        <v>1.50123456774691E-2</v>
      </c>
      <c r="G609">
        <v>0.18599041348018</v>
      </c>
      <c r="H609" t="s">
        <v>22</v>
      </c>
      <c r="I609" t="s">
        <v>15</v>
      </c>
      <c r="J609">
        <v>-1.8235514439865701</v>
      </c>
      <c r="K609" t="s">
        <v>18</v>
      </c>
    </row>
    <row r="610" spans="1:11" hidden="1" x14ac:dyDescent="0.25">
      <c r="A610" t="s">
        <v>11</v>
      </c>
      <c r="B610" t="s">
        <v>493</v>
      </c>
      <c r="C610" t="s">
        <v>13</v>
      </c>
      <c r="D610">
        <v>5.8526857295487504</v>
      </c>
      <c r="E610">
        <v>-1.2767911463942201</v>
      </c>
      <c r="F610">
        <v>1.55532969453095E-2</v>
      </c>
      <c r="G610">
        <v>0.19017855737056799</v>
      </c>
      <c r="H610" t="s">
        <v>22</v>
      </c>
      <c r="I610" t="s">
        <v>15</v>
      </c>
      <c r="J610">
        <v>-1.8081775363229899</v>
      </c>
      <c r="K610" t="s">
        <v>16</v>
      </c>
    </row>
    <row r="611" spans="1:11" hidden="1" x14ac:dyDescent="0.25">
      <c r="A611" t="s">
        <v>11</v>
      </c>
      <c r="B611" t="s">
        <v>494</v>
      </c>
      <c r="C611" t="s">
        <v>21</v>
      </c>
      <c r="D611">
        <v>7.7508235154409899</v>
      </c>
      <c r="E611">
        <v>-0.77328453664822205</v>
      </c>
      <c r="F611">
        <v>5.3688054028728999E-3</v>
      </c>
      <c r="G611">
        <v>0.18137111063935499</v>
      </c>
      <c r="H611" t="s">
        <v>22</v>
      </c>
      <c r="I611" t="s">
        <v>15</v>
      </c>
      <c r="J611">
        <v>-2.27012233714126</v>
      </c>
      <c r="K611" t="s">
        <v>16</v>
      </c>
    </row>
    <row r="612" spans="1:11" x14ac:dyDescent="0.25">
      <c r="A612" t="s">
        <v>11</v>
      </c>
      <c r="B612" t="s">
        <v>495</v>
      </c>
      <c r="C612" t="s">
        <v>13</v>
      </c>
      <c r="D612">
        <v>34.443030133997901</v>
      </c>
      <c r="E612">
        <v>0.82704430450279498</v>
      </c>
      <c r="F612" s="1">
        <v>4.3891168849451603E-9</v>
      </c>
      <c r="G612" s="1">
        <v>1.4581668178457199E-6</v>
      </c>
      <c r="H612" t="s">
        <v>14</v>
      </c>
      <c r="I612" t="s">
        <v>15</v>
      </c>
      <c r="J612">
        <v>-8.3576228534656192</v>
      </c>
      <c r="K612" t="s">
        <v>18</v>
      </c>
    </row>
    <row r="613" spans="1:11" hidden="1" x14ac:dyDescent="0.25">
      <c r="A613" t="s">
        <v>11</v>
      </c>
      <c r="B613" t="s">
        <v>496</v>
      </c>
      <c r="C613" t="s">
        <v>21</v>
      </c>
      <c r="D613">
        <v>16.843860962165301</v>
      </c>
      <c r="E613">
        <v>0.53465849057481496</v>
      </c>
      <c r="F613" s="1">
        <v>4.05843943560276E-5</v>
      </c>
      <c r="G613">
        <v>1.6594242656985201E-2</v>
      </c>
      <c r="H613" t="s">
        <v>42</v>
      </c>
      <c r="I613" t="s">
        <v>15</v>
      </c>
      <c r="J613">
        <v>-4.3916409306577604</v>
      </c>
      <c r="K613" t="s">
        <v>18</v>
      </c>
    </row>
    <row r="614" spans="1:11" hidden="1" x14ac:dyDescent="0.25">
      <c r="A614" t="s">
        <v>11</v>
      </c>
      <c r="B614" t="s">
        <v>496</v>
      </c>
      <c r="C614" t="s">
        <v>21</v>
      </c>
      <c r="D614">
        <v>15.4297211972877</v>
      </c>
      <c r="E614">
        <v>0.58098978984445704</v>
      </c>
      <c r="F614" s="1">
        <v>8.5630866270968605E-5</v>
      </c>
      <c r="G614">
        <v>3.8359865803385199E-2</v>
      </c>
      <c r="H614" t="s">
        <v>62</v>
      </c>
      <c r="I614" t="s">
        <v>15</v>
      </c>
      <c r="J614">
        <v>-4.0673696624852997</v>
      </c>
      <c r="K614" t="s">
        <v>18</v>
      </c>
    </row>
    <row r="615" spans="1:11" hidden="1" x14ac:dyDescent="0.25">
      <c r="A615" t="s">
        <v>11</v>
      </c>
      <c r="B615" t="s">
        <v>496</v>
      </c>
      <c r="C615" t="s">
        <v>21</v>
      </c>
      <c r="D615">
        <v>11.1325777317213</v>
      </c>
      <c r="E615">
        <v>0.53852864589563598</v>
      </c>
      <c r="F615">
        <v>8.4824628225000005E-4</v>
      </c>
      <c r="G615">
        <v>9.5793446614451397E-2</v>
      </c>
      <c r="H615" t="s">
        <v>22</v>
      </c>
      <c r="I615" t="s">
        <v>15</v>
      </c>
      <c r="J615">
        <v>-3.0714780351333002</v>
      </c>
      <c r="K615" t="s">
        <v>18</v>
      </c>
    </row>
    <row r="616" spans="1:11" x14ac:dyDescent="0.25">
      <c r="A616" t="s">
        <v>11</v>
      </c>
      <c r="B616" t="s">
        <v>497</v>
      </c>
      <c r="C616" t="s">
        <v>13</v>
      </c>
      <c r="D616">
        <v>9.6404836837739598</v>
      </c>
      <c r="E616">
        <v>0.58971188521617501</v>
      </c>
      <c r="F616">
        <v>1.903351090274E-3</v>
      </c>
      <c r="G616">
        <v>0.17341217314287699</v>
      </c>
      <c r="H616" t="s">
        <v>42</v>
      </c>
      <c r="I616" t="s">
        <v>15</v>
      </c>
      <c r="J616">
        <v>-2.72048109478972</v>
      </c>
      <c r="K616" t="s">
        <v>18</v>
      </c>
    </row>
    <row r="617" spans="1:11" hidden="1" x14ac:dyDescent="0.25">
      <c r="A617" t="s">
        <v>11</v>
      </c>
      <c r="B617" t="s">
        <v>498</v>
      </c>
      <c r="C617" t="s">
        <v>21</v>
      </c>
      <c r="D617">
        <v>8.09952456771817</v>
      </c>
      <c r="E617">
        <v>0.91379441773776504</v>
      </c>
      <c r="F617">
        <v>4.4276870967917999E-3</v>
      </c>
      <c r="G617">
        <v>0.16746042147524301</v>
      </c>
      <c r="H617" t="s">
        <v>22</v>
      </c>
      <c r="I617" t="s">
        <v>15</v>
      </c>
      <c r="J617">
        <v>-2.3538230781587801</v>
      </c>
      <c r="K617" t="s">
        <v>18</v>
      </c>
    </row>
    <row r="618" spans="1:11" hidden="1" x14ac:dyDescent="0.25">
      <c r="A618" t="s">
        <v>11</v>
      </c>
      <c r="B618" t="s">
        <v>498</v>
      </c>
      <c r="C618" t="s">
        <v>13</v>
      </c>
      <c r="D618">
        <v>5.3607685635451201</v>
      </c>
      <c r="E618">
        <v>-0.65465589448044303</v>
      </c>
      <c r="F618">
        <v>2.0594695471747301E-2</v>
      </c>
      <c r="G618">
        <v>7.9528918893468595E-2</v>
      </c>
      <c r="H618" t="s">
        <v>14</v>
      </c>
      <c r="I618" t="s">
        <v>15</v>
      </c>
      <c r="J618">
        <v>-1.6862446254564101</v>
      </c>
      <c r="K618" t="s">
        <v>16</v>
      </c>
    </row>
    <row r="619" spans="1:11" hidden="1" x14ac:dyDescent="0.25">
      <c r="A619" t="s">
        <v>11</v>
      </c>
      <c r="B619" t="s">
        <v>498</v>
      </c>
      <c r="C619" t="s">
        <v>21</v>
      </c>
      <c r="D619">
        <v>9.9509857832920101</v>
      </c>
      <c r="E619">
        <v>0.95015819121282197</v>
      </c>
      <c r="F619">
        <v>1.6076328886405001E-3</v>
      </c>
      <c r="G619">
        <v>9.1875295132735804E-2</v>
      </c>
      <c r="H619" t="s">
        <v>14</v>
      </c>
      <c r="I619" t="s">
        <v>15</v>
      </c>
      <c r="J619">
        <v>-2.7938131176772001</v>
      </c>
      <c r="K619" t="s">
        <v>18</v>
      </c>
    </row>
    <row r="620" spans="1:11" hidden="1" x14ac:dyDescent="0.25">
      <c r="A620" t="s">
        <v>11</v>
      </c>
      <c r="B620" t="s">
        <v>499</v>
      </c>
      <c r="C620" t="s">
        <v>21</v>
      </c>
      <c r="D620">
        <v>7.9285526672879403</v>
      </c>
      <c r="E620">
        <v>-0.68290719355655904</v>
      </c>
      <c r="F620">
        <v>4.8660705196186E-3</v>
      </c>
      <c r="G620">
        <v>0.17409227838835101</v>
      </c>
      <c r="H620" t="s">
        <v>22</v>
      </c>
      <c r="I620" t="s">
        <v>15</v>
      </c>
      <c r="J620">
        <v>-2.3128216015171401</v>
      </c>
      <c r="K620" t="s">
        <v>16</v>
      </c>
    </row>
    <row r="621" spans="1:11" hidden="1" x14ac:dyDescent="0.25">
      <c r="A621" t="s">
        <v>11</v>
      </c>
      <c r="B621" t="s">
        <v>500</v>
      </c>
      <c r="C621" t="s">
        <v>21</v>
      </c>
      <c r="D621">
        <v>8.3140620552502007</v>
      </c>
      <c r="E621">
        <v>0.54350024334034597</v>
      </c>
      <c r="F621">
        <v>3.9339313160049998E-3</v>
      </c>
      <c r="G621">
        <v>0.13575996971533399</v>
      </c>
      <c r="H621" t="s">
        <v>14</v>
      </c>
      <c r="I621" t="s">
        <v>15</v>
      </c>
      <c r="J621">
        <v>-2.40517322686213</v>
      </c>
      <c r="K621" t="s">
        <v>18</v>
      </c>
    </row>
    <row r="622" spans="1:11" hidden="1" x14ac:dyDescent="0.25">
      <c r="A622" t="s">
        <v>11</v>
      </c>
      <c r="B622" t="s">
        <v>501</v>
      </c>
      <c r="C622" t="s">
        <v>21</v>
      </c>
      <c r="D622">
        <v>74.663632509985305</v>
      </c>
      <c r="E622">
        <v>-0.58377244654371097</v>
      </c>
      <c r="F622" s="1">
        <v>5.5814883010554998E-18</v>
      </c>
      <c r="G622" s="1">
        <v>5.1729233574182403E-15</v>
      </c>
      <c r="H622" t="s">
        <v>42</v>
      </c>
      <c r="I622" t="s">
        <v>15</v>
      </c>
      <c r="J622">
        <v>-17.253249981214299</v>
      </c>
      <c r="K622" t="s">
        <v>16</v>
      </c>
    </row>
    <row r="623" spans="1:11" hidden="1" x14ac:dyDescent="0.25">
      <c r="A623" t="s">
        <v>11</v>
      </c>
      <c r="B623" t="s">
        <v>501</v>
      </c>
      <c r="C623" t="s">
        <v>21</v>
      </c>
      <c r="D623">
        <v>67.898586471353198</v>
      </c>
      <c r="E623">
        <v>-0.52383311196622995</v>
      </c>
      <c r="F623" s="1">
        <v>1.72124520129569E-16</v>
      </c>
      <c r="G623" s="1">
        <v>1.4939332568995699E-13</v>
      </c>
      <c r="H623" t="s">
        <v>62</v>
      </c>
      <c r="I623" t="s">
        <v>15</v>
      </c>
      <c r="J623">
        <v>-15.764157257514199</v>
      </c>
      <c r="K623" t="s">
        <v>16</v>
      </c>
    </row>
    <row r="624" spans="1:11" hidden="1" x14ac:dyDescent="0.25">
      <c r="A624" t="s">
        <v>11</v>
      </c>
      <c r="B624" t="s">
        <v>501</v>
      </c>
      <c r="C624" t="s">
        <v>21</v>
      </c>
      <c r="D624">
        <v>46.782959023844299</v>
      </c>
      <c r="E624">
        <v>-0.51742950127603105</v>
      </c>
      <c r="F624" s="1">
        <v>7.9299974640703799E-12</v>
      </c>
      <c r="G624" s="1">
        <v>6.4452220565329704E-9</v>
      </c>
      <c r="H624" t="s">
        <v>22</v>
      </c>
      <c r="I624" t="s">
        <v>15</v>
      </c>
      <c r="J624">
        <v>-11.1007269515651</v>
      </c>
      <c r="K624" t="s">
        <v>16</v>
      </c>
    </row>
    <row r="625" spans="1:11" hidden="1" x14ac:dyDescent="0.25">
      <c r="A625" t="s">
        <v>11</v>
      </c>
      <c r="B625" t="s">
        <v>501</v>
      </c>
      <c r="C625" t="s">
        <v>21</v>
      </c>
      <c r="D625">
        <v>36.132073052147902</v>
      </c>
      <c r="E625">
        <v>-0.52438349084133096</v>
      </c>
      <c r="F625" s="1">
        <v>1.8438694280642701E-9</v>
      </c>
      <c r="G625" s="1">
        <v>1.4140429769444099E-6</v>
      </c>
      <c r="H625" t="s">
        <v>14</v>
      </c>
      <c r="I625" t="s">
        <v>15</v>
      </c>
      <c r="J625">
        <v>-8.7342698363620705</v>
      </c>
      <c r="K625" t="s">
        <v>16</v>
      </c>
    </row>
    <row r="626" spans="1:11" hidden="1" x14ac:dyDescent="0.25">
      <c r="A626" t="s">
        <v>11</v>
      </c>
      <c r="B626" t="s">
        <v>502</v>
      </c>
      <c r="C626" t="s">
        <v>21</v>
      </c>
      <c r="D626">
        <v>1131.0360508200499</v>
      </c>
      <c r="E626">
        <v>10.601473026925699</v>
      </c>
      <c r="F626" s="1">
        <v>5.9355484021033699E-248</v>
      </c>
      <c r="G626" s="1">
        <v>7.5014539896400902E-245</v>
      </c>
      <c r="H626" t="s">
        <v>42</v>
      </c>
      <c r="I626" t="s">
        <v>15</v>
      </c>
      <c r="J626">
        <v>-247.22653914916</v>
      </c>
      <c r="K626" t="s">
        <v>18</v>
      </c>
    </row>
    <row r="627" spans="1:11" hidden="1" x14ac:dyDescent="0.25">
      <c r="A627" t="s">
        <v>11</v>
      </c>
      <c r="B627" t="s">
        <v>502</v>
      </c>
      <c r="C627" t="s">
        <v>21</v>
      </c>
      <c r="D627">
        <v>711.00688212806597</v>
      </c>
      <c r="E627">
        <v>10.3825852362777</v>
      </c>
      <c r="F627" s="1">
        <v>1.2084028039873E-156</v>
      </c>
      <c r="G627" s="1">
        <v>1.39842414491431E-153</v>
      </c>
      <c r="H627" t="s">
        <v>62</v>
      </c>
      <c r="I627" t="s">
        <v>15</v>
      </c>
      <c r="J627">
        <v>-155.91778827565699</v>
      </c>
      <c r="K627" t="s">
        <v>18</v>
      </c>
    </row>
    <row r="628" spans="1:11" hidden="1" x14ac:dyDescent="0.25">
      <c r="A628" t="s">
        <v>11</v>
      </c>
      <c r="B628" t="s">
        <v>502</v>
      </c>
      <c r="C628" t="s">
        <v>21</v>
      </c>
      <c r="D628">
        <v>945.93708210466502</v>
      </c>
      <c r="E628">
        <v>10.0862330653244</v>
      </c>
      <c r="F628" s="1">
        <v>1.01373288432323E-207</v>
      </c>
      <c r="G628" s="1">
        <v>1.1672289385578301E-204</v>
      </c>
      <c r="H628" t="s">
        <v>22</v>
      </c>
      <c r="I628" t="s">
        <v>15</v>
      </c>
      <c r="J628">
        <v>-206.99407646526501</v>
      </c>
      <c r="K628" t="s">
        <v>18</v>
      </c>
    </row>
    <row r="629" spans="1:11" hidden="1" x14ac:dyDescent="0.25">
      <c r="A629" t="s">
        <v>11</v>
      </c>
      <c r="B629" t="s">
        <v>502</v>
      </c>
      <c r="C629" t="s">
        <v>21</v>
      </c>
      <c r="D629">
        <v>842.33830075769197</v>
      </c>
      <c r="E629">
        <v>10.5641386440813</v>
      </c>
      <c r="F629" s="1">
        <v>3.3670128140663403E-185</v>
      </c>
      <c r="G629" s="1">
        <v>3.8731870737809898E-182</v>
      </c>
      <c r="H629" t="s">
        <v>14</v>
      </c>
      <c r="I629" t="s">
        <v>15</v>
      </c>
      <c r="J629">
        <v>-184.472755230785</v>
      </c>
      <c r="K629" t="s">
        <v>18</v>
      </c>
    </row>
    <row r="630" spans="1:11" hidden="1" x14ac:dyDescent="0.25">
      <c r="A630" t="s">
        <v>11</v>
      </c>
      <c r="B630" t="s">
        <v>503</v>
      </c>
      <c r="C630" t="s">
        <v>21</v>
      </c>
      <c r="D630">
        <v>13.897362054143599</v>
      </c>
      <c r="E630">
        <v>0.662050355392512</v>
      </c>
      <c r="F630">
        <v>1.930692559829E-4</v>
      </c>
      <c r="G630">
        <v>4.4153188613563703E-2</v>
      </c>
      <c r="H630" t="s">
        <v>22</v>
      </c>
      <c r="I630" t="s">
        <v>15</v>
      </c>
      <c r="J630">
        <v>-3.7142868770232602</v>
      </c>
      <c r="K630" t="s">
        <v>18</v>
      </c>
    </row>
    <row r="631" spans="1:11" hidden="1" x14ac:dyDescent="0.25">
      <c r="A631" t="s">
        <v>11</v>
      </c>
      <c r="B631" t="s">
        <v>504</v>
      </c>
      <c r="C631" t="s">
        <v>21</v>
      </c>
      <c r="D631">
        <v>7.6097930020419202</v>
      </c>
      <c r="E631">
        <v>-0.84184228087373203</v>
      </c>
      <c r="F631">
        <v>5.8052147661020997E-3</v>
      </c>
      <c r="G631">
        <v>0.18929247082688</v>
      </c>
      <c r="H631" t="s">
        <v>22</v>
      </c>
      <c r="I631" t="s">
        <v>15</v>
      </c>
      <c r="J631">
        <v>-2.23618170874061</v>
      </c>
      <c r="K631" t="s">
        <v>16</v>
      </c>
    </row>
    <row r="632" spans="1:11" hidden="1" x14ac:dyDescent="0.25">
      <c r="A632" t="s">
        <v>11</v>
      </c>
      <c r="B632" t="s">
        <v>505</v>
      </c>
      <c r="C632" t="s">
        <v>21</v>
      </c>
      <c r="D632">
        <v>13.1266064888537</v>
      </c>
      <c r="E632">
        <v>-0.88664096382039503</v>
      </c>
      <c r="F632">
        <v>2.9113161509580001E-4</v>
      </c>
      <c r="G632">
        <v>5.5672448608556399E-2</v>
      </c>
      <c r="H632" t="s">
        <v>22</v>
      </c>
      <c r="I632" t="s">
        <v>15</v>
      </c>
      <c r="J632">
        <v>-3.5359106303010899</v>
      </c>
      <c r="K632" t="s">
        <v>16</v>
      </c>
    </row>
    <row r="633" spans="1:11" hidden="1" x14ac:dyDescent="0.25">
      <c r="A633" t="s">
        <v>11</v>
      </c>
      <c r="B633" t="s">
        <v>505</v>
      </c>
      <c r="C633" t="s">
        <v>21</v>
      </c>
      <c r="D633">
        <v>11.817534551839399</v>
      </c>
      <c r="E633">
        <v>-0.82192085045046903</v>
      </c>
      <c r="F633">
        <v>5.8675503923309995E-4</v>
      </c>
      <c r="G633">
        <v>5.7443734479250899E-2</v>
      </c>
      <c r="H633" t="s">
        <v>14</v>
      </c>
      <c r="I633" t="s">
        <v>15</v>
      </c>
      <c r="J633">
        <v>-3.2315431718585002</v>
      </c>
      <c r="K633" t="s">
        <v>16</v>
      </c>
    </row>
    <row r="634" spans="1:11" x14ac:dyDescent="0.25">
      <c r="A634" t="s">
        <v>11</v>
      </c>
      <c r="B634" t="s">
        <v>506</v>
      </c>
      <c r="C634" t="s">
        <v>13</v>
      </c>
      <c r="D634">
        <v>12.078403325485199</v>
      </c>
      <c r="E634">
        <v>0.52902505067908201</v>
      </c>
      <c r="F634">
        <v>5.1009263402889999E-4</v>
      </c>
      <c r="G634">
        <v>2.75310543921032E-2</v>
      </c>
      <c r="H634" t="s">
        <v>22</v>
      </c>
      <c r="I634" t="s">
        <v>15</v>
      </c>
      <c r="J634">
        <v>-3.29235094783462</v>
      </c>
      <c r="K634" t="s">
        <v>18</v>
      </c>
    </row>
    <row r="635" spans="1:11" x14ac:dyDescent="0.25">
      <c r="A635" t="s">
        <v>11</v>
      </c>
      <c r="B635" t="s">
        <v>507</v>
      </c>
      <c r="C635" t="s">
        <v>13</v>
      </c>
      <c r="D635">
        <v>5.4847969420715899</v>
      </c>
      <c r="E635">
        <v>0.62571798748603102</v>
      </c>
      <c r="F635">
        <v>1.9182547942829E-2</v>
      </c>
      <c r="G635">
        <v>7.5994773507629398E-2</v>
      </c>
      <c r="H635" t="s">
        <v>14</v>
      </c>
      <c r="I635" t="s">
        <v>15</v>
      </c>
      <c r="J635">
        <v>-1.71709370769623</v>
      </c>
      <c r="K635" t="s">
        <v>18</v>
      </c>
    </row>
    <row r="636" spans="1:11" hidden="1" x14ac:dyDescent="0.25">
      <c r="A636" t="s">
        <v>11</v>
      </c>
      <c r="B636" t="s">
        <v>508</v>
      </c>
      <c r="C636" t="s">
        <v>21</v>
      </c>
      <c r="D636">
        <v>9.1606235058851393</v>
      </c>
      <c r="E636">
        <v>0.519764348192706</v>
      </c>
      <c r="F636">
        <v>2.4727830229260999E-3</v>
      </c>
      <c r="G636">
        <v>0.14645497504529301</v>
      </c>
      <c r="H636" t="s">
        <v>22</v>
      </c>
      <c r="I636" t="s">
        <v>15</v>
      </c>
      <c r="J636">
        <v>-2.60681398961525</v>
      </c>
      <c r="K636" t="s">
        <v>18</v>
      </c>
    </row>
    <row r="637" spans="1:11" hidden="1" x14ac:dyDescent="0.25">
      <c r="A637" t="s">
        <v>11</v>
      </c>
      <c r="B637" t="s">
        <v>509</v>
      </c>
      <c r="C637" t="s">
        <v>21</v>
      </c>
      <c r="D637">
        <v>6.7062420584053104</v>
      </c>
      <c r="E637">
        <v>0.59902910853670899</v>
      </c>
      <c r="F637">
        <v>9.6075984632819997E-3</v>
      </c>
      <c r="G637">
        <v>0.188197084610712</v>
      </c>
      <c r="H637" t="s">
        <v>14</v>
      </c>
      <c r="I637" t="s">
        <v>15</v>
      </c>
      <c r="J637">
        <v>-2.0173851559824301</v>
      </c>
      <c r="K637" t="s">
        <v>18</v>
      </c>
    </row>
    <row r="638" spans="1:11" hidden="1" x14ac:dyDescent="0.25">
      <c r="A638" t="s">
        <v>11</v>
      </c>
      <c r="B638" t="s">
        <v>510</v>
      </c>
      <c r="C638" t="s">
        <v>13</v>
      </c>
      <c r="D638">
        <v>8.4480804726399406</v>
      </c>
      <c r="E638">
        <v>-0.59971476595033102</v>
      </c>
      <c r="F638">
        <v>3.6542893205274E-3</v>
      </c>
      <c r="G638">
        <v>3.0928148240687101E-2</v>
      </c>
      <c r="H638" t="s">
        <v>14</v>
      </c>
      <c r="I638" t="s">
        <v>15</v>
      </c>
      <c r="J638">
        <v>-2.4371970712871498</v>
      </c>
      <c r="K638" t="s">
        <v>16</v>
      </c>
    </row>
    <row r="639" spans="1:11" hidden="1" x14ac:dyDescent="0.25">
      <c r="A639" t="s">
        <v>11</v>
      </c>
      <c r="B639" t="s">
        <v>511</v>
      </c>
      <c r="C639" t="s">
        <v>13</v>
      </c>
      <c r="D639">
        <v>5.0225663044966504</v>
      </c>
      <c r="E639">
        <v>-0.56041138577513605</v>
      </c>
      <c r="F639">
        <v>2.5019062258893499E-2</v>
      </c>
      <c r="G639">
        <v>8.9728016477465894E-2</v>
      </c>
      <c r="H639" t="s">
        <v>14</v>
      </c>
      <c r="I639" t="s">
        <v>15</v>
      </c>
      <c r="J639">
        <v>-1.60172897215739</v>
      </c>
      <c r="K639" t="s">
        <v>16</v>
      </c>
    </row>
    <row r="640" spans="1:11" hidden="1" x14ac:dyDescent="0.25">
      <c r="A640" t="s">
        <v>11</v>
      </c>
      <c r="B640" t="s">
        <v>512</v>
      </c>
      <c r="C640" t="s">
        <v>13</v>
      </c>
      <c r="D640">
        <v>11.6890280169756</v>
      </c>
      <c r="E640">
        <v>-0.56435245729009798</v>
      </c>
      <c r="F640">
        <v>6.2869733032400003E-4</v>
      </c>
      <c r="G640">
        <v>1.2614153993885401E-2</v>
      </c>
      <c r="H640" t="s">
        <v>14</v>
      </c>
      <c r="I640" t="s">
        <v>15</v>
      </c>
      <c r="J640">
        <v>-3.2015583838171602</v>
      </c>
      <c r="K640" t="s">
        <v>16</v>
      </c>
    </row>
    <row r="641" spans="1:11" hidden="1" x14ac:dyDescent="0.25">
      <c r="A641" t="s">
        <v>11</v>
      </c>
      <c r="B641" t="s">
        <v>513</v>
      </c>
      <c r="C641" t="s">
        <v>21</v>
      </c>
      <c r="D641">
        <v>9.6581778449491598</v>
      </c>
      <c r="E641">
        <v>-0.51799374222440997</v>
      </c>
      <c r="F641">
        <v>1.8851050910951E-3</v>
      </c>
      <c r="G641">
        <v>9.8568146505597698E-2</v>
      </c>
      <c r="H641" t="s">
        <v>14</v>
      </c>
      <c r="I641" t="s">
        <v>15</v>
      </c>
      <c r="J641">
        <v>-2.72466443367543</v>
      </c>
      <c r="K641" t="s">
        <v>16</v>
      </c>
    </row>
    <row r="642" spans="1:11" hidden="1" x14ac:dyDescent="0.25">
      <c r="A642" t="s">
        <v>11</v>
      </c>
      <c r="B642" t="s">
        <v>514</v>
      </c>
      <c r="C642" t="s">
        <v>21</v>
      </c>
      <c r="D642">
        <v>12.01093822444</v>
      </c>
      <c r="E642">
        <v>1.2278344636763601</v>
      </c>
      <c r="F642">
        <v>5.2889225886180004E-4</v>
      </c>
      <c r="G642">
        <v>0.12544745151189801</v>
      </c>
      <c r="H642" t="s">
        <v>42</v>
      </c>
      <c r="I642" t="s">
        <v>15</v>
      </c>
      <c r="J642">
        <v>-3.2766327894911398</v>
      </c>
      <c r="K642" t="s">
        <v>18</v>
      </c>
    </row>
    <row r="643" spans="1:11" x14ac:dyDescent="0.25">
      <c r="A643" t="s">
        <v>11</v>
      </c>
      <c r="B643" t="s">
        <v>514</v>
      </c>
      <c r="C643" t="s">
        <v>13</v>
      </c>
      <c r="D643">
        <v>10.206067637949999</v>
      </c>
      <c r="E643">
        <v>0.74820964269040502</v>
      </c>
      <c r="F643">
        <v>1.3997933126831E-3</v>
      </c>
      <c r="G643">
        <v>1.9269523898741099E-2</v>
      </c>
      <c r="H643" t="s">
        <v>14</v>
      </c>
      <c r="I643" t="s">
        <v>15</v>
      </c>
      <c r="J643">
        <v>-2.8539360855988298</v>
      </c>
      <c r="K643" t="s">
        <v>18</v>
      </c>
    </row>
    <row r="644" spans="1:11" x14ac:dyDescent="0.25">
      <c r="A644" t="s">
        <v>11</v>
      </c>
      <c r="B644" t="s">
        <v>515</v>
      </c>
      <c r="C644" t="s">
        <v>13</v>
      </c>
      <c r="D644">
        <v>24.761091109488099</v>
      </c>
      <c r="E644">
        <v>0.54863557355861803</v>
      </c>
      <c r="F644" s="1">
        <v>6.4894301695984103E-7</v>
      </c>
      <c r="G644" s="1">
        <v>9.5297972405464302E-5</v>
      </c>
      <c r="H644" t="s">
        <v>14</v>
      </c>
      <c r="I644" t="s">
        <v>15</v>
      </c>
      <c r="J644">
        <v>-6.1877934364914502</v>
      </c>
      <c r="K644" t="s">
        <v>18</v>
      </c>
    </row>
    <row r="645" spans="1:11" x14ac:dyDescent="0.25">
      <c r="A645" t="s">
        <v>11</v>
      </c>
      <c r="B645" t="s">
        <v>516</v>
      </c>
      <c r="C645" t="s">
        <v>13</v>
      </c>
      <c r="D645">
        <v>36.8663346325391</v>
      </c>
      <c r="E645">
        <v>0.89534893426596895</v>
      </c>
      <c r="F645" s="1">
        <v>1.26511690850445E-9</v>
      </c>
      <c r="G645" s="1">
        <v>5.29202236515015E-7</v>
      </c>
      <c r="H645" t="s">
        <v>14</v>
      </c>
      <c r="I645" t="s">
        <v>15</v>
      </c>
      <c r="J645">
        <v>-8.8978693398064497</v>
      </c>
      <c r="K645" t="s">
        <v>18</v>
      </c>
    </row>
    <row r="646" spans="1:11" hidden="1" x14ac:dyDescent="0.25">
      <c r="A646" t="s">
        <v>11</v>
      </c>
      <c r="B646" t="s">
        <v>517</v>
      </c>
      <c r="C646" t="s">
        <v>21</v>
      </c>
      <c r="D646">
        <v>8.2698144029920293</v>
      </c>
      <c r="E646">
        <v>-0.64106644207920505</v>
      </c>
      <c r="F646">
        <v>4.0309626808874002E-3</v>
      </c>
      <c r="G646">
        <v>0.13705273115017499</v>
      </c>
      <c r="H646" t="s">
        <v>14</v>
      </c>
      <c r="I646" t="s">
        <v>15</v>
      </c>
      <c r="J646">
        <v>-2.3945912225762198</v>
      </c>
      <c r="K646" t="s">
        <v>16</v>
      </c>
    </row>
    <row r="647" spans="1:11" hidden="1" x14ac:dyDescent="0.25">
      <c r="A647" t="s">
        <v>11</v>
      </c>
      <c r="B647" t="s">
        <v>518</v>
      </c>
      <c r="C647" t="s">
        <v>13</v>
      </c>
      <c r="D647">
        <v>11.065803328904201</v>
      </c>
      <c r="E647">
        <v>-0.53956092218959195</v>
      </c>
      <c r="F647">
        <v>8.7934483093319996E-4</v>
      </c>
      <c r="G647">
        <v>1.53398135099178E-2</v>
      </c>
      <c r="H647" t="s">
        <v>14</v>
      </c>
      <c r="I647" t="s">
        <v>15</v>
      </c>
      <c r="J647">
        <v>-3.05584078498975</v>
      </c>
      <c r="K647" t="s">
        <v>16</v>
      </c>
    </row>
    <row r="648" spans="1:11" x14ac:dyDescent="0.25">
      <c r="A648" t="s">
        <v>11</v>
      </c>
      <c r="B648" t="s">
        <v>519</v>
      </c>
      <c r="C648" t="s">
        <v>13</v>
      </c>
      <c r="D648">
        <v>19.3907265311754</v>
      </c>
      <c r="E648">
        <v>0.615971353153135</v>
      </c>
      <c r="F648" s="1">
        <v>1.0652306512940801E-5</v>
      </c>
      <c r="G648">
        <v>9.6739762568830005E-4</v>
      </c>
      <c r="H648" t="s">
        <v>14</v>
      </c>
      <c r="I648" t="s">
        <v>15</v>
      </c>
      <c r="J648">
        <v>-4.9725563455222703</v>
      </c>
      <c r="K648" t="s">
        <v>18</v>
      </c>
    </row>
    <row r="649" spans="1:11" hidden="1" x14ac:dyDescent="0.25">
      <c r="A649" t="s">
        <v>11</v>
      </c>
      <c r="B649" t="s">
        <v>520</v>
      </c>
      <c r="C649" t="s">
        <v>13</v>
      </c>
      <c r="D649">
        <v>8.8678645335313409</v>
      </c>
      <c r="E649">
        <v>-0.67578852162438996</v>
      </c>
      <c r="F649">
        <v>2.9023445633009999E-3</v>
      </c>
      <c r="G649">
        <v>2.7441071473840801E-2</v>
      </c>
      <c r="H649" t="s">
        <v>14</v>
      </c>
      <c r="I649" t="s">
        <v>15</v>
      </c>
      <c r="J649">
        <v>-2.5372510298523498</v>
      </c>
      <c r="K649" t="s">
        <v>16</v>
      </c>
    </row>
    <row r="650" spans="1:11" x14ac:dyDescent="0.25">
      <c r="A650" t="s">
        <v>11</v>
      </c>
      <c r="B650" t="s">
        <v>521</v>
      </c>
      <c r="C650" t="s">
        <v>13</v>
      </c>
      <c r="D650">
        <v>38.179688899064097</v>
      </c>
      <c r="E650">
        <v>1.04405370963755</v>
      </c>
      <c r="F650" s="1">
        <v>6.4520537425099805E-10</v>
      </c>
      <c r="G650" s="1">
        <v>3.42554422544645E-7</v>
      </c>
      <c r="H650" t="s">
        <v>14</v>
      </c>
      <c r="I650" t="s">
        <v>15</v>
      </c>
      <c r="J650">
        <v>-9.1903020238034792</v>
      </c>
      <c r="K650" t="s">
        <v>18</v>
      </c>
    </row>
    <row r="651" spans="1:11" hidden="1" x14ac:dyDescent="0.25">
      <c r="A651" t="s">
        <v>11</v>
      </c>
      <c r="B651" t="s">
        <v>522</v>
      </c>
      <c r="C651" t="s">
        <v>21</v>
      </c>
      <c r="D651">
        <v>7.40870396472239</v>
      </c>
      <c r="E651">
        <v>0.54128537089064099</v>
      </c>
      <c r="F651">
        <v>6.4909066346463002E-3</v>
      </c>
      <c r="G651">
        <v>0.16672112475479001</v>
      </c>
      <c r="H651" t="s">
        <v>14</v>
      </c>
      <c r="I651" t="s">
        <v>15</v>
      </c>
      <c r="J651">
        <v>-2.1876946377259898</v>
      </c>
      <c r="K651" t="s">
        <v>18</v>
      </c>
    </row>
    <row r="652" spans="1:11" hidden="1" x14ac:dyDescent="0.25">
      <c r="A652" t="s">
        <v>11</v>
      </c>
      <c r="B652" t="s">
        <v>523</v>
      </c>
      <c r="C652" t="s">
        <v>21</v>
      </c>
      <c r="D652">
        <v>7.4412210825074396</v>
      </c>
      <c r="E652">
        <v>-0.62165002820309201</v>
      </c>
      <c r="F652">
        <v>6.3746624640997002E-3</v>
      </c>
      <c r="G652">
        <v>0.197621348117137</v>
      </c>
      <c r="H652" t="s">
        <v>22</v>
      </c>
      <c r="I652" t="s">
        <v>15</v>
      </c>
      <c r="J652">
        <v>-2.1955428060092701</v>
      </c>
      <c r="K652" t="s">
        <v>16</v>
      </c>
    </row>
    <row r="653" spans="1:11" hidden="1" x14ac:dyDescent="0.25">
      <c r="A653" t="s">
        <v>11</v>
      </c>
      <c r="B653" t="s">
        <v>524</v>
      </c>
      <c r="C653" t="s">
        <v>13</v>
      </c>
      <c r="D653">
        <v>15.103476574343601</v>
      </c>
      <c r="E653">
        <v>-0.64232731067807902</v>
      </c>
      <c r="F653">
        <v>1.017756824042E-4</v>
      </c>
      <c r="G653">
        <v>4.4459225313558002E-3</v>
      </c>
      <c r="H653" t="s">
        <v>14</v>
      </c>
      <c r="I653" t="s">
        <v>15</v>
      </c>
      <c r="J653">
        <v>-3.9923559770017598</v>
      </c>
      <c r="K653" t="s">
        <v>16</v>
      </c>
    </row>
    <row r="654" spans="1:11" hidden="1" x14ac:dyDescent="0.25">
      <c r="A654" t="s">
        <v>11</v>
      </c>
      <c r="B654" t="s">
        <v>525</v>
      </c>
      <c r="C654" t="s">
        <v>21</v>
      </c>
      <c r="D654">
        <v>11.5573871500513</v>
      </c>
      <c r="E654">
        <v>0.55812562826826695</v>
      </c>
      <c r="F654">
        <v>6.7480614603010003E-4</v>
      </c>
      <c r="G654">
        <v>0.16733987410571699</v>
      </c>
      <c r="H654" t="s">
        <v>62</v>
      </c>
      <c r="I654" t="s">
        <v>15</v>
      </c>
      <c r="J654">
        <v>-3.1708209705778598</v>
      </c>
      <c r="K654" t="s">
        <v>18</v>
      </c>
    </row>
    <row r="655" spans="1:11" hidden="1" x14ac:dyDescent="0.25">
      <c r="A655" t="s">
        <v>11</v>
      </c>
      <c r="B655" t="s">
        <v>526</v>
      </c>
      <c r="C655" t="s">
        <v>13</v>
      </c>
      <c r="D655">
        <v>8.7034645525795202</v>
      </c>
      <c r="E655">
        <v>-0.60327772694141102</v>
      </c>
      <c r="F655">
        <v>3.1760582729546999E-3</v>
      </c>
      <c r="G655">
        <v>2.8469132602682998E-2</v>
      </c>
      <c r="H655" t="s">
        <v>14</v>
      </c>
      <c r="I655" t="s">
        <v>15</v>
      </c>
      <c r="J655">
        <v>-2.4981115379229899</v>
      </c>
      <c r="K655" t="s">
        <v>16</v>
      </c>
    </row>
    <row r="656" spans="1:11" hidden="1" x14ac:dyDescent="0.25">
      <c r="A656" t="s">
        <v>11</v>
      </c>
      <c r="B656" t="s">
        <v>527</v>
      </c>
      <c r="C656" t="s">
        <v>21</v>
      </c>
      <c r="D656">
        <v>8.1371944524253497</v>
      </c>
      <c r="E656">
        <v>-0.73209522402071403</v>
      </c>
      <c r="F656">
        <v>4.3366330732131997E-3</v>
      </c>
      <c r="G656">
        <v>0.140093983778834</v>
      </c>
      <c r="H656" t="s">
        <v>14</v>
      </c>
      <c r="I656" t="s">
        <v>15</v>
      </c>
      <c r="J656">
        <v>-2.3628473223797402</v>
      </c>
      <c r="K656" t="s">
        <v>16</v>
      </c>
    </row>
    <row r="657" spans="1:11" hidden="1" x14ac:dyDescent="0.25">
      <c r="A657" t="s">
        <v>11</v>
      </c>
      <c r="B657" t="s">
        <v>528</v>
      </c>
      <c r="C657" t="s">
        <v>13</v>
      </c>
      <c r="D657">
        <v>11.293276572839799</v>
      </c>
      <c r="E657">
        <v>-0.66205946237773805</v>
      </c>
      <c r="F657">
        <v>7.7788276195749995E-4</v>
      </c>
      <c r="G657">
        <v>1.4198810016076299E-2</v>
      </c>
      <c r="H657" t="s">
        <v>14</v>
      </c>
      <c r="I657" t="s">
        <v>15</v>
      </c>
      <c r="J657">
        <v>-3.1090858524596698</v>
      </c>
      <c r="K657" t="s">
        <v>16</v>
      </c>
    </row>
    <row r="658" spans="1:11" x14ac:dyDescent="0.25">
      <c r="A658" t="s">
        <v>11</v>
      </c>
      <c r="B658" t="s">
        <v>529</v>
      </c>
      <c r="C658" t="s">
        <v>13</v>
      </c>
      <c r="D658">
        <v>19.387993589095</v>
      </c>
      <c r="E658">
        <v>0.73610319588940598</v>
      </c>
      <c r="F658" s="1">
        <v>1.0667561531925099E-5</v>
      </c>
      <c r="G658">
        <v>1.7754962567802001E-3</v>
      </c>
      <c r="H658" t="s">
        <v>22</v>
      </c>
      <c r="I658" t="s">
        <v>15</v>
      </c>
      <c r="J658">
        <v>-4.9719348433926198</v>
      </c>
      <c r="K658" t="s">
        <v>18</v>
      </c>
    </row>
    <row r="659" spans="1:11" x14ac:dyDescent="0.25">
      <c r="A659" t="s">
        <v>11</v>
      </c>
      <c r="B659" t="s">
        <v>530</v>
      </c>
      <c r="C659" t="s">
        <v>13</v>
      </c>
      <c r="D659">
        <v>22.9026821539933</v>
      </c>
      <c r="E659">
        <v>0.88126550034419404</v>
      </c>
      <c r="F659" s="1">
        <v>1.7041389579224601E-6</v>
      </c>
      <c r="G659">
        <v>4.1308926283530002E-4</v>
      </c>
      <c r="H659" t="s">
        <v>22</v>
      </c>
      <c r="I659" t="s">
        <v>15</v>
      </c>
      <c r="J659">
        <v>-5.7684949951336204</v>
      </c>
      <c r="K659" t="s">
        <v>18</v>
      </c>
    </row>
    <row r="660" spans="1:11" hidden="1" x14ac:dyDescent="0.25">
      <c r="A660" t="s">
        <v>11</v>
      </c>
      <c r="B660" t="s">
        <v>531</v>
      </c>
      <c r="C660" t="s">
        <v>13</v>
      </c>
      <c r="D660">
        <v>10.282875019896499</v>
      </c>
      <c r="E660">
        <v>-0.50505307137250199</v>
      </c>
      <c r="F660">
        <v>1.3427056543687001E-3</v>
      </c>
      <c r="G660">
        <v>1.8868767225802101E-2</v>
      </c>
      <c r="H660" t="s">
        <v>14</v>
      </c>
      <c r="I660" t="s">
        <v>15</v>
      </c>
      <c r="J660">
        <v>-2.8720191821891001</v>
      </c>
      <c r="K660" t="s">
        <v>16</v>
      </c>
    </row>
    <row r="661" spans="1:11" hidden="1" x14ac:dyDescent="0.25">
      <c r="A661" t="s">
        <v>11</v>
      </c>
      <c r="B661" t="s">
        <v>532</v>
      </c>
      <c r="C661" t="s">
        <v>21</v>
      </c>
      <c r="D661">
        <v>8.3448649892881193</v>
      </c>
      <c r="E661">
        <v>-0.63009396436341303</v>
      </c>
      <c r="F661">
        <v>3.8677890419379002E-3</v>
      </c>
      <c r="G661">
        <v>0.16546273153656199</v>
      </c>
      <c r="H661" t="s">
        <v>22</v>
      </c>
      <c r="I661" t="s">
        <v>15</v>
      </c>
      <c r="J661">
        <v>-2.4125372213575802</v>
      </c>
      <c r="K661" t="s">
        <v>16</v>
      </c>
    </row>
    <row r="662" spans="1:11" hidden="1" x14ac:dyDescent="0.25">
      <c r="A662" t="s">
        <v>11</v>
      </c>
      <c r="B662" t="s">
        <v>533</v>
      </c>
      <c r="C662" t="s">
        <v>21</v>
      </c>
      <c r="D662">
        <v>10.6152891480093</v>
      </c>
      <c r="E662">
        <v>-0.78721598967494899</v>
      </c>
      <c r="F662">
        <v>1.1215641408820001E-3</v>
      </c>
      <c r="G662">
        <v>0.10485771707465499</v>
      </c>
      <c r="H662" t="s">
        <v>22</v>
      </c>
      <c r="I662" t="s">
        <v>15</v>
      </c>
      <c r="J662">
        <v>-2.9501758846003399</v>
      </c>
      <c r="K662" t="s">
        <v>16</v>
      </c>
    </row>
    <row r="663" spans="1:11" hidden="1" x14ac:dyDescent="0.25">
      <c r="A663" t="s">
        <v>11</v>
      </c>
      <c r="B663" t="s">
        <v>533</v>
      </c>
      <c r="C663" t="s">
        <v>21</v>
      </c>
      <c r="D663">
        <v>7.3089138312022204</v>
      </c>
      <c r="E663">
        <v>-0.72107428643305604</v>
      </c>
      <c r="F663">
        <v>6.8613387619713999E-3</v>
      </c>
      <c r="G663">
        <v>0.16692261744769701</v>
      </c>
      <c r="H663" t="s">
        <v>14</v>
      </c>
      <c r="I663" t="s">
        <v>15</v>
      </c>
      <c r="J663">
        <v>-2.1635911379068</v>
      </c>
      <c r="K663" t="s">
        <v>16</v>
      </c>
    </row>
    <row r="664" spans="1:11" hidden="1" x14ac:dyDescent="0.25">
      <c r="A664" t="s">
        <v>11</v>
      </c>
      <c r="B664" t="s">
        <v>534</v>
      </c>
      <c r="C664" t="s">
        <v>21</v>
      </c>
      <c r="D664">
        <v>13.3385412588793</v>
      </c>
      <c r="E664">
        <v>-0.91047389314551597</v>
      </c>
      <c r="F664">
        <v>2.6000652810579999E-4</v>
      </c>
      <c r="G664">
        <v>5.2065365200567398E-2</v>
      </c>
      <c r="H664" t="s">
        <v>22</v>
      </c>
      <c r="I664" t="s">
        <v>15</v>
      </c>
      <c r="J664">
        <v>-3.5850157478571201</v>
      </c>
      <c r="K664" t="s">
        <v>16</v>
      </c>
    </row>
    <row r="665" spans="1:11" hidden="1" x14ac:dyDescent="0.25">
      <c r="A665" t="s">
        <v>11</v>
      </c>
      <c r="B665" t="s">
        <v>534</v>
      </c>
      <c r="C665" t="s">
        <v>21</v>
      </c>
      <c r="D665">
        <v>15.2383957476784</v>
      </c>
      <c r="E665">
        <v>-0.87719444306457695</v>
      </c>
      <c r="F665" s="1">
        <v>9.4757172904751403E-5</v>
      </c>
      <c r="G665">
        <v>2.1097226044793398E-2</v>
      </c>
      <c r="H665" t="s">
        <v>14</v>
      </c>
      <c r="I665" t="s">
        <v>15</v>
      </c>
      <c r="J665">
        <v>-4.0233879050005701</v>
      </c>
      <c r="K665" t="s">
        <v>16</v>
      </c>
    </row>
    <row r="666" spans="1:11" hidden="1" x14ac:dyDescent="0.25">
      <c r="A666" t="s">
        <v>11</v>
      </c>
      <c r="B666" t="s">
        <v>535</v>
      </c>
      <c r="C666" t="s">
        <v>21</v>
      </c>
      <c r="D666">
        <v>11.789915554565701</v>
      </c>
      <c r="E666">
        <v>-1.10476385388274</v>
      </c>
      <c r="F666">
        <v>5.9552436517080001E-4</v>
      </c>
      <c r="G666">
        <v>0.167237774772654</v>
      </c>
      <c r="H666" t="s">
        <v>62</v>
      </c>
      <c r="I666" t="s">
        <v>15</v>
      </c>
      <c r="J666">
        <v>-3.2251004651757298</v>
      </c>
      <c r="K666" t="s">
        <v>16</v>
      </c>
    </row>
    <row r="667" spans="1:11" hidden="1" x14ac:dyDescent="0.25">
      <c r="A667" t="s">
        <v>11</v>
      </c>
      <c r="B667" t="s">
        <v>535</v>
      </c>
      <c r="C667" t="s">
        <v>21</v>
      </c>
      <c r="D667">
        <v>8.85854575747328</v>
      </c>
      <c r="E667">
        <v>-0.80007809625477899</v>
      </c>
      <c r="F667">
        <v>2.9171989078579002E-3</v>
      </c>
      <c r="G667">
        <v>0.15178906953621801</v>
      </c>
      <c r="H667" t="s">
        <v>22</v>
      </c>
      <c r="I667" t="s">
        <v>15</v>
      </c>
      <c r="J667">
        <v>-2.53503395770035</v>
      </c>
      <c r="K667" t="s">
        <v>16</v>
      </c>
    </row>
    <row r="668" spans="1:11" hidden="1" x14ac:dyDescent="0.25">
      <c r="A668" t="s">
        <v>11</v>
      </c>
      <c r="B668" t="s">
        <v>535</v>
      </c>
      <c r="C668" t="s">
        <v>21</v>
      </c>
      <c r="D668">
        <v>12.857218233436599</v>
      </c>
      <c r="E668">
        <v>-0.95186659996596501</v>
      </c>
      <c r="F668">
        <v>3.3617996312580001E-4</v>
      </c>
      <c r="G668">
        <v>4.1434180455263002E-2</v>
      </c>
      <c r="H668" t="s">
        <v>14</v>
      </c>
      <c r="I668" t="s">
        <v>15</v>
      </c>
      <c r="J668">
        <v>-3.4734281747847602</v>
      </c>
      <c r="K668" t="s">
        <v>16</v>
      </c>
    </row>
    <row r="669" spans="1:11" hidden="1" x14ac:dyDescent="0.25">
      <c r="A669" t="s">
        <v>11</v>
      </c>
      <c r="B669" t="s">
        <v>536</v>
      </c>
      <c r="C669" t="s">
        <v>21</v>
      </c>
      <c r="D669">
        <v>13.563739228996999</v>
      </c>
      <c r="E669">
        <v>-0.83268979160851897</v>
      </c>
      <c r="F669">
        <v>2.3059725387050001E-4</v>
      </c>
      <c r="G669">
        <v>4.9017880872749199E-2</v>
      </c>
      <c r="H669" t="s">
        <v>22</v>
      </c>
      <c r="I669" t="s">
        <v>15</v>
      </c>
      <c r="J669">
        <v>-3.6371458689233198</v>
      </c>
      <c r="K669" t="s">
        <v>16</v>
      </c>
    </row>
    <row r="670" spans="1:11" hidden="1" x14ac:dyDescent="0.25">
      <c r="A670" t="s">
        <v>11</v>
      </c>
      <c r="B670" t="s">
        <v>536</v>
      </c>
      <c r="C670" t="s">
        <v>21</v>
      </c>
      <c r="D670">
        <v>12.169175638560899</v>
      </c>
      <c r="E670">
        <v>-0.773917275800999</v>
      </c>
      <c r="F670">
        <v>4.858577456823E-4</v>
      </c>
      <c r="G670">
        <v>5.0569645543023498E-2</v>
      </c>
      <c r="H670" t="s">
        <v>14</v>
      </c>
      <c r="I670" t="s">
        <v>15</v>
      </c>
      <c r="J670">
        <v>-3.3134908692328602</v>
      </c>
      <c r="K670" t="s">
        <v>16</v>
      </c>
    </row>
    <row r="671" spans="1:11" x14ac:dyDescent="0.25">
      <c r="A671" t="s">
        <v>11</v>
      </c>
      <c r="B671" t="s">
        <v>537</v>
      </c>
      <c r="C671" t="s">
        <v>13</v>
      </c>
      <c r="D671">
        <v>12.0609451374581</v>
      </c>
      <c r="E671">
        <v>0.52426005156373001</v>
      </c>
      <c r="F671">
        <v>5.1489180956810002E-4</v>
      </c>
      <c r="G671">
        <v>2.76819460420373E-2</v>
      </c>
      <c r="H671" t="s">
        <v>22</v>
      </c>
      <c r="I671" t="s">
        <v>15</v>
      </c>
      <c r="J671">
        <v>-3.2882840164805298</v>
      </c>
      <c r="K671" t="s">
        <v>18</v>
      </c>
    </row>
    <row r="672" spans="1:11" hidden="1" x14ac:dyDescent="0.25">
      <c r="A672" t="s">
        <v>11</v>
      </c>
      <c r="B672" t="s">
        <v>538</v>
      </c>
      <c r="C672" t="s">
        <v>13</v>
      </c>
      <c r="D672">
        <v>9.4893678632883702</v>
      </c>
      <c r="E672">
        <v>-0.58841031396065901</v>
      </c>
      <c r="F672">
        <v>2.0666601378148E-3</v>
      </c>
      <c r="G672">
        <v>0.17956693272438801</v>
      </c>
      <c r="H672" t="s">
        <v>42</v>
      </c>
      <c r="I672" t="s">
        <v>15</v>
      </c>
      <c r="J672">
        <v>-2.6847309372127701</v>
      </c>
      <c r="K672" t="s">
        <v>16</v>
      </c>
    </row>
    <row r="673" spans="1:11" hidden="1" x14ac:dyDescent="0.25">
      <c r="A673" t="s">
        <v>11</v>
      </c>
      <c r="B673" t="s">
        <v>538</v>
      </c>
      <c r="C673" t="s">
        <v>13</v>
      </c>
      <c r="D673">
        <v>13.878191459490299</v>
      </c>
      <c r="E673">
        <v>-0.72895431252905096</v>
      </c>
      <c r="F673">
        <v>1.9504867988020001E-4</v>
      </c>
      <c r="G673">
        <v>1.35296621573696E-2</v>
      </c>
      <c r="H673" t="s">
        <v>22</v>
      </c>
      <c r="I673" t="s">
        <v>15</v>
      </c>
      <c r="J673">
        <v>-3.7098569847148299</v>
      </c>
      <c r="K673" t="s">
        <v>16</v>
      </c>
    </row>
    <row r="674" spans="1:11" hidden="1" x14ac:dyDescent="0.25">
      <c r="A674" t="s">
        <v>11</v>
      </c>
      <c r="B674" t="s">
        <v>539</v>
      </c>
      <c r="C674" t="s">
        <v>13</v>
      </c>
      <c r="D674">
        <v>4.9913209838767099</v>
      </c>
      <c r="E674">
        <v>-0.60930618542802195</v>
      </c>
      <c r="F674">
        <v>2.54747542659161E-2</v>
      </c>
      <c r="G674">
        <v>9.0937033329895403E-2</v>
      </c>
      <c r="H674" t="s">
        <v>14</v>
      </c>
      <c r="I674" t="s">
        <v>15</v>
      </c>
      <c r="J674">
        <v>-1.59388999658439</v>
      </c>
      <c r="K674" t="s">
        <v>16</v>
      </c>
    </row>
    <row r="675" spans="1:11" hidden="1" x14ac:dyDescent="0.25">
      <c r="A675" t="s">
        <v>11</v>
      </c>
      <c r="B675" t="s">
        <v>540</v>
      </c>
      <c r="C675" t="s">
        <v>13</v>
      </c>
      <c r="D675">
        <v>12.436857144559699</v>
      </c>
      <c r="E675">
        <v>-0.55063893493511296</v>
      </c>
      <c r="F675">
        <v>4.209435354955E-4</v>
      </c>
      <c r="G675">
        <v>9.9498365821572999E-3</v>
      </c>
      <c r="H675" t="s">
        <v>14</v>
      </c>
      <c r="I675" t="s">
        <v>15</v>
      </c>
      <c r="J675">
        <v>-3.37577615563068</v>
      </c>
      <c r="K675" t="s">
        <v>16</v>
      </c>
    </row>
    <row r="676" spans="1:11" hidden="1" x14ac:dyDescent="0.25">
      <c r="A676" t="s">
        <v>11</v>
      </c>
      <c r="B676" t="s">
        <v>541</v>
      </c>
      <c r="C676" t="s">
        <v>21</v>
      </c>
      <c r="D676">
        <v>8.0835927119870394</v>
      </c>
      <c r="E676">
        <v>0.61420905149360405</v>
      </c>
      <c r="F676">
        <v>4.4667803838978996E-3</v>
      </c>
      <c r="G676">
        <v>0.16746042147524301</v>
      </c>
      <c r="H676" t="s">
        <v>22</v>
      </c>
      <c r="I676" t="s">
        <v>15</v>
      </c>
      <c r="J676">
        <v>-2.3500053997569301</v>
      </c>
      <c r="K676" t="s">
        <v>18</v>
      </c>
    </row>
    <row r="677" spans="1:11" hidden="1" x14ac:dyDescent="0.25">
      <c r="A677" t="s">
        <v>11</v>
      </c>
      <c r="B677" t="s">
        <v>542</v>
      </c>
      <c r="C677" t="s">
        <v>21</v>
      </c>
      <c r="D677">
        <v>10.808762788823101</v>
      </c>
      <c r="E677">
        <v>0.82662586116618997</v>
      </c>
      <c r="F677">
        <v>1.0102079047345999E-3</v>
      </c>
      <c r="G677">
        <v>0.10485771707465499</v>
      </c>
      <c r="H677" t="s">
        <v>22</v>
      </c>
      <c r="I677" t="s">
        <v>15</v>
      </c>
      <c r="J677">
        <v>-2.9955892375172</v>
      </c>
      <c r="K677" t="s">
        <v>18</v>
      </c>
    </row>
    <row r="678" spans="1:11" hidden="1" x14ac:dyDescent="0.25">
      <c r="A678" t="s">
        <v>11</v>
      </c>
      <c r="B678" t="s">
        <v>542</v>
      </c>
      <c r="C678" t="s">
        <v>21</v>
      </c>
      <c r="D678">
        <v>12.0289219497106</v>
      </c>
      <c r="E678">
        <v>0.74780540215193103</v>
      </c>
      <c r="F678">
        <v>5.2381363748339998E-4</v>
      </c>
      <c r="G678">
        <v>5.3391901402423197E-2</v>
      </c>
      <c r="H678" t="s">
        <v>14</v>
      </c>
      <c r="I678" t="s">
        <v>15</v>
      </c>
      <c r="J678">
        <v>-3.28082319891061</v>
      </c>
      <c r="K678" t="s">
        <v>18</v>
      </c>
    </row>
    <row r="679" spans="1:11" hidden="1" x14ac:dyDescent="0.25">
      <c r="A679" t="s">
        <v>11</v>
      </c>
      <c r="B679" t="s">
        <v>543</v>
      </c>
      <c r="C679" t="s">
        <v>21</v>
      </c>
      <c r="D679">
        <v>7.4044301244733202</v>
      </c>
      <c r="E679">
        <v>0.63962310561787095</v>
      </c>
      <c r="F679">
        <v>6.5063451090517999E-3</v>
      </c>
      <c r="G679">
        <v>0.19977371193726601</v>
      </c>
      <c r="H679" t="s">
        <v>22</v>
      </c>
      <c r="I679" t="s">
        <v>15</v>
      </c>
      <c r="J679">
        <v>-2.1866629046290398</v>
      </c>
      <c r="K679" t="s">
        <v>18</v>
      </c>
    </row>
    <row r="680" spans="1:11" hidden="1" x14ac:dyDescent="0.25">
      <c r="A680" t="s">
        <v>11</v>
      </c>
      <c r="B680" t="s">
        <v>543</v>
      </c>
      <c r="C680" t="s">
        <v>21</v>
      </c>
      <c r="D680">
        <v>6.3928890194775096</v>
      </c>
      <c r="E680">
        <v>0.58029796923924504</v>
      </c>
      <c r="F680">
        <v>1.14578400559352E-2</v>
      </c>
      <c r="G680">
        <v>0.195831154829612</v>
      </c>
      <c r="H680" t="s">
        <v>14</v>
      </c>
      <c r="I680" t="s">
        <v>15</v>
      </c>
      <c r="J680">
        <v>-1.9408972445152399</v>
      </c>
      <c r="K680" t="s">
        <v>18</v>
      </c>
    </row>
    <row r="681" spans="1:11" hidden="1" x14ac:dyDescent="0.25">
      <c r="A681" t="s">
        <v>11</v>
      </c>
      <c r="B681" t="s">
        <v>544</v>
      </c>
      <c r="C681" t="s">
        <v>13</v>
      </c>
      <c r="D681">
        <v>5.7282550146153302</v>
      </c>
      <c r="E681">
        <v>-0.632958984014105</v>
      </c>
      <c r="F681">
        <v>1.6694062963872301E-2</v>
      </c>
      <c r="G681">
        <v>6.97367258266786E-2</v>
      </c>
      <c r="H681" t="s">
        <v>14</v>
      </c>
      <c r="I681" t="s">
        <v>15</v>
      </c>
      <c r="J681">
        <v>-1.77743795283245</v>
      </c>
      <c r="K681" t="s">
        <v>16</v>
      </c>
    </row>
    <row r="682" spans="1:11" hidden="1" x14ac:dyDescent="0.25">
      <c r="A682" t="s">
        <v>11</v>
      </c>
      <c r="B682" t="s">
        <v>545</v>
      </c>
      <c r="C682" t="s">
        <v>21</v>
      </c>
      <c r="D682">
        <v>15.332955753006701</v>
      </c>
      <c r="E682">
        <v>1.00710678494161</v>
      </c>
      <c r="F682" s="1">
        <v>9.0130389394035401E-5</v>
      </c>
      <c r="G682">
        <v>2.9650752148985399E-2</v>
      </c>
      <c r="H682" t="s">
        <v>22</v>
      </c>
      <c r="I682" t="s">
        <v>15</v>
      </c>
      <c r="J682">
        <v>-4.04512875262912</v>
      </c>
      <c r="K682" t="s">
        <v>18</v>
      </c>
    </row>
    <row r="683" spans="1:11" hidden="1" x14ac:dyDescent="0.25">
      <c r="A683" t="s">
        <v>11</v>
      </c>
      <c r="B683" t="s">
        <v>545</v>
      </c>
      <c r="C683" t="s">
        <v>21</v>
      </c>
      <c r="D683">
        <v>16.5799078209253</v>
      </c>
      <c r="E683">
        <v>0.90709361643078901</v>
      </c>
      <c r="F683" s="1">
        <v>4.66425557396152E-5</v>
      </c>
      <c r="G683">
        <v>1.36990178602053E-2</v>
      </c>
      <c r="H683" t="s">
        <v>14</v>
      </c>
      <c r="I683" t="s">
        <v>15</v>
      </c>
      <c r="J683">
        <v>-4.3312176607961597</v>
      </c>
      <c r="K683" t="s">
        <v>18</v>
      </c>
    </row>
    <row r="684" spans="1:11" hidden="1" x14ac:dyDescent="0.25">
      <c r="A684" t="s">
        <v>11</v>
      </c>
      <c r="B684" t="s">
        <v>546</v>
      </c>
      <c r="C684" t="s">
        <v>13</v>
      </c>
      <c r="D684">
        <v>11.342524868366199</v>
      </c>
      <c r="E684">
        <v>-0.57576170713456198</v>
      </c>
      <c r="F684">
        <v>7.5752263024080003E-4</v>
      </c>
      <c r="G684">
        <v>1.4073732572069699E-2</v>
      </c>
      <c r="H684" t="s">
        <v>14</v>
      </c>
      <c r="I684" t="s">
        <v>15</v>
      </c>
      <c r="J684">
        <v>-3.1206043885129202</v>
      </c>
      <c r="K684" t="s">
        <v>16</v>
      </c>
    </row>
    <row r="685" spans="1:11" hidden="1" x14ac:dyDescent="0.25">
      <c r="A685" t="s">
        <v>11</v>
      </c>
      <c r="B685" t="s">
        <v>547</v>
      </c>
      <c r="C685" t="s">
        <v>21</v>
      </c>
      <c r="D685">
        <v>10.655387783828999</v>
      </c>
      <c r="E685">
        <v>0.870612212376499</v>
      </c>
      <c r="F685">
        <v>1.0975073088353999E-3</v>
      </c>
      <c r="G685">
        <v>0.10485771707465499</v>
      </c>
      <c r="H685" t="s">
        <v>22</v>
      </c>
      <c r="I685" t="s">
        <v>15</v>
      </c>
      <c r="J685">
        <v>-2.9595925788978499</v>
      </c>
      <c r="K685" t="s">
        <v>18</v>
      </c>
    </row>
    <row r="686" spans="1:11" hidden="1" x14ac:dyDescent="0.25">
      <c r="A686" t="s">
        <v>11</v>
      </c>
      <c r="B686" t="s">
        <v>547</v>
      </c>
      <c r="C686" t="s">
        <v>21</v>
      </c>
      <c r="D686">
        <v>11.060366917991599</v>
      </c>
      <c r="E686">
        <v>0.71164591625229301</v>
      </c>
      <c r="F686">
        <v>8.8192688876130001E-4</v>
      </c>
      <c r="G686">
        <v>6.8027395488109099E-2</v>
      </c>
      <c r="H686" t="s">
        <v>14</v>
      </c>
      <c r="I686" t="s">
        <v>15</v>
      </c>
      <c r="J686">
        <v>-3.0545674161420999</v>
      </c>
      <c r="K686" t="s">
        <v>18</v>
      </c>
    </row>
    <row r="687" spans="1:11" hidden="1" x14ac:dyDescent="0.25">
      <c r="A687" t="s">
        <v>11</v>
      </c>
      <c r="B687" t="s">
        <v>548</v>
      </c>
      <c r="C687" t="s">
        <v>21</v>
      </c>
      <c r="D687">
        <v>8.8050531668927707</v>
      </c>
      <c r="E687">
        <v>0.60999908170031103</v>
      </c>
      <c r="F687">
        <v>3.0039739004482E-3</v>
      </c>
      <c r="G687">
        <v>0.12001176068192999</v>
      </c>
      <c r="H687" t="s">
        <v>14</v>
      </c>
      <c r="I687" t="s">
        <v>15</v>
      </c>
      <c r="J687">
        <v>-2.5223038449503399</v>
      </c>
      <c r="K687" t="s">
        <v>18</v>
      </c>
    </row>
    <row r="688" spans="1:11" hidden="1" x14ac:dyDescent="0.25">
      <c r="A688" t="s">
        <v>11</v>
      </c>
      <c r="B688" t="s">
        <v>549</v>
      </c>
      <c r="C688" t="s">
        <v>21</v>
      </c>
      <c r="D688">
        <v>10.694887504370101</v>
      </c>
      <c r="E688">
        <v>0.50672894861484297</v>
      </c>
      <c r="F688">
        <v>1.0743200597495999E-3</v>
      </c>
      <c r="G688">
        <v>7.4898556084766699E-2</v>
      </c>
      <c r="H688" t="s">
        <v>14</v>
      </c>
      <c r="I688" t="s">
        <v>15</v>
      </c>
      <c r="J688">
        <v>-2.9688663150277801</v>
      </c>
      <c r="K688" t="s">
        <v>18</v>
      </c>
    </row>
    <row r="689" spans="1:11" hidden="1" x14ac:dyDescent="0.25">
      <c r="A689" t="s">
        <v>11</v>
      </c>
      <c r="B689" t="s">
        <v>550</v>
      </c>
      <c r="C689" t="s">
        <v>21</v>
      </c>
      <c r="D689">
        <v>9.1455970006479408</v>
      </c>
      <c r="E689">
        <v>0.92563536123548895</v>
      </c>
      <c r="F689">
        <v>2.4931727939960001E-3</v>
      </c>
      <c r="G689">
        <v>0.146587951041037</v>
      </c>
      <c r="H689" t="s">
        <v>22</v>
      </c>
      <c r="I689" t="s">
        <v>15</v>
      </c>
      <c r="J689">
        <v>-2.6032476208630899</v>
      </c>
      <c r="K689" t="s">
        <v>18</v>
      </c>
    </row>
    <row r="690" spans="1:11" hidden="1" x14ac:dyDescent="0.25">
      <c r="A690" t="s">
        <v>11</v>
      </c>
      <c r="B690" t="s">
        <v>550</v>
      </c>
      <c r="C690" t="s">
        <v>21</v>
      </c>
      <c r="D690">
        <v>11.7893001601851</v>
      </c>
      <c r="E690">
        <v>0.83094123598849501</v>
      </c>
      <c r="F690">
        <v>5.9572125944919998E-4</v>
      </c>
      <c r="G690">
        <v>5.7505848010050702E-2</v>
      </c>
      <c r="H690" t="s">
        <v>14</v>
      </c>
      <c r="I690" t="s">
        <v>15</v>
      </c>
      <c r="J690">
        <v>-3.2249569009978001</v>
      </c>
      <c r="K690" t="s">
        <v>18</v>
      </c>
    </row>
    <row r="691" spans="1:11" hidden="1" x14ac:dyDescent="0.25">
      <c r="A691" t="s">
        <v>11</v>
      </c>
      <c r="B691" t="s">
        <v>551</v>
      </c>
      <c r="C691" t="s">
        <v>21</v>
      </c>
      <c r="D691">
        <v>8.3679521360409499</v>
      </c>
      <c r="E691">
        <v>0.91515422282667003</v>
      </c>
      <c r="F691">
        <v>3.8189572653459002E-3</v>
      </c>
      <c r="G691">
        <v>0.16489541417276701</v>
      </c>
      <c r="H691" t="s">
        <v>22</v>
      </c>
      <c r="I691" t="s">
        <v>15</v>
      </c>
      <c r="J691">
        <v>-2.4180552014141399</v>
      </c>
      <c r="K691" t="s">
        <v>18</v>
      </c>
    </row>
    <row r="692" spans="1:11" hidden="1" x14ac:dyDescent="0.25">
      <c r="A692" t="s">
        <v>11</v>
      </c>
      <c r="B692" t="s">
        <v>551</v>
      </c>
      <c r="C692" t="s">
        <v>21</v>
      </c>
      <c r="D692">
        <v>8.9261016454419</v>
      </c>
      <c r="E692">
        <v>0.76000560615963098</v>
      </c>
      <c r="F692">
        <v>2.8112373935562998E-3</v>
      </c>
      <c r="G692">
        <v>0.116674915315275</v>
      </c>
      <c r="H692" t="s">
        <v>14</v>
      </c>
      <c r="I692" t="s">
        <v>15</v>
      </c>
      <c r="J692">
        <v>-2.5511024790605199</v>
      </c>
      <c r="K692" t="s">
        <v>18</v>
      </c>
    </row>
    <row r="693" spans="1:11" hidden="1" x14ac:dyDescent="0.25">
      <c r="A693" t="s">
        <v>11</v>
      </c>
      <c r="B693" t="s">
        <v>552</v>
      </c>
      <c r="C693" t="s">
        <v>21</v>
      </c>
      <c r="D693">
        <v>13.3705859025678</v>
      </c>
      <c r="E693">
        <v>0.54177217448874004</v>
      </c>
      <c r="F693">
        <v>2.556014922655E-4</v>
      </c>
      <c r="G693">
        <v>3.6753364575355003E-2</v>
      </c>
      <c r="H693" t="s">
        <v>14</v>
      </c>
      <c r="I693" t="s">
        <v>15</v>
      </c>
      <c r="J693">
        <v>-3.5924366149863198</v>
      </c>
      <c r="K693" t="s">
        <v>18</v>
      </c>
    </row>
    <row r="694" spans="1:11" hidden="1" x14ac:dyDescent="0.25">
      <c r="A694" t="s">
        <v>11</v>
      </c>
      <c r="B694" t="s">
        <v>553</v>
      </c>
      <c r="C694" t="s">
        <v>21</v>
      </c>
      <c r="D694">
        <v>8.1719936706365797</v>
      </c>
      <c r="E694">
        <v>0.67735187265762398</v>
      </c>
      <c r="F694">
        <v>4.2542120792832001E-3</v>
      </c>
      <c r="G694">
        <v>0.16746042147524301</v>
      </c>
      <c r="H694" t="s">
        <v>22</v>
      </c>
      <c r="I694" t="s">
        <v>15</v>
      </c>
      <c r="J694">
        <v>-2.3711808636183802</v>
      </c>
      <c r="K694" t="s">
        <v>18</v>
      </c>
    </row>
    <row r="695" spans="1:11" hidden="1" x14ac:dyDescent="0.25">
      <c r="A695" t="s">
        <v>11</v>
      </c>
      <c r="B695" t="s">
        <v>553</v>
      </c>
      <c r="C695" t="s">
        <v>21</v>
      </c>
      <c r="D695">
        <v>8.9749463802946003</v>
      </c>
      <c r="E695">
        <v>0.58732465273782297</v>
      </c>
      <c r="F695">
        <v>2.7370661422617001E-3</v>
      </c>
      <c r="G695">
        <v>0.116612534036359</v>
      </c>
      <c r="H695" t="s">
        <v>14</v>
      </c>
      <c r="I695" t="s">
        <v>15</v>
      </c>
      <c r="J695">
        <v>-2.5627147075689698</v>
      </c>
      <c r="K695" t="s">
        <v>18</v>
      </c>
    </row>
    <row r="696" spans="1:11" hidden="1" x14ac:dyDescent="0.25">
      <c r="A696" t="s">
        <v>11</v>
      </c>
      <c r="B696" t="s">
        <v>554</v>
      </c>
      <c r="C696" t="s">
        <v>21</v>
      </c>
      <c r="D696">
        <v>9.3317549939731101</v>
      </c>
      <c r="E696">
        <v>0.98131987513105001</v>
      </c>
      <c r="F696">
        <v>2.2521655520785001E-3</v>
      </c>
      <c r="G696">
        <v>0.14340171167313001</v>
      </c>
      <c r="H696" t="s">
        <v>22</v>
      </c>
      <c r="I696" t="s">
        <v>15</v>
      </c>
      <c r="J696">
        <v>-2.6473996885491302</v>
      </c>
      <c r="K696" t="s">
        <v>18</v>
      </c>
    </row>
    <row r="697" spans="1:11" hidden="1" x14ac:dyDescent="0.25">
      <c r="A697" t="s">
        <v>11</v>
      </c>
      <c r="B697" t="s">
        <v>554</v>
      </c>
      <c r="C697" t="s">
        <v>21</v>
      </c>
      <c r="D697">
        <v>10.137892155159401</v>
      </c>
      <c r="E697">
        <v>0.92486141189777704</v>
      </c>
      <c r="F697">
        <v>1.4525216336202999E-3</v>
      </c>
      <c r="G697">
        <v>8.8350807518765895E-2</v>
      </c>
      <c r="H697" t="s">
        <v>14</v>
      </c>
      <c r="I697" t="s">
        <v>15</v>
      </c>
      <c r="J697">
        <v>-2.8378773905782801</v>
      </c>
      <c r="K697" t="s">
        <v>18</v>
      </c>
    </row>
    <row r="698" spans="1:11" hidden="1" x14ac:dyDescent="0.25">
      <c r="A698" t="s">
        <v>11</v>
      </c>
      <c r="B698" t="s">
        <v>555</v>
      </c>
      <c r="C698" t="s">
        <v>21</v>
      </c>
      <c r="D698">
        <v>10.060844069726899</v>
      </c>
      <c r="E698">
        <v>0.91969587360662497</v>
      </c>
      <c r="F698">
        <v>1.5145382201826999E-3</v>
      </c>
      <c r="G698">
        <v>0.119679941813383</v>
      </c>
      <c r="H698" t="s">
        <v>22</v>
      </c>
      <c r="I698" t="s">
        <v>15</v>
      </c>
      <c r="J698">
        <v>-2.8197197625391102</v>
      </c>
      <c r="K698" t="s">
        <v>18</v>
      </c>
    </row>
    <row r="699" spans="1:11" hidden="1" x14ac:dyDescent="0.25">
      <c r="A699" t="s">
        <v>11</v>
      </c>
      <c r="B699" t="s">
        <v>555</v>
      </c>
      <c r="C699" t="s">
        <v>21</v>
      </c>
      <c r="D699">
        <v>13.855721735269899</v>
      </c>
      <c r="E699">
        <v>0.91762707010384603</v>
      </c>
      <c r="F699">
        <v>1.973947906519E-4</v>
      </c>
      <c r="G699">
        <v>3.3639971483457397E-2</v>
      </c>
      <c r="H699" t="s">
        <v>14</v>
      </c>
      <c r="I699" t="s">
        <v>15</v>
      </c>
      <c r="J699">
        <v>-3.7046643127655998</v>
      </c>
      <c r="K699" t="s">
        <v>18</v>
      </c>
    </row>
    <row r="700" spans="1:11" hidden="1" x14ac:dyDescent="0.25">
      <c r="A700" t="s">
        <v>11</v>
      </c>
      <c r="B700" t="s">
        <v>556</v>
      </c>
      <c r="C700" t="s">
        <v>21</v>
      </c>
      <c r="D700">
        <v>13.0183240276181</v>
      </c>
      <c r="E700">
        <v>0.98864485645248701</v>
      </c>
      <c r="F700">
        <v>3.0845775276909998E-4</v>
      </c>
      <c r="G700">
        <v>5.6352496705436197E-2</v>
      </c>
      <c r="H700" t="s">
        <v>22</v>
      </c>
      <c r="I700" t="s">
        <v>15</v>
      </c>
      <c r="J700">
        <v>-3.5108043097366601</v>
      </c>
      <c r="K700" t="s">
        <v>18</v>
      </c>
    </row>
    <row r="701" spans="1:11" hidden="1" x14ac:dyDescent="0.25">
      <c r="A701" t="s">
        <v>11</v>
      </c>
      <c r="B701" t="s">
        <v>556</v>
      </c>
      <c r="C701" t="s">
        <v>21</v>
      </c>
      <c r="D701">
        <v>11.796766328531</v>
      </c>
      <c r="E701">
        <v>0.85071469677181699</v>
      </c>
      <c r="F701">
        <v>5.9333690535699995E-4</v>
      </c>
      <c r="G701">
        <v>5.7505848010050702E-2</v>
      </c>
      <c r="H701" t="s">
        <v>14</v>
      </c>
      <c r="I701" t="s">
        <v>15</v>
      </c>
      <c r="J701">
        <v>-3.2266986378509399</v>
      </c>
      <c r="K701" t="s">
        <v>18</v>
      </c>
    </row>
    <row r="702" spans="1:11" hidden="1" x14ac:dyDescent="0.25">
      <c r="A702" t="s">
        <v>11</v>
      </c>
      <c r="B702" t="s">
        <v>557</v>
      </c>
      <c r="C702" t="s">
        <v>21</v>
      </c>
      <c r="D702">
        <v>10.7847854394617</v>
      </c>
      <c r="E702">
        <v>1.0667145103978299</v>
      </c>
      <c r="F702">
        <v>1.0233776589188999E-3</v>
      </c>
      <c r="G702">
        <v>0.10485771707465499</v>
      </c>
      <c r="H702" t="s">
        <v>22</v>
      </c>
      <c r="I702" t="s">
        <v>15</v>
      </c>
      <c r="J702">
        <v>-2.9899640682258801</v>
      </c>
      <c r="K702" t="s">
        <v>18</v>
      </c>
    </row>
    <row r="703" spans="1:11" hidden="1" x14ac:dyDescent="0.25">
      <c r="A703" t="s">
        <v>11</v>
      </c>
      <c r="B703" t="s">
        <v>557</v>
      </c>
      <c r="C703" t="s">
        <v>21</v>
      </c>
      <c r="D703">
        <v>13.153155817894801</v>
      </c>
      <c r="E703">
        <v>1.05108579436178</v>
      </c>
      <c r="F703">
        <v>2.870354006215E-4</v>
      </c>
      <c r="G703">
        <v>3.92300660413877E-2</v>
      </c>
      <c r="H703" t="s">
        <v>14</v>
      </c>
      <c r="I703" t="s">
        <v>15</v>
      </c>
      <c r="J703">
        <v>-3.54206453759888</v>
      </c>
      <c r="K703" t="s">
        <v>18</v>
      </c>
    </row>
    <row r="704" spans="1:11" hidden="1" x14ac:dyDescent="0.25">
      <c r="A704" t="s">
        <v>11</v>
      </c>
      <c r="B704" t="s">
        <v>558</v>
      </c>
      <c r="C704" t="s">
        <v>21</v>
      </c>
      <c r="D704">
        <v>18.287735816394299</v>
      </c>
      <c r="E704">
        <v>0.54131737421639803</v>
      </c>
      <c r="F704" s="1">
        <v>1.8992597244973001E-5</v>
      </c>
      <c r="G704">
        <v>7.2826058991556997E-3</v>
      </c>
      <c r="H704" t="s">
        <v>14</v>
      </c>
      <c r="I704" t="s">
        <v>15</v>
      </c>
      <c r="J704">
        <v>-4.7214156412644899</v>
      </c>
      <c r="K704" t="s">
        <v>18</v>
      </c>
    </row>
    <row r="705" spans="1:11" hidden="1" x14ac:dyDescent="0.25">
      <c r="A705" t="s">
        <v>11</v>
      </c>
      <c r="B705" t="s">
        <v>559</v>
      </c>
      <c r="C705" t="s">
        <v>21</v>
      </c>
      <c r="D705">
        <v>8.7810414355512698</v>
      </c>
      <c r="E705">
        <v>0.53093494797599305</v>
      </c>
      <c r="F705">
        <v>3.0437737269100001E-3</v>
      </c>
      <c r="G705">
        <v>0.15348839994421901</v>
      </c>
      <c r="H705" t="s">
        <v>22</v>
      </c>
      <c r="I705" t="s">
        <v>15</v>
      </c>
      <c r="J705">
        <v>-2.5165876360036101</v>
      </c>
      <c r="K705" t="s">
        <v>18</v>
      </c>
    </row>
    <row r="706" spans="1:11" hidden="1" x14ac:dyDescent="0.25">
      <c r="A706" t="s">
        <v>11</v>
      </c>
      <c r="B706" t="s">
        <v>559</v>
      </c>
      <c r="C706" t="s">
        <v>21</v>
      </c>
      <c r="D706">
        <v>14.759269045380901</v>
      </c>
      <c r="E706">
        <v>0.51180589750260597</v>
      </c>
      <c r="F706">
        <v>1.2214558634099999E-4</v>
      </c>
      <c r="G706">
        <v>2.47955540272356E-2</v>
      </c>
      <c r="H706" t="s">
        <v>14</v>
      </c>
      <c r="I706" t="s">
        <v>15</v>
      </c>
      <c r="J706">
        <v>-3.9131222213829702</v>
      </c>
      <c r="K706" t="s">
        <v>18</v>
      </c>
    </row>
    <row r="707" spans="1:11" hidden="1" x14ac:dyDescent="0.25">
      <c r="A707" t="s">
        <v>11</v>
      </c>
      <c r="B707" t="s">
        <v>560</v>
      </c>
      <c r="C707" t="s">
        <v>21</v>
      </c>
      <c r="D707">
        <v>8.4033129994102094</v>
      </c>
      <c r="E707">
        <v>0.91138734714332603</v>
      </c>
      <c r="F707">
        <v>3.7453780278614E-3</v>
      </c>
      <c r="G707">
        <v>0.16324885870965899</v>
      </c>
      <c r="H707" t="s">
        <v>22</v>
      </c>
      <c r="I707" t="s">
        <v>15</v>
      </c>
      <c r="J707">
        <v>-2.42650434161507</v>
      </c>
      <c r="K707" t="s">
        <v>18</v>
      </c>
    </row>
    <row r="708" spans="1:11" hidden="1" x14ac:dyDescent="0.25">
      <c r="A708" t="s">
        <v>11</v>
      </c>
      <c r="B708" t="s">
        <v>560</v>
      </c>
      <c r="C708" t="s">
        <v>21</v>
      </c>
      <c r="D708">
        <v>10.8354468614186</v>
      </c>
      <c r="E708">
        <v>0.90012091081981305</v>
      </c>
      <c r="F708">
        <v>9.9575284115840002E-4</v>
      </c>
      <c r="G708">
        <v>7.0852434120370497E-2</v>
      </c>
      <c r="H708" t="s">
        <v>14</v>
      </c>
      <c r="I708" t="s">
        <v>15</v>
      </c>
      <c r="J708">
        <v>-3.00184844575453</v>
      </c>
      <c r="K708" t="s">
        <v>18</v>
      </c>
    </row>
    <row r="709" spans="1:11" hidden="1" x14ac:dyDescent="0.25">
      <c r="A709" t="s">
        <v>11</v>
      </c>
      <c r="B709" t="s">
        <v>561</v>
      </c>
      <c r="C709" t="s">
        <v>21</v>
      </c>
      <c r="D709">
        <v>11.774691918206599</v>
      </c>
      <c r="E709">
        <v>0.91271863724848301</v>
      </c>
      <c r="F709">
        <v>6.0041448904910001E-4</v>
      </c>
      <c r="G709">
        <v>8.1332617599929199E-2</v>
      </c>
      <c r="H709" t="s">
        <v>22</v>
      </c>
      <c r="I709" t="s">
        <v>15</v>
      </c>
      <c r="J709">
        <v>-3.2215488360187901</v>
      </c>
      <c r="K709" t="s">
        <v>18</v>
      </c>
    </row>
    <row r="710" spans="1:11" hidden="1" x14ac:dyDescent="0.25">
      <c r="A710" t="s">
        <v>11</v>
      </c>
      <c r="B710" t="s">
        <v>561</v>
      </c>
      <c r="C710" t="s">
        <v>21</v>
      </c>
      <c r="D710">
        <v>15.8249300037868</v>
      </c>
      <c r="E710">
        <v>0.88340322503494295</v>
      </c>
      <c r="F710" s="1">
        <v>6.9480992710394104E-5</v>
      </c>
      <c r="G710">
        <v>1.8112692541560001E-2</v>
      </c>
      <c r="H710" t="s">
        <v>14</v>
      </c>
      <c r="I710" t="s">
        <v>15</v>
      </c>
      <c r="J710">
        <v>-4.15813398519375</v>
      </c>
      <c r="K710" t="s">
        <v>18</v>
      </c>
    </row>
    <row r="711" spans="1:11" hidden="1" x14ac:dyDescent="0.25">
      <c r="A711" t="s">
        <v>11</v>
      </c>
      <c r="B711" t="s">
        <v>562</v>
      </c>
      <c r="C711" t="s">
        <v>21</v>
      </c>
      <c r="D711">
        <v>9.4668120430825695</v>
      </c>
      <c r="E711">
        <v>0.52816517396523599</v>
      </c>
      <c r="F711">
        <v>2.0922265660009002E-3</v>
      </c>
      <c r="G711">
        <v>0.136602430787575</v>
      </c>
      <c r="H711" t="s">
        <v>22</v>
      </c>
      <c r="I711" t="s">
        <v>15</v>
      </c>
      <c r="J711">
        <v>-2.6793912877607098</v>
      </c>
      <c r="K711" t="s">
        <v>18</v>
      </c>
    </row>
    <row r="712" spans="1:11" hidden="1" x14ac:dyDescent="0.25">
      <c r="A712" t="s">
        <v>11</v>
      </c>
      <c r="B712" t="s">
        <v>562</v>
      </c>
      <c r="C712" t="s">
        <v>21</v>
      </c>
      <c r="D712">
        <v>17.912037096485001</v>
      </c>
      <c r="E712">
        <v>0.57906382196726203</v>
      </c>
      <c r="F712" s="1">
        <v>2.31353229247755E-5</v>
      </c>
      <c r="G712">
        <v>8.4867627895021999E-3</v>
      </c>
      <c r="H712" t="s">
        <v>14</v>
      </c>
      <c r="I712" t="s">
        <v>15</v>
      </c>
      <c r="J712">
        <v>-4.6357244342030102</v>
      </c>
      <c r="K712" t="s">
        <v>18</v>
      </c>
    </row>
    <row r="713" spans="1:11" hidden="1" x14ac:dyDescent="0.25">
      <c r="A713" t="s">
        <v>11</v>
      </c>
      <c r="B713" t="s">
        <v>563</v>
      </c>
      <c r="C713" t="s">
        <v>21</v>
      </c>
      <c r="D713">
        <v>11.310246860570899</v>
      </c>
      <c r="E713">
        <v>0.52191017974178999</v>
      </c>
      <c r="F713">
        <v>7.7080523735469997E-4</v>
      </c>
      <c r="G713">
        <v>6.6173047196412399E-2</v>
      </c>
      <c r="H713" t="s">
        <v>14</v>
      </c>
      <c r="I713" t="s">
        <v>15</v>
      </c>
      <c r="J713">
        <v>-3.1130553431259198</v>
      </c>
      <c r="K713" t="s">
        <v>18</v>
      </c>
    </row>
    <row r="714" spans="1:11" hidden="1" x14ac:dyDescent="0.25">
      <c r="A714" t="s">
        <v>11</v>
      </c>
      <c r="B714" t="s">
        <v>564</v>
      </c>
      <c r="C714" t="s">
        <v>21</v>
      </c>
      <c r="D714">
        <v>10.635189517010099</v>
      </c>
      <c r="E714">
        <v>0.93816533904598198</v>
      </c>
      <c r="F714">
        <v>1.1095591286902999E-3</v>
      </c>
      <c r="G714">
        <v>0.10485771707465499</v>
      </c>
      <c r="H714" t="s">
        <v>22</v>
      </c>
      <c r="I714" t="s">
        <v>15</v>
      </c>
      <c r="J714">
        <v>-2.9548495491510498</v>
      </c>
      <c r="K714" t="s">
        <v>18</v>
      </c>
    </row>
    <row r="715" spans="1:11" hidden="1" x14ac:dyDescent="0.25">
      <c r="A715" t="s">
        <v>11</v>
      </c>
      <c r="B715" t="s">
        <v>564</v>
      </c>
      <c r="C715" t="s">
        <v>21</v>
      </c>
      <c r="D715">
        <v>14.186565443382699</v>
      </c>
      <c r="E715">
        <v>0.93975136107912305</v>
      </c>
      <c r="F715">
        <v>1.655482836532E-4</v>
      </c>
      <c r="G715">
        <v>3.00687961519648E-2</v>
      </c>
      <c r="H715" t="s">
        <v>14</v>
      </c>
      <c r="I715" t="s">
        <v>15</v>
      </c>
      <c r="J715">
        <v>-3.7810753175021099</v>
      </c>
      <c r="K715" t="s">
        <v>18</v>
      </c>
    </row>
    <row r="716" spans="1:11" hidden="1" x14ac:dyDescent="0.25">
      <c r="A716" t="s">
        <v>11</v>
      </c>
      <c r="B716" t="s">
        <v>565</v>
      </c>
      <c r="C716" t="s">
        <v>21</v>
      </c>
      <c r="D716">
        <v>9.0506067761231996</v>
      </c>
      <c r="E716">
        <v>0.77952354165440396</v>
      </c>
      <c r="F716">
        <v>2.6260765119669998E-3</v>
      </c>
      <c r="G716">
        <v>0.14993594696631499</v>
      </c>
      <c r="H716" t="s">
        <v>22</v>
      </c>
      <c r="I716" t="s">
        <v>15</v>
      </c>
      <c r="J716">
        <v>-2.5806926246894202</v>
      </c>
      <c r="K716" t="s">
        <v>18</v>
      </c>
    </row>
    <row r="717" spans="1:11" hidden="1" x14ac:dyDescent="0.25">
      <c r="A717" t="s">
        <v>11</v>
      </c>
      <c r="B717" t="s">
        <v>565</v>
      </c>
      <c r="C717" t="s">
        <v>21</v>
      </c>
      <c r="D717">
        <v>13.624074638669301</v>
      </c>
      <c r="E717">
        <v>0.73907244294060104</v>
      </c>
      <c r="F717">
        <v>2.2330351921209999E-4</v>
      </c>
      <c r="G717">
        <v>3.54384439309854E-2</v>
      </c>
      <c r="H717" t="s">
        <v>14</v>
      </c>
      <c r="I717" t="s">
        <v>15</v>
      </c>
      <c r="J717">
        <v>-3.6511044324934798</v>
      </c>
      <c r="K717" t="s">
        <v>18</v>
      </c>
    </row>
    <row r="718" spans="1:11" hidden="1" x14ac:dyDescent="0.25">
      <c r="A718" t="s">
        <v>11</v>
      </c>
      <c r="B718" t="s">
        <v>566</v>
      </c>
      <c r="C718" t="s">
        <v>21</v>
      </c>
      <c r="D718">
        <v>7.4399871377678402</v>
      </c>
      <c r="E718">
        <v>0.71777381326508205</v>
      </c>
      <c r="F718">
        <v>6.3790346138989998E-3</v>
      </c>
      <c r="G718">
        <v>0.197621348117137</v>
      </c>
      <c r="H718" t="s">
        <v>22</v>
      </c>
      <c r="I718" t="s">
        <v>15</v>
      </c>
      <c r="J718">
        <v>-2.1952450412756899</v>
      </c>
      <c r="K718" t="s">
        <v>18</v>
      </c>
    </row>
    <row r="719" spans="1:11" hidden="1" x14ac:dyDescent="0.25">
      <c r="A719" t="s">
        <v>11</v>
      </c>
      <c r="B719" t="s">
        <v>566</v>
      </c>
      <c r="C719" t="s">
        <v>21</v>
      </c>
      <c r="D719">
        <v>11.632397901669099</v>
      </c>
      <c r="E719">
        <v>0.74022557117191201</v>
      </c>
      <c r="F719">
        <v>6.4812947024720001E-4</v>
      </c>
      <c r="G719">
        <v>6.1279309638997699E-2</v>
      </c>
      <c r="H719" t="s">
        <v>14</v>
      </c>
      <c r="I719" t="s">
        <v>15</v>
      </c>
      <c r="J719">
        <v>-3.1883382308616799</v>
      </c>
      <c r="K719" t="s">
        <v>18</v>
      </c>
    </row>
    <row r="720" spans="1:11" hidden="1" x14ac:dyDescent="0.25">
      <c r="A720" t="s">
        <v>11</v>
      </c>
      <c r="B720" t="s">
        <v>567</v>
      </c>
      <c r="C720" t="s">
        <v>21</v>
      </c>
      <c r="D720">
        <v>12.9540656684342</v>
      </c>
      <c r="E720">
        <v>1.1889036915770099</v>
      </c>
      <c r="F720">
        <v>3.1922746867620001E-4</v>
      </c>
      <c r="G720">
        <v>5.6548281214097898E-2</v>
      </c>
      <c r="H720" t="s">
        <v>22</v>
      </c>
      <c r="I720" t="s">
        <v>15</v>
      </c>
      <c r="J720">
        <v>-3.4958997458262102</v>
      </c>
      <c r="K720" t="s">
        <v>18</v>
      </c>
    </row>
    <row r="721" spans="1:11" hidden="1" x14ac:dyDescent="0.25">
      <c r="A721" t="s">
        <v>11</v>
      </c>
      <c r="B721" t="s">
        <v>567</v>
      </c>
      <c r="C721" t="s">
        <v>21</v>
      </c>
      <c r="D721">
        <v>13.636696615522199</v>
      </c>
      <c r="E721">
        <v>1.1362386463273899</v>
      </c>
      <c r="F721">
        <v>2.2180734012589999E-4</v>
      </c>
      <c r="G721">
        <v>3.54384439309854E-2</v>
      </c>
      <c r="H721" t="s">
        <v>14</v>
      </c>
      <c r="I721" t="s">
        <v>15</v>
      </c>
      <c r="J721">
        <v>-3.6540240861245099</v>
      </c>
      <c r="K721" t="s">
        <v>18</v>
      </c>
    </row>
    <row r="722" spans="1:11" hidden="1" x14ac:dyDescent="0.25">
      <c r="A722" t="s">
        <v>11</v>
      </c>
      <c r="B722" t="s">
        <v>568</v>
      </c>
      <c r="C722" t="s">
        <v>21</v>
      </c>
      <c r="D722">
        <v>11061.984969523101</v>
      </c>
      <c r="E722">
        <v>13.354040909995501</v>
      </c>
      <c r="F722">
        <v>0</v>
      </c>
      <c r="G722">
        <v>0</v>
      </c>
      <c r="H722" t="s">
        <v>42</v>
      </c>
      <c r="I722" t="s">
        <v>15</v>
      </c>
      <c r="J722" t="e">
        <f>-inf</f>
        <v>#NAME?</v>
      </c>
      <c r="K722" t="s">
        <v>18</v>
      </c>
    </row>
    <row r="723" spans="1:11" hidden="1" x14ac:dyDescent="0.25">
      <c r="A723" t="s">
        <v>11</v>
      </c>
      <c r="B723" t="s">
        <v>568</v>
      </c>
      <c r="C723" t="s">
        <v>21</v>
      </c>
      <c r="D723">
        <v>10278.926090151501</v>
      </c>
      <c r="E723">
        <v>13.2823608545055</v>
      </c>
      <c r="F723">
        <v>0</v>
      </c>
      <c r="G723">
        <v>0</v>
      </c>
      <c r="H723" t="s">
        <v>62</v>
      </c>
      <c r="I723" t="s">
        <v>15</v>
      </c>
      <c r="J723" t="e">
        <f>-inf</f>
        <v>#NAME?</v>
      </c>
      <c r="K723" t="s">
        <v>18</v>
      </c>
    </row>
    <row r="724" spans="1:11" hidden="1" x14ac:dyDescent="0.25">
      <c r="A724" t="s">
        <v>11</v>
      </c>
      <c r="B724" t="s">
        <v>568</v>
      </c>
      <c r="C724" t="s">
        <v>21</v>
      </c>
      <c r="D724">
        <v>12317.3870268997</v>
      </c>
      <c r="E724">
        <v>13.3684855458872</v>
      </c>
      <c r="F724">
        <v>0</v>
      </c>
      <c r="G724">
        <v>0</v>
      </c>
      <c r="H724" t="s">
        <v>22</v>
      </c>
      <c r="I724" t="s">
        <v>15</v>
      </c>
      <c r="J724" t="e">
        <f>-inf</f>
        <v>#NAME?</v>
      </c>
      <c r="K724" t="s">
        <v>18</v>
      </c>
    </row>
    <row r="725" spans="1:11" hidden="1" x14ac:dyDescent="0.25">
      <c r="A725" t="s">
        <v>11</v>
      </c>
      <c r="B725" t="s">
        <v>568</v>
      </c>
      <c r="C725" t="s">
        <v>21</v>
      </c>
      <c r="D725">
        <v>13775.941669486299</v>
      </c>
      <c r="E725">
        <v>13.266228110693699</v>
      </c>
      <c r="F725">
        <v>0</v>
      </c>
      <c r="G725">
        <v>0</v>
      </c>
      <c r="H725" t="s">
        <v>14</v>
      </c>
      <c r="I725" t="s">
        <v>15</v>
      </c>
      <c r="J725" t="e">
        <f>-inf</f>
        <v>#NAME?</v>
      </c>
      <c r="K725" t="s">
        <v>18</v>
      </c>
    </row>
    <row r="726" spans="1:11" hidden="1" x14ac:dyDescent="0.25">
      <c r="A726" t="s">
        <v>11</v>
      </c>
      <c r="B726" t="s">
        <v>569</v>
      </c>
      <c r="C726" t="s">
        <v>21</v>
      </c>
      <c r="D726">
        <v>12.6908949834484</v>
      </c>
      <c r="E726">
        <v>1.1170825025679301</v>
      </c>
      <c r="F726">
        <v>3.6744036047930002E-4</v>
      </c>
      <c r="G726">
        <v>6.2824518089637404E-2</v>
      </c>
      <c r="H726" t="s">
        <v>22</v>
      </c>
      <c r="I726" t="s">
        <v>15</v>
      </c>
      <c r="J726">
        <v>-3.4348131415230299</v>
      </c>
      <c r="K726" t="s">
        <v>18</v>
      </c>
    </row>
    <row r="727" spans="1:11" hidden="1" x14ac:dyDescent="0.25">
      <c r="A727" t="s">
        <v>11</v>
      </c>
      <c r="B727" t="s">
        <v>569</v>
      </c>
      <c r="C727" t="s">
        <v>21</v>
      </c>
      <c r="D727">
        <v>13.0054712331454</v>
      </c>
      <c r="E727">
        <v>1.05366107781518</v>
      </c>
      <c r="F727">
        <v>3.1058217342380001E-4</v>
      </c>
      <c r="G727">
        <v>4.0068003008809298E-2</v>
      </c>
      <c r="H727" t="s">
        <v>14</v>
      </c>
      <c r="I727" t="s">
        <v>15</v>
      </c>
      <c r="J727">
        <v>-3.5078234752199999</v>
      </c>
      <c r="K727" t="s">
        <v>18</v>
      </c>
    </row>
    <row r="728" spans="1:11" hidden="1" x14ac:dyDescent="0.25">
      <c r="A728" t="s">
        <v>11</v>
      </c>
      <c r="B728" t="s">
        <v>570</v>
      </c>
      <c r="C728" t="s">
        <v>21</v>
      </c>
      <c r="D728">
        <v>6.6165172945426498</v>
      </c>
      <c r="E728">
        <v>1.0681563481898699</v>
      </c>
      <c r="F728">
        <v>1.0103722072215601E-2</v>
      </c>
      <c r="G728">
        <v>0.190359020873934</v>
      </c>
      <c r="H728" t="s">
        <v>14</v>
      </c>
      <c r="I728" t="s">
        <v>15</v>
      </c>
      <c r="J728">
        <v>-1.9955186086288099</v>
      </c>
      <c r="K728" t="s">
        <v>18</v>
      </c>
    </row>
    <row r="729" spans="1:11" x14ac:dyDescent="0.25">
      <c r="A729" t="s">
        <v>11</v>
      </c>
      <c r="B729" t="s">
        <v>571</v>
      </c>
      <c r="C729" t="s">
        <v>13</v>
      </c>
      <c r="D729">
        <v>27.652465510636301</v>
      </c>
      <c r="E729">
        <v>1.00377671956638</v>
      </c>
      <c r="F729" s="1">
        <v>1.45186897067031E-7</v>
      </c>
      <c r="G729" s="1">
        <v>2.6722132361510701E-5</v>
      </c>
      <c r="H729" t="s">
        <v>14</v>
      </c>
      <c r="I729" t="s">
        <v>15</v>
      </c>
      <c r="J729">
        <v>-6.8380725763925296</v>
      </c>
      <c r="K729" t="s">
        <v>18</v>
      </c>
    </row>
    <row r="730" spans="1:11" hidden="1" x14ac:dyDescent="0.25">
      <c r="A730" t="s">
        <v>11</v>
      </c>
      <c r="B730" t="s">
        <v>572</v>
      </c>
      <c r="C730" t="s">
        <v>13</v>
      </c>
      <c r="D730">
        <v>11.5105629185084</v>
      </c>
      <c r="E730">
        <v>-0.52275878694977795</v>
      </c>
      <c r="F730">
        <v>6.9201818129809999E-4</v>
      </c>
      <c r="G730">
        <v>1.3381412034824401E-2</v>
      </c>
      <c r="H730" t="s">
        <v>14</v>
      </c>
      <c r="I730" t="s">
        <v>15</v>
      </c>
      <c r="J730">
        <v>-3.15988249523441</v>
      </c>
      <c r="K730" t="s">
        <v>16</v>
      </c>
    </row>
    <row r="731" spans="1:11" x14ac:dyDescent="0.25">
      <c r="A731" t="s">
        <v>11</v>
      </c>
      <c r="B731" t="s">
        <v>573</v>
      </c>
      <c r="C731" t="s">
        <v>13</v>
      </c>
      <c r="D731">
        <v>11.345202643001601</v>
      </c>
      <c r="E731">
        <v>1.0812114416121801</v>
      </c>
      <c r="F731">
        <v>7.5643115243030005E-4</v>
      </c>
      <c r="G731">
        <v>3.4605122495218799E-2</v>
      </c>
      <c r="H731" t="s">
        <v>22</v>
      </c>
      <c r="I731" t="s">
        <v>15</v>
      </c>
      <c r="J731">
        <v>-3.1212305937217799</v>
      </c>
      <c r="K731" t="s">
        <v>18</v>
      </c>
    </row>
    <row r="732" spans="1:11" hidden="1" x14ac:dyDescent="0.25">
      <c r="A732" t="s">
        <v>11</v>
      </c>
      <c r="B732" t="s">
        <v>574</v>
      </c>
      <c r="C732" t="s">
        <v>21</v>
      </c>
      <c r="D732">
        <v>8.5288884094923603</v>
      </c>
      <c r="E732">
        <v>1.07675358109326</v>
      </c>
      <c r="F732">
        <v>3.4955312689765E-3</v>
      </c>
      <c r="G732">
        <v>0.15909678137083999</v>
      </c>
      <c r="H732" t="s">
        <v>22</v>
      </c>
      <c r="I732" t="s">
        <v>15</v>
      </c>
      <c r="J732">
        <v>-2.45648680857339</v>
      </c>
      <c r="K732" t="s">
        <v>18</v>
      </c>
    </row>
    <row r="733" spans="1:11" hidden="1" x14ac:dyDescent="0.25">
      <c r="A733" t="s">
        <v>11</v>
      </c>
      <c r="B733" t="s">
        <v>574</v>
      </c>
      <c r="C733" t="s">
        <v>13</v>
      </c>
      <c r="D733">
        <v>4.1838221650374301</v>
      </c>
      <c r="E733">
        <v>-0.63702990905189605</v>
      </c>
      <c r="F733">
        <v>4.0811562105511401E-2</v>
      </c>
      <c r="G733">
        <v>0.122765053654759</v>
      </c>
      <c r="H733" t="s">
        <v>14</v>
      </c>
      <c r="I733" t="s">
        <v>15</v>
      </c>
      <c r="J733">
        <v>-1.3892167818300101</v>
      </c>
      <c r="K733" t="s">
        <v>16</v>
      </c>
    </row>
    <row r="734" spans="1:11" hidden="1" x14ac:dyDescent="0.25">
      <c r="A734" t="s">
        <v>11</v>
      </c>
      <c r="B734" t="s">
        <v>574</v>
      </c>
      <c r="C734" t="s">
        <v>21</v>
      </c>
      <c r="D734">
        <v>8.4385299874697708</v>
      </c>
      <c r="E734">
        <v>1.0296414245247001</v>
      </c>
      <c r="F734">
        <v>3.6735308392697001E-3</v>
      </c>
      <c r="G734">
        <v>0.132392939869235</v>
      </c>
      <c r="H734" t="s">
        <v>14</v>
      </c>
      <c r="I734" t="s">
        <v>15</v>
      </c>
      <c r="J734">
        <v>-2.4349163099046902</v>
      </c>
      <c r="K734" t="s">
        <v>18</v>
      </c>
    </row>
    <row r="735" spans="1:11" hidden="1" x14ac:dyDescent="0.25">
      <c r="A735" t="s">
        <v>11</v>
      </c>
      <c r="B735" t="s">
        <v>575</v>
      </c>
      <c r="C735" t="s">
        <v>13</v>
      </c>
      <c r="D735">
        <v>12.118640069507199</v>
      </c>
      <c r="E735">
        <v>-0.50877953323966296</v>
      </c>
      <c r="F735">
        <v>4.992029614762E-4</v>
      </c>
      <c r="G735">
        <v>1.09380915559028E-2</v>
      </c>
      <c r="H735" t="s">
        <v>14</v>
      </c>
      <c r="I735" t="s">
        <v>15</v>
      </c>
      <c r="J735">
        <v>-3.3017228469054398</v>
      </c>
      <c r="K735" t="s">
        <v>16</v>
      </c>
    </row>
    <row r="736" spans="1:11" hidden="1" x14ac:dyDescent="0.25">
      <c r="A736" t="s">
        <v>11</v>
      </c>
      <c r="B736" t="s">
        <v>576</v>
      </c>
      <c r="C736" t="s">
        <v>21</v>
      </c>
      <c r="D736">
        <v>8.1664109053896503</v>
      </c>
      <c r="E736">
        <v>-0.50046880752951395</v>
      </c>
      <c r="F736">
        <v>4.2673265283641E-3</v>
      </c>
      <c r="G736">
        <v>0.16746042147524301</v>
      </c>
      <c r="H736" t="s">
        <v>22</v>
      </c>
      <c r="I736" t="s">
        <v>15</v>
      </c>
      <c r="J736">
        <v>-2.3698441244148598</v>
      </c>
      <c r="K736" t="s">
        <v>16</v>
      </c>
    </row>
    <row r="737" spans="1:11" hidden="1" x14ac:dyDescent="0.25">
      <c r="A737" t="s">
        <v>11</v>
      </c>
      <c r="B737" t="s">
        <v>576</v>
      </c>
      <c r="C737" t="s">
        <v>21</v>
      </c>
      <c r="D737">
        <v>9.6309626227482799</v>
      </c>
      <c r="E737">
        <v>-0.58230380088152001</v>
      </c>
      <c r="F737">
        <v>1.9132430666143E-3</v>
      </c>
      <c r="G737">
        <v>9.8861491864909098E-2</v>
      </c>
      <c r="H737" t="s">
        <v>14</v>
      </c>
      <c r="I737" t="s">
        <v>15</v>
      </c>
      <c r="J737">
        <v>-2.71822985183183</v>
      </c>
      <c r="K737" t="s">
        <v>16</v>
      </c>
    </row>
    <row r="738" spans="1:11" x14ac:dyDescent="0.25">
      <c r="A738" t="s">
        <v>11</v>
      </c>
      <c r="B738" t="s">
        <v>577</v>
      </c>
      <c r="C738" t="s">
        <v>13</v>
      </c>
      <c r="D738">
        <v>29.577989236617402</v>
      </c>
      <c r="E738">
        <v>0.63893313542350505</v>
      </c>
      <c r="F738" s="1">
        <v>5.3711415266134199E-8</v>
      </c>
      <c r="G738" s="1">
        <v>4.36547426313045E-5</v>
      </c>
      <c r="H738" t="s">
        <v>22</v>
      </c>
      <c r="I738" t="s">
        <v>15</v>
      </c>
      <c r="J738">
        <v>-7.2699334040539396</v>
      </c>
      <c r="K738" t="s">
        <v>18</v>
      </c>
    </row>
    <row r="739" spans="1:11" hidden="1" x14ac:dyDescent="0.25">
      <c r="A739" t="s">
        <v>11</v>
      </c>
      <c r="B739" t="s">
        <v>578</v>
      </c>
      <c r="C739" t="s">
        <v>21</v>
      </c>
      <c r="D739">
        <v>12.1308468321501</v>
      </c>
      <c r="E739">
        <v>0.54966446107856604</v>
      </c>
      <c r="F739">
        <v>4.9594594093070002E-4</v>
      </c>
      <c r="G739">
        <v>7.3682635116556303E-2</v>
      </c>
      <c r="H739" t="s">
        <v>22</v>
      </c>
      <c r="I739" t="s">
        <v>15</v>
      </c>
      <c r="J739">
        <v>-3.3045656598706801</v>
      </c>
      <c r="K739" t="s">
        <v>18</v>
      </c>
    </row>
    <row r="740" spans="1:11" hidden="1" x14ac:dyDescent="0.25">
      <c r="A740" t="s">
        <v>11</v>
      </c>
      <c r="B740" t="s">
        <v>579</v>
      </c>
      <c r="C740" t="s">
        <v>21</v>
      </c>
      <c r="D740">
        <v>7.1570107830979399</v>
      </c>
      <c r="E740">
        <v>0.86618060766916705</v>
      </c>
      <c r="F740">
        <v>7.4671535566445003E-3</v>
      </c>
      <c r="G740">
        <v>0.170656602145564</v>
      </c>
      <c r="H740" t="s">
        <v>14</v>
      </c>
      <c r="I740" t="s">
        <v>15</v>
      </c>
      <c r="J740">
        <v>-2.1268449176261202</v>
      </c>
      <c r="K740" t="s">
        <v>18</v>
      </c>
    </row>
    <row r="741" spans="1:11" hidden="1" x14ac:dyDescent="0.25">
      <c r="A741" t="s">
        <v>11</v>
      </c>
      <c r="B741" t="s">
        <v>580</v>
      </c>
      <c r="C741" t="s">
        <v>13</v>
      </c>
      <c r="D741">
        <v>8.8433202184782704</v>
      </c>
      <c r="E741">
        <v>-0.50556111869185305</v>
      </c>
      <c r="F741">
        <v>2.9416351186659999E-3</v>
      </c>
      <c r="G741">
        <v>2.75766691519693E-2</v>
      </c>
      <c r="H741" t="s">
        <v>14</v>
      </c>
      <c r="I741" t="s">
        <v>15</v>
      </c>
      <c r="J741">
        <v>-2.5314111982901899</v>
      </c>
      <c r="K741" t="s">
        <v>16</v>
      </c>
    </row>
    <row r="742" spans="1:11" hidden="1" x14ac:dyDescent="0.25">
      <c r="A742" t="s">
        <v>11</v>
      </c>
      <c r="B742" t="s">
        <v>581</v>
      </c>
      <c r="C742" t="s">
        <v>13</v>
      </c>
      <c r="D742">
        <v>7.4583296960144398</v>
      </c>
      <c r="E742">
        <v>-0.83671991241756405</v>
      </c>
      <c r="F742">
        <v>6.3143569711883998E-3</v>
      </c>
      <c r="G742">
        <v>4.07561184153672E-2</v>
      </c>
      <c r="H742" t="s">
        <v>14</v>
      </c>
      <c r="I742" t="s">
        <v>15</v>
      </c>
      <c r="J742">
        <v>-2.1996708696666301</v>
      </c>
      <c r="K742" t="s">
        <v>16</v>
      </c>
    </row>
    <row r="743" spans="1:11" hidden="1" x14ac:dyDescent="0.25">
      <c r="A743" t="s">
        <v>11</v>
      </c>
      <c r="B743" t="s">
        <v>582</v>
      </c>
      <c r="C743" t="s">
        <v>21</v>
      </c>
      <c r="D743">
        <v>7.2969389235807203</v>
      </c>
      <c r="E743">
        <v>-0.65684541609078895</v>
      </c>
      <c r="F743">
        <v>6.9072188587748001E-3</v>
      </c>
      <c r="G743">
        <v>0.167275875660574</v>
      </c>
      <c r="H743" t="s">
        <v>14</v>
      </c>
      <c r="I743" t="s">
        <v>15</v>
      </c>
      <c r="J743">
        <v>-2.1606967829322699</v>
      </c>
      <c r="K743" t="s">
        <v>16</v>
      </c>
    </row>
    <row r="744" spans="1:11" x14ac:dyDescent="0.25">
      <c r="A744" t="s">
        <v>11</v>
      </c>
      <c r="B744" t="s">
        <v>583</v>
      </c>
      <c r="C744" t="s">
        <v>13</v>
      </c>
      <c r="D744">
        <v>16.536881495518401</v>
      </c>
      <c r="E744">
        <v>0.525578547121198</v>
      </c>
      <c r="F744" s="1">
        <v>4.7712928311894199E-5</v>
      </c>
      <c r="G744">
        <v>5.0144724279154E-3</v>
      </c>
      <c r="H744" t="s">
        <v>22</v>
      </c>
      <c r="I744" t="s">
        <v>15</v>
      </c>
      <c r="J744">
        <v>-4.3213639284280703</v>
      </c>
      <c r="K744" t="s">
        <v>18</v>
      </c>
    </row>
    <row r="745" spans="1:11" hidden="1" x14ac:dyDescent="0.25">
      <c r="A745" t="s">
        <v>11</v>
      </c>
      <c r="B745" t="s">
        <v>584</v>
      </c>
      <c r="C745" t="s">
        <v>13</v>
      </c>
      <c r="D745">
        <v>5.2638674354733901</v>
      </c>
      <c r="E745">
        <v>-0.60504301659248305</v>
      </c>
      <c r="F745">
        <v>2.1772585257726199E-2</v>
      </c>
      <c r="G745">
        <v>8.2387271627646003E-2</v>
      </c>
      <c r="H745" t="s">
        <v>14</v>
      </c>
      <c r="I745" t="s">
        <v>15</v>
      </c>
      <c r="J745">
        <v>-1.6620900001502601</v>
      </c>
      <c r="K745" t="s">
        <v>16</v>
      </c>
    </row>
    <row r="746" spans="1:11" x14ac:dyDescent="0.25">
      <c r="A746" t="s">
        <v>11</v>
      </c>
      <c r="B746" t="s">
        <v>585</v>
      </c>
      <c r="C746" t="s">
        <v>13</v>
      </c>
      <c r="D746">
        <v>42.290193337694298</v>
      </c>
      <c r="E746">
        <v>1.4136684384736899</v>
      </c>
      <c r="F746" s="1">
        <v>7.8686131073118602E-11</v>
      </c>
      <c r="G746" s="1">
        <v>7.6316682476050402E-8</v>
      </c>
      <c r="H746" t="s">
        <v>14</v>
      </c>
      <c r="I746" t="s">
        <v>15</v>
      </c>
      <c r="J746">
        <v>-10.104101808037299</v>
      </c>
      <c r="K746" t="s">
        <v>18</v>
      </c>
    </row>
    <row r="747" spans="1:11" hidden="1" x14ac:dyDescent="0.25">
      <c r="A747" t="s">
        <v>11</v>
      </c>
      <c r="B747" t="s">
        <v>586</v>
      </c>
      <c r="C747" t="s">
        <v>13</v>
      </c>
      <c r="D747">
        <v>8.6000001082342195</v>
      </c>
      <c r="E747">
        <v>-0.83407855217988403</v>
      </c>
      <c r="F747">
        <v>3.3616298316290001E-3</v>
      </c>
      <c r="G747">
        <v>8.3989857951505598E-2</v>
      </c>
      <c r="H747" t="s">
        <v>22</v>
      </c>
      <c r="I747" t="s">
        <v>15</v>
      </c>
      <c r="J747">
        <v>-2.4734501109238498</v>
      </c>
      <c r="K747" t="s">
        <v>16</v>
      </c>
    </row>
    <row r="748" spans="1:11" x14ac:dyDescent="0.25">
      <c r="A748" t="s">
        <v>11</v>
      </c>
      <c r="B748" t="s">
        <v>587</v>
      </c>
      <c r="C748" t="s">
        <v>13</v>
      </c>
      <c r="D748">
        <v>14.7688613585673</v>
      </c>
      <c r="E748">
        <v>0.63482304356923702</v>
      </c>
      <c r="F748">
        <v>1.215257816013E-4</v>
      </c>
      <c r="G748">
        <v>1.01151911107556E-2</v>
      </c>
      <c r="H748" t="s">
        <v>22</v>
      </c>
      <c r="I748" t="s">
        <v>15</v>
      </c>
      <c r="J748">
        <v>-3.9153315770500399</v>
      </c>
      <c r="K748" t="s">
        <v>18</v>
      </c>
    </row>
    <row r="749" spans="1:11" hidden="1" x14ac:dyDescent="0.25">
      <c r="A749" t="s">
        <v>11</v>
      </c>
      <c r="B749" t="s">
        <v>588</v>
      </c>
      <c r="C749" t="s">
        <v>13</v>
      </c>
      <c r="D749">
        <v>18.169794943732601</v>
      </c>
      <c r="E749">
        <v>-0.530613611564832</v>
      </c>
      <c r="F749" s="1">
        <v>2.0205818651825001E-5</v>
      </c>
      <c r="G749">
        <v>0.15511109241555099</v>
      </c>
      <c r="H749" t="s">
        <v>62</v>
      </c>
      <c r="I749" t="s">
        <v>15</v>
      </c>
      <c r="J749">
        <v>-4.6945235491427502</v>
      </c>
      <c r="K749" t="s">
        <v>16</v>
      </c>
    </row>
    <row r="750" spans="1:11" x14ac:dyDescent="0.25">
      <c r="A750" t="s">
        <v>11</v>
      </c>
      <c r="B750" t="s">
        <v>589</v>
      </c>
      <c r="C750" t="s">
        <v>13</v>
      </c>
      <c r="D750">
        <v>7.3222866983135697</v>
      </c>
      <c r="E750">
        <v>0.57352937193037401</v>
      </c>
      <c r="F750">
        <v>6.8104703390389001E-3</v>
      </c>
      <c r="G750">
        <v>4.2252464071952198E-2</v>
      </c>
      <c r="H750" t="s">
        <v>14</v>
      </c>
      <c r="I750" t="s">
        <v>15</v>
      </c>
      <c r="J750">
        <v>-2.1668228941671499</v>
      </c>
      <c r="K750" t="s">
        <v>18</v>
      </c>
    </row>
    <row r="751" spans="1:11" hidden="1" x14ac:dyDescent="0.25">
      <c r="A751" t="s">
        <v>11</v>
      </c>
      <c r="B751" t="s">
        <v>590</v>
      </c>
      <c r="C751" t="s">
        <v>21</v>
      </c>
      <c r="D751">
        <v>10.430717807702401</v>
      </c>
      <c r="E751">
        <v>-0.50975602782065099</v>
      </c>
      <c r="F751">
        <v>1.2393656539865E-3</v>
      </c>
      <c r="G751">
        <v>8.0466989535386696E-2</v>
      </c>
      <c r="H751" t="s">
        <v>14</v>
      </c>
      <c r="I751" t="s">
        <v>15</v>
      </c>
      <c r="J751">
        <v>-2.9068005434379298</v>
      </c>
      <c r="K751" t="s">
        <v>16</v>
      </c>
    </row>
    <row r="752" spans="1:11" x14ac:dyDescent="0.25">
      <c r="A752" t="s">
        <v>11</v>
      </c>
      <c r="B752" s="2">
        <v>45539</v>
      </c>
      <c r="C752" t="s">
        <v>13</v>
      </c>
      <c r="D752">
        <v>14.7011205915584</v>
      </c>
      <c r="E752">
        <v>0.82521905384980998</v>
      </c>
      <c r="F752">
        <v>1.259715462318E-4</v>
      </c>
      <c r="G752">
        <v>1.03604098469408E-2</v>
      </c>
      <c r="H752" t="s">
        <v>22</v>
      </c>
      <c r="I752" t="s">
        <v>15</v>
      </c>
      <c r="J752">
        <v>-3.8997275398825502</v>
      </c>
      <c r="K752" t="s">
        <v>18</v>
      </c>
    </row>
    <row r="753" spans="1:11" hidden="1" x14ac:dyDescent="0.25">
      <c r="A753" t="s">
        <v>11</v>
      </c>
      <c r="B753" s="2">
        <v>45539</v>
      </c>
      <c r="C753" t="s">
        <v>21</v>
      </c>
      <c r="D753">
        <v>6.36364059730478</v>
      </c>
      <c r="E753">
        <v>-0.91582768688745597</v>
      </c>
      <c r="F753">
        <v>1.1648229996937501E-2</v>
      </c>
      <c r="G753">
        <v>0.19669831592335599</v>
      </c>
      <c r="H753" t="s">
        <v>14</v>
      </c>
      <c r="I753" t="s">
        <v>15</v>
      </c>
      <c r="J753">
        <v>-1.9337400627035399</v>
      </c>
      <c r="K753" t="s">
        <v>16</v>
      </c>
    </row>
    <row r="754" spans="1:11" x14ac:dyDescent="0.25">
      <c r="A754" t="s">
        <v>11</v>
      </c>
      <c r="B754" t="s">
        <v>591</v>
      </c>
      <c r="C754" t="s">
        <v>13</v>
      </c>
      <c r="D754">
        <v>12.4200169263038</v>
      </c>
      <c r="E754">
        <v>0.99104297539444997</v>
      </c>
      <c r="F754">
        <v>4.2475638993759999E-4</v>
      </c>
      <c r="G754">
        <v>2.4659071595666E-2</v>
      </c>
      <c r="H754" t="s">
        <v>22</v>
      </c>
      <c r="I754" t="s">
        <v>15</v>
      </c>
      <c r="J754">
        <v>-3.3718600789833002</v>
      </c>
      <c r="K754" t="s">
        <v>18</v>
      </c>
    </row>
    <row r="755" spans="1:11" x14ac:dyDescent="0.25">
      <c r="A755" t="s">
        <v>11</v>
      </c>
      <c r="B755" t="s">
        <v>592</v>
      </c>
      <c r="C755" t="s">
        <v>13</v>
      </c>
      <c r="D755">
        <v>4.0229502331784497</v>
      </c>
      <c r="E755">
        <v>0.65959711627906603</v>
      </c>
      <c r="F755">
        <v>4.4885131814168602E-2</v>
      </c>
      <c r="G755">
        <v>0.13074157624485999</v>
      </c>
      <c r="H755" t="s">
        <v>14</v>
      </c>
      <c r="I755" t="s">
        <v>15</v>
      </c>
      <c r="J755">
        <v>-1.3478974950860301</v>
      </c>
      <c r="K755" t="s">
        <v>18</v>
      </c>
    </row>
    <row r="756" spans="1:11" x14ac:dyDescent="0.25">
      <c r="A756" t="s">
        <v>11</v>
      </c>
      <c r="B756" t="s">
        <v>593</v>
      </c>
      <c r="C756" t="s">
        <v>13</v>
      </c>
      <c r="D756">
        <v>8.3694934809121495</v>
      </c>
      <c r="E756">
        <v>0.67728374792532298</v>
      </c>
      <c r="F756">
        <v>3.8157195755130998E-3</v>
      </c>
      <c r="G756">
        <v>9.0884247628292197E-2</v>
      </c>
      <c r="H756" t="s">
        <v>22</v>
      </c>
      <c r="I756" t="s">
        <v>15</v>
      </c>
      <c r="J756">
        <v>-2.4184235499224198</v>
      </c>
      <c r="K756" t="s">
        <v>18</v>
      </c>
    </row>
    <row r="757" spans="1:11" hidden="1" x14ac:dyDescent="0.25">
      <c r="A757" t="s">
        <v>11</v>
      </c>
      <c r="B757" t="s">
        <v>593</v>
      </c>
      <c r="C757" t="s">
        <v>21</v>
      </c>
      <c r="D757">
        <v>7.6956217086510401</v>
      </c>
      <c r="E757">
        <v>1.3301549653603399</v>
      </c>
      <c r="F757">
        <v>5.5354939069316E-3</v>
      </c>
      <c r="G757">
        <v>0.184743766454286</v>
      </c>
      <c r="H757" t="s">
        <v>22</v>
      </c>
      <c r="I757" t="s">
        <v>15</v>
      </c>
      <c r="J757">
        <v>-2.2568436229360702</v>
      </c>
      <c r="K757" t="s">
        <v>18</v>
      </c>
    </row>
    <row r="758" spans="1:11" hidden="1" x14ac:dyDescent="0.25">
      <c r="A758" t="s">
        <v>11</v>
      </c>
      <c r="B758" t="s">
        <v>593</v>
      </c>
      <c r="C758" t="s">
        <v>21</v>
      </c>
      <c r="D758">
        <v>11.035297082330899</v>
      </c>
      <c r="E758">
        <v>1.2913494892152699</v>
      </c>
      <c r="F758">
        <v>8.939334934696E-4</v>
      </c>
      <c r="G758">
        <v>6.8027395488109099E-2</v>
      </c>
      <c r="H758" t="s">
        <v>14</v>
      </c>
      <c r="I758" t="s">
        <v>15</v>
      </c>
      <c r="J758">
        <v>-3.048694790481</v>
      </c>
      <c r="K758" t="s">
        <v>18</v>
      </c>
    </row>
    <row r="759" spans="1:11" x14ac:dyDescent="0.25">
      <c r="A759" t="s">
        <v>11</v>
      </c>
      <c r="B759" t="s">
        <v>594</v>
      </c>
      <c r="C759" t="s">
        <v>13</v>
      </c>
      <c r="D759">
        <v>27.692064565614899</v>
      </c>
      <c r="E759">
        <v>0.82028427853524999</v>
      </c>
      <c r="F759" s="1">
        <v>1.4224502241915901E-7</v>
      </c>
      <c r="G759" s="1">
        <v>2.65344633712712E-5</v>
      </c>
      <c r="H759" t="s">
        <v>14</v>
      </c>
      <c r="I759" t="s">
        <v>15</v>
      </c>
      <c r="J759">
        <v>-6.8469629219361501</v>
      </c>
      <c r="K759" t="s">
        <v>18</v>
      </c>
    </row>
    <row r="760" spans="1:11" x14ac:dyDescent="0.25">
      <c r="A760" t="s">
        <v>11</v>
      </c>
      <c r="B760" t="s">
        <v>595</v>
      </c>
      <c r="C760" t="s">
        <v>13</v>
      </c>
      <c r="D760">
        <v>24.359228534638401</v>
      </c>
      <c r="E760">
        <v>0.60837302819189398</v>
      </c>
      <c r="F760" s="1">
        <v>7.9942846826252405E-7</v>
      </c>
      <c r="G760">
        <v>2.6018027319649997E-4</v>
      </c>
      <c r="H760" t="s">
        <v>22</v>
      </c>
      <c r="I760" t="s">
        <v>15</v>
      </c>
      <c r="J760">
        <v>-6.0972203902400501</v>
      </c>
      <c r="K760" t="s">
        <v>18</v>
      </c>
    </row>
    <row r="761" spans="1:11" hidden="1" x14ac:dyDescent="0.25">
      <c r="A761" t="s">
        <v>11</v>
      </c>
      <c r="B761" t="s">
        <v>596</v>
      </c>
      <c r="C761" t="s">
        <v>21</v>
      </c>
      <c r="D761">
        <v>9.9676256126341993</v>
      </c>
      <c r="E761">
        <v>-0.81141275519679101</v>
      </c>
      <c r="F761">
        <v>1.5931681633513E-3</v>
      </c>
      <c r="G761">
        <v>0.12229335840570001</v>
      </c>
      <c r="H761" t="s">
        <v>22</v>
      </c>
      <c r="I761" t="s">
        <v>15</v>
      </c>
      <c r="J761">
        <v>-2.7977383807832901</v>
      </c>
      <c r="K761" t="s">
        <v>16</v>
      </c>
    </row>
    <row r="762" spans="1:11" hidden="1" x14ac:dyDescent="0.25">
      <c r="A762" t="s">
        <v>11</v>
      </c>
      <c r="B762" t="s">
        <v>596</v>
      </c>
      <c r="C762" t="s">
        <v>21</v>
      </c>
      <c r="D762">
        <v>8.4333839096532195</v>
      </c>
      <c r="E762">
        <v>-0.87160756002197504</v>
      </c>
      <c r="F762">
        <v>3.6839414118104998E-3</v>
      </c>
      <c r="G762">
        <v>0.132392939869235</v>
      </c>
      <c r="H762" t="s">
        <v>14</v>
      </c>
      <c r="I762" t="s">
        <v>15</v>
      </c>
      <c r="J762">
        <v>-2.4336872852965001</v>
      </c>
      <c r="K762" t="s">
        <v>16</v>
      </c>
    </row>
    <row r="763" spans="1:11" hidden="1" x14ac:dyDescent="0.25">
      <c r="A763" t="s">
        <v>11</v>
      </c>
      <c r="B763" t="s">
        <v>597</v>
      </c>
      <c r="C763" t="s">
        <v>21</v>
      </c>
      <c r="D763">
        <v>8.5379720493209099</v>
      </c>
      <c r="E763">
        <v>-0.51349396136869396</v>
      </c>
      <c r="F763">
        <v>3.4781293237775E-3</v>
      </c>
      <c r="G763">
        <v>0.15909678137083999</v>
      </c>
      <c r="H763" t="s">
        <v>22</v>
      </c>
      <c r="I763" t="s">
        <v>15</v>
      </c>
      <c r="J763">
        <v>-2.45865427409904</v>
      </c>
      <c r="K763" t="s">
        <v>16</v>
      </c>
    </row>
    <row r="764" spans="1:11" hidden="1" x14ac:dyDescent="0.25">
      <c r="A764" t="s">
        <v>11</v>
      </c>
      <c r="B764" t="s">
        <v>597</v>
      </c>
      <c r="C764" t="s">
        <v>21</v>
      </c>
      <c r="D764">
        <v>6.9302503395858999</v>
      </c>
      <c r="E764">
        <v>-0.50289336411301</v>
      </c>
      <c r="F764">
        <v>8.4749825352067008E-3</v>
      </c>
      <c r="G764">
        <v>0.18133330294024499</v>
      </c>
      <c r="H764" t="s">
        <v>14</v>
      </c>
      <c r="I764" t="s">
        <v>15</v>
      </c>
      <c r="J764">
        <v>-2.07186118809493</v>
      </c>
      <c r="K764" t="s">
        <v>16</v>
      </c>
    </row>
    <row r="765" spans="1:11" x14ac:dyDescent="0.25">
      <c r="A765" t="s">
        <v>11</v>
      </c>
      <c r="B765" t="s">
        <v>598</v>
      </c>
      <c r="C765" t="s">
        <v>13</v>
      </c>
      <c r="D765">
        <v>26.574172008747201</v>
      </c>
      <c r="E765">
        <v>0.63994436614757799</v>
      </c>
      <c r="F765" s="1">
        <v>2.5361163034053201E-7</v>
      </c>
      <c r="G765" s="1">
        <v>4.3220431422477898E-5</v>
      </c>
      <c r="H765" t="s">
        <v>14</v>
      </c>
      <c r="I765" t="s">
        <v>15</v>
      </c>
      <c r="J765">
        <v>-6.5958308340832899</v>
      </c>
      <c r="K765" t="s">
        <v>18</v>
      </c>
    </row>
    <row r="766" spans="1:11" x14ac:dyDescent="0.25">
      <c r="A766" t="s">
        <v>11</v>
      </c>
      <c r="B766" t="s">
        <v>599</v>
      </c>
      <c r="C766" t="s">
        <v>13</v>
      </c>
      <c r="D766">
        <v>25.0190228883015</v>
      </c>
      <c r="E766">
        <v>0.50548173480652903</v>
      </c>
      <c r="F766" s="1">
        <v>5.6767468759667696E-7</v>
      </c>
      <c r="G766" s="1">
        <v>8.70686820842725E-5</v>
      </c>
      <c r="H766" t="s">
        <v>14</v>
      </c>
      <c r="I766" t="s">
        <v>15</v>
      </c>
      <c r="J766">
        <v>-6.2459004703723799</v>
      </c>
      <c r="K766" t="s">
        <v>18</v>
      </c>
    </row>
    <row r="767" spans="1:11" hidden="1" x14ac:dyDescent="0.25">
      <c r="A767" t="s">
        <v>11</v>
      </c>
      <c r="B767" t="s">
        <v>600</v>
      </c>
      <c r="C767" t="s">
        <v>13</v>
      </c>
      <c r="D767">
        <v>6.5114683454425899</v>
      </c>
      <c r="E767">
        <v>-0.51644779650983996</v>
      </c>
      <c r="F767">
        <v>1.07180968907223E-2</v>
      </c>
      <c r="G767">
        <v>0.15457042589665901</v>
      </c>
      <c r="H767" t="s">
        <v>22</v>
      </c>
      <c r="I767" t="s">
        <v>15</v>
      </c>
      <c r="J767">
        <v>-1.9698823212879399</v>
      </c>
      <c r="K767" t="s">
        <v>16</v>
      </c>
    </row>
    <row r="768" spans="1:11" x14ac:dyDescent="0.25">
      <c r="A768" t="s">
        <v>11</v>
      </c>
      <c r="B768" t="s">
        <v>601</v>
      </c>
      <c r="C768" t="s">
        <v>13</v>
      </c>
      <c r="D768">
        <v>16.167574774837199</v>
      </c>
      <c r="E768">
        <v>0.52897524733030399</v>
      </c>
      <c r="F768" s="1">
        <v>5.7978112846307703E-5</v>
      </c>
      <c r="G768">
        <v>3.5043988034320399E-2</v>
      </c>
      <c r="H768" t="s">
        <v>42</v>
      </c>
      <c r="I768" t="s">
        <v>15</v>
      </c>
      <c r="J768">
        <v>-4.2367359247825602</v>
      </c>
      <c r="K768" t="s">
        <v>18</v>
      </c>
    </row>
    <row r="769" spans="1:11" x14ac:dyDescent="0.25">
      <c r="A769" t="s">
        <v>11</v>
      </c>
      <c r="B769" t="s">
        <v>602</v>
      </c>
      <c r="C769" t="s">
        <v>13</v>
      </c>
      <c r="D769">
        <v>27.174156126065899</v>
      </c>
      <c r="E769">
        <v>0.55752929882247404</v>
      </c>
      <c r="F769" s="1">
        <v>1.8592750164271101E-7</v>
      </c>
      <c r="G769" s="1">
        <v>9.8806165007590005E-5</v>
      </c>
      <c r="H769" t="s">
        <v>22</v>
      </c>
      <c r="I769" t="s">
        <v>15</v>
      </c>
      <c r="J769">
        <v>-6.7306563663965298</v>
      </c>
      <c r="K769" t="s">
        <v>18</v>
      </c>
    </row>
    <row r="770" spans="1:11" hidden="1" x14ac:dyDescent="0.25">
      <c r="A770" t="s">
        <v>11</v>
      </c>
      <c r="B770" t="s">
        <v>603</v>
      </c>
      <c r="C770" t="s">
        <v>13</v>
      </c>
      <c r="D770">
        <v>5.2142589358763498</v>
      </c>
      <c r="E770">
        <v>-0.55532884355604595</v>
      </c>
      <c r="F770">
        <v>2.24023927518654E-2</v>
      </c>
      <c r="G770">
        <v>8.3782885274112706E-2</v>
      </c>
      <c r="H770" t="s">
        <v>14</v>
      </c>
      <c r="I770" t="s">
        <v>15</v>
      </c>
      <c r="J770">
        <v>-1.64970559311965</v>
      </c>
      <c r="K770" t="s">
        <v>16</v>
      </c>
    </row>
    <row r="771" spans="1:11" x14ac:dyDescent="0.25">
      <c r="A771" t="s">
        <v>11</v>
      </c>
      <c r="B771" t="s">
        <v>604</v>
      </c>
      <c r="C771" t="s">
        <v>13</v>
      </c>
      <c r="D771">
        <v>28.698661818672701</v>
      </c>
      <c r="E771">
        <v>0.65747073471508</v>
      </c>
      <c r="F771" s="1">
        <v>8.4562144922163902E-8</v>
      </c>
      <c r="G771" s="1">
        <v>1.7422326097097801E-5</v>
      </c>
      <c r="H771" t="s">
        <v>14</v>
      </c>
      <c r="I771" t="s">
        <v>15</v>
      </c>
      <c r="J771">
        <v>-7.0728240096641404</v>
      </c>
      <c r="K771" t="s">
        <v>18</v>
      </c>
    </row>
    <row r="772" spans="1:11" hidden="1" x14ac:dyDescent="0.25">
      <c r="A772" t="s">
        <v>11</v>
      </c>
      <c r="B772" t="s">
        <v>605</v>
      </c>
      <c r="C772" t="s">
        <v>13</v>
      </c>
      <c r="D772">
        <v>12.2506411422124</v>
      </c>
      <c r="E772">
        <v>-0.52092126185778398</v>
      </c>
      <c r="F772">
        <v>4.6509832472180001E-4</v>
      </c>
      <c r="G772">
        <v>1.05744476816301E-2</v>
      </c>
      <c r="H772" t="s">
        <v>14</v>
      </c>
      <c r="I772" t="s">
        <v>15</v>
      </c>
      <c r="J772">
        <v>-3.3324552248088102</v>
      </c>
      <c r="K772" t="s">
        <v>16</v>
      </c>
    </row>
    <row r="773" spans="1:11" hidden="1" x14ac:dyDescent="0.25">
      <c r="A773" t="s">
        <v>11</v>
      </c>
      <c r="B773" t="s">
        <v>606</v>
      </c>
      <c r="C773" t="s">
        <v>21</v>
      </c>
      <c r="D773">
        <v>8.5498442350176092</v>
      </c>
      <c r="E773">
        <v>-0.583724105269253</v>
      </c>
      <c r="F773">
        <v>3.4555179372217E-3</v>
      </c>
      <c r="G773">
        <v>0.15909678137083999</v>
      </c>
      <c r="H773" t="s">
        <v>22</v>
      </c>
      <c r="I773" t="s">
        <v>15</v>
      </c>
      <c r="J773">
        <v>-2.4614868483132399</v>
      </c>
      <c r="K773" t="s">
        <v>16</v>
      </c>
    </row>
    <row r="774" spans="1:11" hidden="1" x14ac:dyDescent="0.25">
      <c r="A774" t="s">
        <v>11</v>
      </c>
      <c r="B774" t="s">
        <v>606</v>
      </c>
      <c r="C774" t="s">
        <v>21</v>
      </c>
      <c r="D774">
        <v>7.3450804742273199</v>
      </c>
      <c r="E774">
        <v>-0.54191091759583998</v>
      </c>
      <c r="F774">
        <v>6.7246521744742001E-3</v>
      </c>
      <c r="G774">
        <v>0.16692261744769701</v>
      </c>
      <c r="H774" t="s">
        <v>14</v>
      </c>
      <c r="I774" t="s">
        <v>15</v>
      </c>
      <c r="J774">
        <v>-2.1723301741676502</v>
      </c>
      <c r="K774" t="s">
        <v>16</v>
      </c>
    </row>
    <row r="775" spans="1:11" hidden="1" x14ac:dyDescent="0.25">
      <c r="A775" t="s">
        <v>11</v>
      </c>
      <c r="B775" t="s">
        <v>607</v>
      </c>
      <c r="C775" t="s">
        <v>21</v>
      </c>
      <c r="D775">
        <v>17.922717363824798</v>
      </c>
      <c r="E775">
        <v>0.52490124973063201</v>
      </c>
      <c r="F775" s="1">
        <v>2.3005859670746499E-5</v>
      </c>
      <c r="G775">
        <v>1.03170148755715E-2</v>
      </c>
      <c r="H775" t="s">
        <v>42</v>
      </c>
      <c r="I775" t="s">
        <v>15</v>
      </c>
      <c r="J775">
        <v>-4.6381615336103996</v>
      </c>
      <c r="K775" t="s">
        <v>18</v>
      </c>
    </row>
    <row r="776" spans="1:11" x14ac:dyDescent="0.25">
      <c r="A776" t="s">
        <v>11</v>
      </c>
      <c r="B776" t="s">
        <v>608</v>
      </c>
      <c r="C776" t="s">
        <v>13</v>
      </c>
      <c r="D776">
        <v>14.894019819861301</v>
      </c>
      <c r="E776">
        <v>0.76576802388704501</v>
      </c>
      <c r="F776">
        <v>1.137229255586E-4</v>
      </c>
      <c r="G776">
        <v>9.5811564783183992E-3</v>
      </c>
      <c r="H776" t="s">
        <v>22</v>
      </c>
      <c r="I776" t="s">
        <v>15</v>
      </c>
      <c r="J776">
        <v>-3.94415197647356</v>
      </c>
      <c r="K776" t="s">
        <v>18</v>
      </c>
    </row>
    <row r="777" spans="1:11" hidden="1" x14ac:dyDescent="0.25">
      <c r="A777" t="s">
        <v>11</v>
      </c>
      <c r="B777" t="s">
        <v>609</v>
      </c>
      <c r="C777" t="s">
        <v>21</v>
      </c>
      <c r="D777">
        <v>7.6690071645800399</v>
      </c>
      <c r="E777">
        <v>-1.1386347101551899</v>
      </c>
      <c r="F777">
        <v>5.6177359469852996E-3</v>
      </c>
      <c r="G777">
        <v>0.18569439612319699</v>
      </c>
      <c r="H777" t="s">
        <v>22</v>
      </c>
      <c r="I777" t="s">
        <v>15</v>
      </c>
      <c r="J777">
        <v>-2.25043867799707</v>
      </c>
      <c r="K777" t="s">
        <v>16</v>
      </c>
    </row>
    <row r="778" spans="1:11" hidden="1" x14ac:dyDescent="0.25">
      <c r="A778" t="s">
        <v>11</v>
      </c>
      <c r="B778" t="s">
        <v>609</v>
      </c>
      <c r="C778" t="s">
        <v>21</v>
      </c>
      <c r="D778">
        <v>6.8278412145641596</v>
      </c>
      <c r="E778">
        <v>-0.99528673789229805</v>
      </c>
      <c r="F778">
        <v>8.9747673496693003E-3</v>
      </c>
      <c r="G778">
        <v>0.18475394710808499</v>
      </c>
      <c r="H778" t="s">
        <v>14</v>
      </c>
      <c r="I778" t="s">
        <v>15</v>
      </c>
      <c r="J778">
        <v>-2.04697680069554</v>
      </c>
      <c r="K778" t="s">
        <v>16</v>
      </c>
    </row>
    <row r="779" spans="1:11" hidden="1" x14ac:dyDescent="0.25">
      <c r="A779" t="s">
        <v>11</v>
      </c>
      <c r="B779" t="s">
        <v>610</v>
      </c>
      <c r="C779" t="s">
        <v>13</v>
      </c>
      <c r="D779">
        <v>10.831889430312</v>
      </c>
      <c r="E779">
        <v>-0.58185445452878004</v>
      </c>
      <c r="F779">
        <v>9.9766779240679994E-4</v>
      </c>
      <c r="G779">
        <v>1.6260492984982299E-2</v>
      </c>
      <c r="H779" t="s">
        <v>14</v>
      </c>
      <c r="I779" t="s">
        <v>15</v>
      </c>
      <c r="J779">
        <v>-3.0010140478335701</v>
      </c>
      <c r="K779" t="s">
        <v>16</v>
      </c>
    </row>
    <row r="780" spans="1:11" x14ac:dyDescent="0.25">
      <c r="A780" t="s">
        <v>11</v>
      </c>
      <c r="B780" t="s">
        <v>611</v>
      </c>
      <c r="C780" t="s">
        <v>13</v>
      </c>
      <c r="D780">
        <v>27.327844633491999</v>
      </c>
      <c r="E780">
        <v>0.68773186723124802</v>
      </c>
      <c r="F780" s="1">
        <v>1.7172071653379101E-7</v>
      </c>
      <c r="G780" s="1">
        <v>3.1189904882005998E-5</v>
      </c>
      <c r="H780" t="s">
        <v>14</v>
      </c>
      <c r="I780" t="s">
        <v>15</v>
      </c>
      <c r="J780">
        <v>-6.7651773080214896</v>
      </c>
      <c r="K780" t="s">
        <v>18</v>
      </c>
    </row>
    <row r="781" spans="1:11" hidden="1" x14ac:dyDescent="0.25">
      <c r="A781" t="s">
        <v>11</v>
      </c>
      <c r="B781" t="s">
        <v>612</v>
      </c>
      <c r="C781" t="s">
        <v>13</v>
      </c>
      <c r="D781">
        <v>7.4546921281419403</v>
      </c>
      <c r="E781">
        <v>-0.67383108622098098</v>
      </c>
      <c r="F781">
        <v>6.3271299634737998E-3</v>
      </c>
      <c r="G781">
        <v>4.07561184153672E-2</v>
      </c>
      <c r="H781" t="s">
        <v>14</v>
      </c>
      <c r="I781" t="s">
        <v>15</v>
      </c>
      <c r="J781">
        <v>-2.1987932447506102</v>
      </c>
      <c r="K781" t="s">
        <v>16</v>
      </c>
    </row>
    <row r="782" spans="1:11" hidden="1" x14ac:dyDescent="0.25">
      <c r="A782" t="s">
        <v>11</v>
      </c>
      <c r="B782" t="s">
        <v>613</v>
      </c>
      <c r="C782" t="s">
        <v>21</v>
      </c>
      <c r="D782">
        <v>9.7691433328009794</v>
      </c>
      <c r="E782">
        <v>0.51566236183379299</v>
      </c>
      <c r="F782">
        <v>1.7746512363802001E-3</v>
      </c>
      <c r="G782">
        <v>0.127167106716642</v>
      </c>
      <c r="H782" t="s">
        <v>22</v>
      </c>
      <c r="I782" t="s">
        <v>15</v>
      </c>
      <c r="J782">
        <v>-2.7508869840162302</v>
      </c>
      <c r="K782" t="s">
        <v>18</v>
      </c>
    </row>
    <row r="783" spans="1:11" hidden="1" x14ac:dyDescent="0.25">
      <c r="A783" t="s">
        <v>11</v>
      </c>
      <c r="B783" t="s">
        <v>614</v>
      </c>
      <c r="C783" t="s">
        <v>13</v>
      </c>
      <c r="D783">
        <v>4.1830630394843702</v>
      </c>
      <c r="E783">
        <v>-0.66179772556914096</v>
      </c>
      <c r="F783">
        <v>4.0829844528575999E-2</v>
      </c>
      <c r="G783">
        <v>0.12279197687853199</v>
      </c>
      <c r="H783" t="s">
        <v>14</v>
      </c>
      <c r="I783" t="s">
        <v>15</v>
      </c>
      <c r="J783">
        <v>-1.38902227377551</v>
      </c>
      <c r="K783" t="s">
        <v>16</v>
      </c>
    </row>
    <row r="784" spans="1:11" hidden="1" x14ac:dyDescent="0.25">
      <c r="A784" t="s">
        <v>11</v>
      </c>
      <c r="B784" t="s">
        <v>615</v>
      </c>
      <c r="C784" t="s">
        <v>13</v>
      </c>
      <c r="D784">
        <v>4.9464510876342302</v>
      </c>
      <c r="E784">
        <v>-0.51307987518857301</v>
      </c>
      <c r="F784">
        <v>2.6144283586052201E-2</v>
      </c>
      <c r="G784">
        <v>9.2371561459397206E-2</v>
      </c>
      <c r="H784" t="s">
        <v>14</v>
      </c>
      <c r="I784" t="s">
        <v>15</v>
      </c>
      <c r="J784">
        <v>-1.5826232543463601</v>
      </c>
      <c r="K784" t="s">
        <v>16</v>
      </c>
    </row>
    <row r="785" spans="1:11" hidden="1" x14ac:dyDescent="0.25">
      <c r="A785" t="s">
        <v>11</v>
      </c>
      <c r="B785" t="s">
        <v>616</v>
      </c>
      <c r="C785" t="s">
        <v>21</v>
      </c>
      <c r="D785">
        <v>7.87965245184244</v>
      </c>
      <c r="E785">
        <v>0.61755310227289595</v>
      </c>
      <c r="F785">
        <v>4.999408712929E-3</v>
      </c>
      <c r="G785">
        <v>0.14802211926640299</v>
      </c>
      <c r="H785" t="s">
        <v>14</v>
      </c>
      <c r="I785" t="s">
        <v>15</v>
      </c>
      <c r="J785">
        <v>-2.3010813572434099</v>
      </c>
      <c r="K785" t="s">
        <v>18</v>
      </c>
    </row>
    <row r="786" spans="1:11" hidden="1" x14ac:dyDescent="0.25">
      <c r="A786" t="s">
        <v>11</v>
      </c>
      <c r="B786" t="s">
        <v>617</v>
      </c>
      <c r="C786" t="s">
        <v>21</v>
      </c>
      <c r="D786">
        <v>8.3443805655146193</v>
      </c>
      <c r="E786">
        <v>-0.86456780205858497</v>
      </c>
      <c r="F786">
        <v>3.8688204258389E-3</v>
      </c>
      <c r="G786">
        <v>0.134572528747333</v>
      </c>
      <c r="H786" t="s">
        <v>14</v>
      </c>
      <c r="I786" t="s">
        <v>15</v>
      </c>
      <c r="J786">
        <v>-2.4124214279104801</v>
      </c>
      <c r="K786" t="s">
        <v>16</v>
      </c>
    </row>
    <row r="787" spans="1:11" hidden="1" x14ac:dyDescent="0.25">
      <c r="A787" t="s">
        <v>11</v>
      </c>
      <c r="B787" t="s">
        <v>618</v>
      </c>
      <c r="C787" t="s">
        <v>21</v>
      </c>
      <c r="D787">
        <v>6.99847684784406</v>
      </c>
      <c r="E787">
        <v>0.56532036622833104</v>
      </c>
      <c r="F787">
        <v>8.1579100466999E-3</v>
      </c>
      <c r="G787">
        <v>0.17817217638548799</v>
      </c>
      <c r="H787" t="s">
        <v>14</v>
      </c>
      <c r="I787" t="s">
        <v>15</v>
      </c>
      <c r="J787">
        <v>-2.0884210877462102</v>
      </c>
      <c r="K787" t="s">
        <v>18</v>
      </c>
    </row>
    <row r="788" spans="1:11" x14ac:dyDescent="0.25">
      <c r="A788" t="s">
        <v>11</v>
      </c>
      <c r="B788" t="s">
        <v>619</v>
      </c>
      <c r="C788" t="s">
        <v>13</v>
      </c>
      <c r="D788">
        <v>45.5497608842552</v>
      </c>
      <c r="E788">
        <v>0.73838426132434098</v>
      </c>
      <c r="F788" s="1">
        <v>1.4880984754246001E-11</v>
      </c>
      <c r="G788" s="1">
        <v>2.5677139193451499E-8</v>
      </c>
      <c r="H788" t="s">
        <v>14</v>
      </c>
      <c r="I788" t="s">
        <v>15</v>
      </c>
      <c r="J788">
        <v>-10.827368328253501</v>
      </c>
      <c r="K788" t="s">
        <v>18</v>
      </c>
    </row>
    <row r="789" spans="1:11" hidden="1" x14ac:dyDescent="0.25">
      <c r="A789" t="s">
        <v>11</v>
      </c>
      <c r="B789" t="s">
        <v>620</v>
      </c>
      <c r="C789" t="s">
        <v>13</v>
      </c>
      <c r="D789">
        <v>6.4162873347759</v>
      </c>
      <c r="E789">
        <v>-0.55708608975725804</v>
      </c>
      <c r="F789">
        <v>1.1307832260246901E-2</v>
      </c>
      <c r="G789">
        <v>5.5583109232659203E-2</v>
      </c>
      <c r="H789" t="s">
        <v>14</v>
      </c>
      <c r="I789" t="s">
        <v>15</v>
      </c>
      <c r="J789">
        <v>-1.94662064243486</v>
      </c>
      <c r="K789" t="s">
        <v>16</v>
      </c>
    </row>
    <row r="790" spans="1:11" hidden="1" x14ac:dyDescent="0.25">
      <c r="A790" t="s">
        <v>11</v>
      </c>
      <c r="B790" t="s">
        <v>621</v>
      </c>
      <c r="C790" t="s">
        <v>13</v>
      </c>
      <c r="D790">
        <v>18.546151272756902</v>
      </c>
      <c r="E790">
        <v>-1.3639232445262699</v>
      </c>
      <c r="F790" s="1">
        <v>1.6583974274053402E-5</v>
      </c>
      <c r="G790">
        <v>2.463879274673E-3</v>
      </c>
      <c r="H790" t="s">
        <v>22</v>
      </c>
      <c r="I790" t="s">
        <v>15</v>
      </c>
      <c r="J790">
        <v>-4.7803113846144596</v>
      </c>
      <c r="K790" t="s">
        <v>16</v>
      </c>
    </row>
    <row r="791" spans="1:11" hidden="1" x14ac:dyDescent="0.25">
      <c r="A791" t="s">
        <v>11</v>
      </c>
      <c r="B791" t="s">
        <v>621</v>
      </c>
      <c r="C791" t="s">
        <v>13</v>
      </c>
      <c r="D791">
        <v>4.1899585289642802</v>
      </c>
      <c r="E791">
        <v>-0.57233383875128996</v>
      </c>
      <c r="F791">
        <v>4.0664092005633597E-2</v>
      </c>
      <c r="G791">
        <v>0.122480280612212</v>
      </c>
      <c r="H791" t="s">
        <v>14</v>
      </c>
      <c r="I791" t="s">
        <v>15</v>
      </c>
      <c r="J791">
        <v>-1.39078892067959</v>
      </c>
      <c r="K791" t="s">
        <v>16</v>
      </c>
    </row>
    <row r="792" spans="1:11" hidden="1" x14ac:dyDescent="0.25">
      <c r="A792" t="s">
        <v>11</v>
      </c>
      <c r="B792" t="s">
        <v>622</v>
      </c>
      <c r="C792" t="s">
        <v>13</v>
      </c>
      <c r="D792">
        <v>9.38280865539814</v>
      </c>
      <c r="E792">
        <v>-0.54638162299592796</v>
      </c>
      <c r="F792">
        <v>2.1902971514111999E-3</v>
      </c>
      <c r="G792">
        <v>2.39768928454244E-2</v>
      </c>
      <c r="H792" t="s">
        <v>14</v>
      </c>
      <c r="I792" t="s">
        <v>15</v>
      </c>
      <c r="J792">
        <v>-2.65949696166044</v>
      </c>
      <c r="K792" t="s">
        <v>16</v>
      </c>
    </row>
    <row r="793" spans="1:11" hidden="1" x14ac:dyDescent="0.25">
      <c r="A793" t="s">
        <v>11</v>
      </c>
      <c r="B793" t="s">
        <v>623</v>
      </c>
      <c r="C793" t="s">
        <v>21</v>
      </c>
      <c r="D793">
        <v>14.654128369879301</v>
      </c>
      <c r="E793">
        <v>-0.55811331282119403</v>
      </c>
      <c r="F793">
        <v>1.2915145007919999E-4</v>
      </c>
      <c r="G793">
        <v>4.8526039432474903E-2</v>
      </c>
      <c r="H793" t="s">
        <v>42</v>
      </c>
      <c r="I793" t="s">
        <v>15</v>
      </c>
      <c r="J793">
        <v>-3.8889007133167599</v>
      </c>
      <c r="K793" t="s">
        <v>16</v>
      </c>
    </row>
    <row r="794" spans="1:11" x14ac:dyDescent="0.25">
      <c r="A794" t="s">
        <v>11</v>
      </c>
      <c r="B794" t="s">
        <v>624</v>
      </c>
      <c r="C794" t="s">
        <v>13</v>
      </c>
      <c r="D794">
        <v>14.756683681588701</v>
      </c>
      <c r="E794">
        <v>0.56739317090474894</v>
      </c>
      <c r="F794">
        <v>1.2231318267249999E-4</v>
      </c>
      <c r="G794">
        <v>4.9513524152859003E-3</v>
      </c>
      <c r="H794" t="s">
        <v>14</v>
      </c>
      <c r="I794" t="s">
        <v>15</v>
      </c>
      <c r="J794">
        <v>-3.9125267330422902</v>
      </c>
      <c r="K794" t="s">
        <v>18</v>
      </c>
    </row>
    <row r="795" spans="1:11" hidden="1" x14ac:dyDescent="0.25">
      <c r="A795" t="s">
        <v>11</v>
      </c>
      <c r="B795" t="s">
        <v>625</v>
      </c>
      <c r="C795" t="s">
        <v>21</v>
      </c>
      <c r="D795">
        <v>12.511953868275</v>
      </c>
      <c r="E795">
        <v>-0.53833769377561302</v>
      </c>
      <c r="F795">
        <v>4.0435651109590001E-4</v>
      </c>
      <c r="G795">
        <v>4.6452029532676603E-2</v>
      </c>
      <c r="H795" t="s">
        <v>14</v>
      </c>
      <c r="I795" t="s">
        <v>15</v>
      </c>
      <c r="J795">
        <v>-3.3932355593290402</v>
      </c>
      <c r="K795" t="s">
        <v>16</v>
      </c>
    </row>
    <row r="796" spans="1:11" hidden="1" x14ac:dyDescent="0.25">
      <c r="A796" t="s">
        <v>11</v>
      </c>
      <c r="B796" t="s">
        <v>626</v>
      </c>
      <c r="C796" t="s">
        <v>21</v>
      </c>
      <c r="D796">
        <v>6.54324479429064</v>
      </c>
      <c r="E796">
        <v>0.70459437287956095</v>
      </c>
      <c r="F796">
        <v>1.05283146465812E-2</v>
      </c>
      <c r="G796">
        <v>0.19179012824085601</v>
      </c>
      <c r="H796" t="s">
        <v>14</v>
      </c>
      <c r="I796" t="s">
        <v>15</v>
      </c>
      <c r="J796">
        <v>-1.9776411443197801</v>
      </c>
      <c r="K796" t="s">
        <v>18</v>
      </c>
    </row>
    <row r="797" spans="1:11" hidden="1" x14ac:dyDescent="0.25">
      <c r="A797" t="s">
        <v>11</v>
      </c>
      <c r="B797" t="s">
        <v>627</v>
      </c>
      <c r="C797" t="s">
        <v>13</v>
      </c>
      <c r="D797">
        <v>7.5976211302858196</v>
      </c>
      <c r="E797">
        <v>-0.84962084110723002</v>
      </c>
      <c r="F797">
        <v>5.8445364054886002E-3</v>
      </c>
      <c r="G797">
        <v>3.90181794170366E-2</v>
      </c>
      <c r="H797" t="s">
        <v>14</v>
      </c>
      <c r="I797" t="s">
        <v>15</v>
      </c>
      <c r="J797">
        <v>-2.23324993181147</v>
      </c>
      <c r="K797" t="s">
        <v>16</v>
      </c>
    </row>
    <row r="798" spans="1:11" hidden="1" x14ac:dyDescent="0.25">
      <c r="A798" t="s">
        <v>11</v>
      </c>
      <c r="B798" t="s">
        <v>628</v>
      </c>
      <c r="C798" t="s">
        <v>21</v>
      </c>
      <c r="D798">
        <v>13.0091945267227</v>
      </c>
      <c r="E798">
        <v>-0.74315286399690805</v>
      </c>
      <c r="F798">
        <v>3.0996524206499998E-4</v>
      </c>
      <c r="G798">
        <v>5.6352496705436197E-2</v>
      </c>
      <c r="H798" t="s">
        <v>22</v>
      </c>
      <c r="I798" t="s">
        <v>15</v>
      </c>
      <c r="J798">
        <v>-3.5086870030227901</v>
      </c>
      <c r="K798" t="s">
        <v>16</v>
      </c>
    </row>
    <row r="799" spans="1:11" hidden="1" x14ac:dyDescent="0.25">
      <c r="A799" t="s">
        <v>11</v>
      </c>
      <c r="B799" t="s">
        <v>628</v>
      </c>
      <c r="C799" t="s">
        <v>21</v>
      </c>
      <c r="D799">
        <v>9.2121164454945905</v>
      </c>
      <c r="E799">
        <v>-0.55743834027131001</v>
      </c>
      <c r="F799">
        <v>2.4041858964571998E-3</v>
      </c>
      <c r="G799">
        <v>0.111044628882553</v>
      </c>
      <c r="H799" t="s">
        <v>14</v>
      </c>
      <c r="I799" t="s">
        <v>15</v>
      </c>
      <c r="J799">
        <v>-2.6190319548538898</v>
      </c>
      <c r="K799" t="s">
        <v>16</v>
      </c>
    </row>
    <row r="800" spans="1:11" hidden="1" x14ac:dyDescent="0.25">
      <c r="A800" t="s">
        <v>11</v>
      </c>
      <c r="B800" t="s">
        <v>629</v>
      </c>
      <c r="C800" t="s">
        <v>21</v>
      </c>
      <c r="D800">
        <v>10.837535057147001</v>
      </c>
      <c r="E800">
        <v>0.61173162532738601</v>
      </c>
      <c r="F800">
        <v>9.9463050528949995E-4</v>
      </c>
      <c r="G800">
        <v>7.0852434120370497E-2</v>
      </c>
      <c r="H800" t="s">
        <v>14</v>
      </c>
      <c r="I800" t="s">
        <v>15</v>
      </c>
      <c r="J800">
        <v>-3.0023382251000301</v>
      </c>
      <c r="K800" t="s">
        <v>18</v>
      </c>
    </row>
    <row r="801" spans="1:11" hidden="1" x14ac:dyDescent="0.25">
      <c r="A801" t="s">
        <v>11</v>
      </c>
      <c r="B801" t="s">
        <v>630</v>
      </c>
      <c r="C801" t="s">
        <v>13</v>
      </c>
      <c r="D801">
        <v>6.6876381362439501</v>
      </c>
      <c r="E801">
        <v>-0.54923242517410298</v>
      </c>
      <c r="F801">
        <v>9.7083743076306992E-3</v>
      </c>
      <c r="G801">
        <v>5.1170064506504402E-2</v>
      </c>
      <c r="H801" t="s">
        <v>14</v>
      </c>
      <c r="I801" t="s">
        <v>15</v>
      </c>
      <c r="J801">
        <v>-2.0128534877372202</v>
      </c>
      <c r="K801" t="s">
        <v>16</v>
      </c>
    </row>
    <row r="802" spans="1:11" x14ac:dyDescent="0.25">
      <c r="A802" t="s">
        <v>11</v>
      </c>
      <c r="B802" t="s">
        <v>631</v>
      </c>
      <c r="C802" t="s">
        <v>13</v>
      </c>
      <c r="D802">
        <v>34.409151633815497</v>
      </c>
      <c r="E802">
        <v>0.610367209855877</v>
      </c>
      <c r="F802" s="1">
        <v>4.46618331487042E-9</v>
      </c>
      <c r="G802" s="1">
        <v>6.1709254861564597E-6</v>
      </c>
      <c r="H802" t="s">
        <v>22</v>
      </c>
      <c r="I802" t="s">
        <v>15</v>
      </c>
      <c r="J802">
        <v>-8.3500634552451398</v>
      </c>
      <c r="K802" t="s">
        <v>18</v>
      </c>
    </row>
    <row r="803" spans="1:11" hidden="1" x14ac:dyDescent="0.25">
      <c r="A803" t="s">
        <v>11</v>
      </c>
      <c r="B803" t="s">
        <v>632</v>
      </c>
      <c r="C803" t="s">
        <v>13</v>
      </c>
      <c r="D803">
        <v>6.0977487271336104</v>
      </c>
      <c r="E803">
        <v>-0.53834983547311799</v>
      </c>
      <c r="F803">
        <v>1.35354211333088E-2</v>
      </c>
      <c r="G803">
        <v>6.14817220546875E-2</v>
      </c>
      <c r="H803" t="s">
        <v>14</v>
      </c>
      <c r="I803" t="s">
        <v>15</v>
      </c>
      <c r="J803">
        <v>-1.8685282272945101</v>
      </c>
      <c r="K803" t="s">
        <v>16</v>
      </c>
    </row>
    <row r="804" spans="1:11" hidden="1" x14ac:dyDescent="0.25">
      <c r="A804" t="s">
        <v>11</v>
      </c>
      <c r="B804" t="s">
        <v>633</v>
      </c>
      <c r="C804" t="s">
        <v>21</v>
      </c>
      <c r="D804">
        <v>11.169359782114499</v>
      </c>
      <c r="E804">
        <v>-0.75312056072804301</v>
      </c>
      <c r="F804">
        <v>8.3159318693600004E-4</v>
      </c>
      <c r="G804">
        <v>9.5793446614451397E-2</v>
      </c>
      <c r="H804" t="s">
        <v>22</v>
      </c>
      <c r="I804" t="s">
        <v>15</v>
      </c>
      <c r="J804">
        <v>-3.0800890774072101</v>
      </c>
      <c r="K804" t="s">
        <v>16</v>
      </c>
    </row>
    <row r="805" spans="1:11" x14ac:dyDescent="0.25">
      <c r="A805" t="s">
        <v>11</v>
      </c>
      <c r="B805" t="s">
        <v>634</v>
      </c>
      <c r="C805" t="s">
        <v>13</v>
      </c>
      <c r="D805">
        <v>16.5360492014897</v>
      </c>
      <c r="E805">
        <v>1.1667139077011599</v>
      </c>
      <c r="F805" s="1">
        <v>4.7733875111604301E-5</v>
      </c>
      <c r="G805">
        <v>2.7323976398792001E-3</v>
      </c>
      <c r="H805" t="s">
        <v>14</v>
      </c>
      <c r="I805" t="s">
        <v>15</v>
      </c>
      <c r="J805">
        <v>-4.3211733074885004</v>
      </c>
      <c r="K805" t="s">
        <v>18</v>
      </c>
    </row>
    <row r="806" spans="1:11" hidden="1" x14ac:dyDescent="0.25">
      <c r="A806" t="s">
        <v>11</v>
      </c>
      <c r="B806" t="s">
        <v>635</v>
      </c>
      <c r="C806" t="s">
        <v>21</v>
      </c>
      <c r="D806">
        <v>12.2432482155365</v>
      </c>
      <c r="E806">
        <v>-0.51157683972961399</v>
      </c>
      <c r="F806">
        <v>4.669447112897E-4</v>
      </c>
      <c r="G806">
        <v>4.98538820424375E-2</v>
      </c>
      <c r="H806" t="s">
        <v>14</v>
      </c>
      <c r="I806" t="s">
        <v>15</v>
      </c>
      <c r="J806">
        <v>-3.3307345391411398</v>
      </c>
      <c r="K806" t="s">
        <v>16</v>
      </c>
    </row>
    <row r="807" spans="1:11" x14ac:dyDescent="0.25">
      <c r="A807" t="s">
        <v>11</v>
      </c>
      <c r="B807" t="s">
        <v>636</v>
      </c>
      <c r="C807" t="s">
        <v>13</v>
      </c>
      <c r="D807">
        <v>26.695985249291699</v>
      </c>
      <c r="E807">
        <v>0.92216383489568798</v>
      </c>
      <c r="F807" s="1">
        <v>2.3811575250497001E-7</v>
      </c>
      <c r="G807" s="1">
        <v>4.1086873094732599E-5</v>
      </c>
      <c r="H807" t="s">
        <v>14</v>
      </c>
      <c r="I807" t="s">
        <v>15</v>
      </c>
      <c r="J807">
        <v>-6.6232118729710496</v>
      </c>
      <c r="K807" t="s">
        <v>18</v>
      </c>
    </row>
    <row r="808" spans="1:11" hidden="1" x14ac:dyDescent="0.25">
      <c r="A808" t="s">
        <v>11</v>
      </c>
      <c r="B808" t="s">
        <v>637</v>
      </c>
      <c r="C808" t="s">
        <v>21</v>
      </c>
      <c r="D808">
        <v>6.3466536423334903</v>
      </c>
      <c r="E808">
        <v>-0.50751666912156101</v>
      </c>
      <c r="F808">
        <v>1.1760292920204999E-2</v>
      </c>
      <c r="G808">
        <v>0.197423739875002</v>
      </c>
      <c r="H808" t="s">
        <v>14</v>
      </c>
      <c r="I808" t="s">
        <v>15</v>
      </c>
      <c r="J808">
        <v>-1.92958186090916</v>
      </c>
      <c r="K808" t="s">
        <v>16</v>
      </c>
    </row>
    <row r="809" spans="1:11" hidden="1" x14ac:dyDescent="0.25">
      <c r="A809" t="s">
        <v>11</v>
      </c>
      <c r="B809" t="s">
        <v>638</v>
      </c>
      <c r="C809" t="s">
        <v>21</v>
      </c>
      <c r="D809">
        <v>8.84954436598073</v>
      </c>
      <c r="E809">
        <v>-0.57176341699670996</v>
      </c>
      <c r="F809">
        <v>2.9316206544250998E-3</v>
      </c>
      <c r="G809">
        <v>0.11902379856966</v>
      </c>
      <c r="H809" t="s">
        <v>14</v>
      </c>
      <c r="I809" t="s">
        <v>15</v>
      </c>
      <c r="J809">
        <v>-2.5328922271920402</v>
      </c>
      <c r="K809" t="s">
        <v>16</v>
      </c>
    </row>
    <row r="810" spans="1:11" hidden="1" x14ac:dyDescent="0.25">
      <c r="A810" t="s">
        <v>11</v>
      </c>
      <c r="B810" t="s">
        <v>639</v>
      </c>
      <c r="C810" t="s">
        <v>21</v>
      </c>
      <c r="D810">
        <v>7.9103402552897801</v>
      </c>
      <c r="E810">
        <v>0.57686016912951399</v>
      </c>
      <c r="F810">
        <v>4.9153023656707999E-3</v>
      </c>
      <c r="G810">
        <v>0.14769778891148599</v>
      </c>
      <c r="H810" t="s">
        <v>14</v>
      </c>
      <c r="I810" t="s">
        <v>15</v>
      </c>
      <c r="J810">
        <v>-2.3084497613103099</v>
      </c>
      <c r="K810" t="s">
        <v>18</v>
      </c>
    </row>
    <row r="811" spans="1:11" hidden="1" x14ac:dyDescent="0.25">
      <c r="A811" t="s">
        <v>11</v>
      </c>
      <c r="B811" t="s">
        <v>640</v>
      </c>
      <c r="C811" t="s">
        <v>13</v>
      </c>
      <c r="D811">
        <v>14.5852705453326</v>
      </c>
      <c r="E811">
        <v>-0.50161732832726602</v>
      </c>
      <c r="F811">
        <v>1.3395753483310001E-4</v>
      </c>
      <c r="G811">
        <v>5.2383847332487E-3</v>
      </c>
      <c r="H811" t="s">
        <v>14</v>
      </c>
      <c r="I811" t="s">
        <v>15</v>
      </c>
      <c r="J811">
        <v>-3.8730328532061602</v>
      </c>
      <c r="K811" t="s">
        <v>16</v>
      </c>
    </row>
    <row r="812" spans="1:11" x14ac:dyDescent="0.25">
      <c r="A812" t="s">
        <v>11</v>
      </c>
      <c r="B812" t="s">
        <v>641</v>
      </c>
      <c r="C812" t="s">
        <v>13</v>
      </c>
      <c r="D812">
        <v>11.333097869307</v>
      </c>
      <c r="E812">
        <v>0.58054122697511301</v>
      </c>
      <c r="F812">
        <v>7.6137781273400004E-4</v>
      </c>
      <c r="G812">
        <v>3.4605122495218799E-2</v>
      </c>
      <c r="H812" t="s">
        <v>22</v>
      </c>
      <c r="I812" t="s">
        <v>15</v>
      </c>
      <c r="J812">
        <v>-3.1183997830871699</v>
      </c>
      <c r="K812" t="s">
        <v>18</v>
      </c>
    </row>
    <row r="813" spans="1:11" hidden="1" x14ac:dyDescent="0.25">
      <c r="A813" t="s">
        <v>11</v>
      </c>
      <c r="B813" t="s">
        <v>642</v>
      </c>
      <c r="C813" t="s">
        <v>21</v>
      </c>
      <c r="D813">
        <v>6.91519859567555</v>
      </c>
      <c r="E813">
        <v>-1.74129359882665</v>
      </c>
      <c r="F813">
        <v>8.5466148903727002E-3</v>
      </c>
      <c r="G813">
        <v>0.18150380299493199</v>
      </c>
      <c r="H813" t="s">
        <v>14</v>
      </c>
      <c r="I813" t="s">
        <v>15</v>
      </c>
      <c r="J813">
        <v>-2.0682058648666599</v>
      </c>
      <c r="K813" t="s">
        <v>16</v>
      </c>
    </row>
    <row r="814" spans="1:11" hidden="1" x14ac:dyDescent="0.25">
      <c r="A814" t="s">
        <v>11</v>
      </c>
      <c r="B814" t="s">
        <v>643</v>
      </c>
      <c r="C814" t="s">
        <v>13</v>
      </c>
      <c r="D814">
        <v>9.3341218226177993</v>
      </c>
      <c r="E814">
        <v>-0.81296205148165002</v>
      </c>
      <c r="F814">
        <v>2.2492585463407999E-3</v>
      </c>
      <c r="G814">
        <v>2.41907991873615E-2</v>
      </c>
      <c r="H814" t="s">
        <v>14</v>
      </c>
      <c r="I814" t="s">
        <v>15</v>
      </c>
      <c r="J814">
        <v>-2.64796062068912</v>
      </c>
      <c r="K814" t="s">
        <v>16</v>
      </c>
    </row>
    <row r="815" spans="1:11" hidden="1" x14ac:dyDescent="0.25">
      <c r="A815" t="s">
        <v>11</v>
      </c>
      <c r="B815" t="s">
        <v>643</v>
      </c>
      <c r="C815" t="s">
        <v>21</v>
      </c>
      <c r="D815">
        <v>6.7266694486971801</v>
      </c>
      <c r="E815">
        <v>-0.76726367418291097</v>
      </c>
      <c r="F815">
        <v>9.4981787397676008E-3</v>
      </c>
      <c r="G815">
        <v>0.188083748202722</v>
      </c>
      <c r="H815" t="s">
        <v>14</v>
      </c>
      <c r="I815" t="s">
        <v>15</v>
      </c>
      <c r="J815">
        <v>-2.0223596619845301</v>
      </c>
      <c r="K815" t="s">
        <v>16</v>
      </c>
    </row>
    <row r="816" spans="1:11" hidden="1" x14ac:dyDescent="0.25">
      <c r="A816" t="s">
        <v>11</v>
      </c>
      <c r="B816" t="s">
        <v>644</v>
      </c>
      <c r="C816" t="s">
        <v>21</v>
      </c>
      <c r="D816">
        <v>8.5564874573015395</v>
      </c>
      <c r="E816">
        <v>0.63144891376824797</v>
      </c>
      <c r="F816">
        <v>3.4429307325738001E-3</v>
      </c>
      <c r="G816">
        <v>0.15909678137083999</v>
      </c>
      <c r="H816" t="s">
        <v>22</v>
      </c>
      <c r="I816" t="s">
        <v>15</v>
      </c>
      <c r="J816">
        <v>-2.4630717146649399</v>
      </c>
      <c r="K816" t="s">
        <v>18</v>
      </c>
    </row>
    <row r="817" spans="1:11" hidden="1" x14ac:dyDescent="0.25">
      <c r="A817" t="s">
        <v>11</v>
      </c>
      <c r="B817" t="s">
        <v>644</v>
      </c>
      <c r="C817" t="s">
        <v>21</v>
      </c>
      <c r="D817">
        <v>9.4709329495161594</v>
      </c>
      <c r="E817">
        <v>0.61368925813688202</v>
      </c>
      <c r="F817">
        <v>2.0875317968357E-3</v>
      </c>
      <c r="G817">
        <v>0.102549070902207</v>
      </c>
      <c r="H817" t="s">
        <v>14</v>
      </c>
      <c r="I817" t="s">
        <v>15</v>
      </c>
      <c r="J817">
        <v>-2.6803669007137598</v>
      </c>
      <c r="K817" t="s">
        <v>18</v>
      </c>
    </row>
    <row r="818" spans="1:11" hidden="1" x14ac:dyDescent="0.25">
      <c r="A818" t="s">
        <v>11</v>
      </c>
      <c r="B818" t="s">
        <v>645</v>
      </c>
      <c r="C818" t="s">
        <v>21</v>
      </c>
      <c r="D818">
        <v>11.607144046298201</v>
      </c>
      <c r="E818">
        <v>1.0500630918973699</v>
      </c>
      <c r="F818">
        <v>6.5698962299270004E-4</v>
      </c>
      <c r="G818">
        <v>0.16733987410571699</v>
      </c>
      <c r="H818" t="s">
        <v>62</v>
      </c>
      <c r="I818" t="s">
        <v>15</v>
      </c>
      <c r="J818">
        <v>-3.1824414899723301</v>
      </c>
      <c r="K818" t="s">
        <v>18</v>
      </c>
    </row>
    <row r="819" spans="1:11" x14ac:dyDescent="0.25">
      <c r="A819" t="s">
        <v>11</v>
      </c>
      <c r="B819" t="s">
        <v>645</v>
      </c>
      <c r="C819" t="s">
        <v>13</v>
      </c>
      <c r="D819">
        <v>9.2841016066055992</v>
      </c>
      <c r="E819">
        <v>0.61293037919577498</v>
      </c>
      <c r="F819">
        <v>2.3115126128860001E-3</v>
      </c>
      <c r="G819">
        <v>6.8057907201355294E-2</v>
      </c>
      <c r="H819" t="s">
        <v>22</v>
      </c>
      <c r="I819" t="s">
        <v>15</v>
      </c>
      <c r="J819">
        <v>-2.6361037324695298</v>
      </c>
      <c r="K819" t="s">
        <v>18</v>
      </c>
    </row>
    <row r="820" spans="1:11" hidden="1" x14ac:dyDescent="0.25">
      <c r="A820" t="s">
        <v>11</v>
      </c>
      <c r="B820" t="s">
        <v>645</v>
      </c>
      <c r="C820" t="s">
        <v>21</v>
      </c>
      <c r="D820">
        <v>11.2020731945473</v>
      </c>
      <c r="E820">
        <v>1.0619886457911301</v>
      </c>
      <c r="F820">
        <v>8.1705994977729996E-4</v>
      </c>
      <c r="G820">
        <v>9.5793446614451397E-2</v>
      </c>
      <c r="H820" t="s">
        <v>22</v>
      </c>
      <c r="I820" t="s">
        <v>15</v>
      </c>
      <c r="J820">
        <v>-3.0877460770021101</v>
      </c>
      <c r="K820" t="s">
        <v>18</v>
      </c>
    </row>
    <row r="821" spans="1:11" hidden="1" x14ac:dyDescent="0.25">
      <c r="A821" t="s">
        <v>11</v>
      </c>
      <c r="B821" t="s">
        <v>645</v>
      </c>
      <c r="C821" t="s">
        <v>21</v>
      </c>
      <c r="D821">
        <v>8.7828080412879395</v>
      </c>
      <c r="E821">
        <v>1.21059060336895</v>
      </c>
      <c r="F821">
        <v>3.0408273782560002E-3</v>
      </c>
      <c r="G821">
        <v>0.120273871431078</v>
      </c>
      <c r="H821" t="s">
        <v>14</v>
      </c>
      <c r="I821" t="s">
        <v>15</v>
      </c>
      <c r="J821">
        <v>-2.5170082331931698</v>
      </c>
      <c r="K821" t="s">
        <v>18</v>
      </c>
    </row>
    <row r="822" spans="1:11" hidden="1" x14ac:dyDescent="0.25">
      <c r="A822" t="s">
        <v>11</v>
      </c>
      <c r="B822" t="s">
        <v>646</v>
      </c>
      <c r="C822" t="s">
        <v>21</v>
      </c>
      <c r="D822">
        <v>635.07196040054203</v>
      </c>
      <c r="E822">
        <v>5.72722296087972</v>
      </c>
      <c r="F822" s="1">
        <v>3.9420615975200801E-140</v>
      </c>
      <c r="G822" s="1">
        <v>4.21558002528648E-137</v>
      </c>
      <c r="H822" t="s">
        <v>42</v>
      </c>
      <c r="I822" t="s">
        <v>15</v>
      </c>
      <c r="J822">
        <v>-139.40427659384201</v>
      </c>
      <c r="K822" t="s">
        <v>18</v>
      </c>
    </row>
    <row r="823" spans="1:11" hidden="1" x14ac:dyDescent="0.25">
      <c r="A823" t="s">
        <v>11</v>
      </c>
      <c r="B823" t="s">
        <v>646</v>
      </c>
      <c r="C823" t="s">
        <v>21</v>
      </c>
      <c r="D823">
        <v>528.18206161654803</v>
      </c>
      <c r="E823">
        <v>5.5409277169596001</v>
      </c>
      <c r="F823" s="1">
        <v>7.0218645810142395E-117</v>
      </c>
      <c r="G823" s="1">
        <v>7.5009718028111296E-114</v>
      </c>
      <c r="H823" t="s">
        <v>62</v>
      </c>
      <c r="I823" t="s">
        <v>15</v>
      </c>
      <c r="J823">
        <v>-116.15354755030199</v>
      </c>
      <c r="K823" t="s">
        <v>18</v>
      </c>
    </row>
    <row r="824" spans="1:11" hidden="1" x14ac:dyDescent="0.25">
      <c r="A824" t="s">
        <v>11</v>
      </c>
      <c r="B824" t="s">
        <v>646</v>
      </c>
      <c r="C824" t="s">
        <v>21</v>
      </c>
      <c r="D824">
        <v>386.34553462877801</v>
      </c>
      <c r="E824">
        <v>5.5962004246051897</v>
      </c>
      <c r="F824" s="1">
        <v>5.1697350758577203E-86</v>
      </c>
      <c r="G824" s="1">
        <v>5.4946330417789298E-83</v>
      </c>
      <c r="H824" t="s">
        <v>22</v>
      </c>
      <c r="I824" t="s">
        <v>15</v>
      </c>
      <c r="J824">
        <v>-85.286531711846294</v>
      </c>
      <c r="K824" t="s">
        <v>18</v>
      </c>
    </row>
    <row r="825" spans="1:11" hidden="1" x14ac:dyDescent="0.25">
      <c r="A825" t="s">
        <v>11</v>
      </c>
      <c r="B825" t="s">
        <v>646</v>
      </c>
      <c r="C825" t="s">
        <v>21</v>
      </c>
      <c r="D825">
        <v>689.55175477940099</v>
      </c>
      <c r="E825">
        <v>5.9352474518239804</v>
      </c>
      <c r="F825" s="1">
        <v>5.5945869713370796E-152</v>
      </c>
      <c r="G825" s="1">
        <v>5.9405906578720804E-149</v>
      </c>
      <c r="H825" t="s">
        <v>14</v>
      </c>
      <c r="I825" t="s">
        <v>15</v>
      </c>
      <c r="J825">
        <v>-151.252231970385</v>
      </c>
      <c r="K825" t="s">
        <v>18</v>
      </c>
    </row>
    <row r="826" spans="1:11" hidden="1" x14ac:dyDescent="0.25">
      <c r="A826" t="s">
        <v>11</v>
      </c>
      <c r="B826" t="s">
        <v>647</v>
      </c>
      <c r="C826" t="s">
        <v>13</v>
      </c>
      <c r="D826">
        <v>7.2208296350094603</v>
      </c>
      <c r="E826">
        <v>-0.58617490265191496</v>
      </c>
      <c r="F826">
        <v>7.2062393944404999E-3</v>
      </c>
      <c r="G826">
        <v>4.3419872807009E-2</v>
      </c>
      <c r="H826" t="s">
        <v>14</v>
      </c>
      <c r="I826" t="s">
        <v>15</v>
      </c>
      <c r="J826">
        <v>-2.1422913145201998</v>
      </c>
      <c r="K826" t="s">
        <v>16</v>
      </c>
    </row>
    <row r="827" spans="1:11" x14ac:dyDescent="0.25">
      <c r="A827" t="s">
        <v>11</v>
      </c>
      <c r="B827" t="s">
        <v>648</v>
      </c>
      <c r="C827" t="s">
        <v>13</v>
      </c>
      <c r="D827">
        <v>50.503803286285297</v>
      </c>
      <c r="E827">
        <v>0.70530938629303697</v>
      </c>
      <c r="F827" s="1">
        <v>1.1893408379648801E-12</v>
      </c>
      <c r="G827" s="1">
        <v>5.0024870066874397E-9</v>
      </c>
      <c r="H827" t="s">
        <v>14</v>
      </c>
      <c r="I827" t="s">
        <v>15</v>
      </c>
      <c r="J827">
        <v>-11.924693668648599</v>
      </c>
      <c r="K827" t="s">
        <v>18</v>
      </c>
    </row>
    <row r="828" spans="1:11" x14ac:dyDescent="0.25">
      <c r="A828" t="s">
        <v>11</v>
      </c>
      <c r="B828" t="s">
        <v>649</v>
      </c>
      <c r="C828" t="s">
        <v>13</v>
      </c>
      <c r="D828">
        <v>12.1509936989926</v>
      </c>
      <c r="E828">
        <v>0.72292331707011404</v>
      </c>
      <c r="F828">
        <v>4.9061717534109998E-4</v>
      </c>
      <c r="G828">
        <v>1.08014026928371E-2</v>
      </c>
      <c r="H828" t="s">
        <v>14</v>
      </c>
      <c r="I828" t="s">
        <v>15</v>
      </c>
      <c r="J828">
        <v>-3.3092572522460202</v>
      </c>
      <c r="K828" t="s">
        <v>18</v>
      </c>
    </row>
    <row r="829" spans="1:11" x14ac:dyDescent="0.25">
      <c r="A829" t="s">
        <v>11</v>
      </c>
      <c r="B829" t="s">
        <v>650</v>
      </c>
      <c r="C829" t="s">
        <v>13</v>
      </c>
      <c r="D829">
        <v>18.3639187892156</v>
      </c>
      <c r="E829">
        <v>0.56821114692854402</v>
      </c>
      <c r="F829" s="1">
        <v>1.82481006677238E-5</v>
      </c>
      <c r="G829">
        <v>2.6014701049766002E-3</v>
      </c>
      <c r="H829" t="s">
        <v>22</v>
      </c>
      <c r="I829" t="s">
        <v>15</v>
      </c>
      <c r="J829">
        <v>-4.7387823318898699</v>
      </c>
      <c r="K829" t="s">
        <v>18</v>
      </c>
    </row>
    <row r="830" spans="1:11" hidden="1" x14ac:dyDescent="0.25">
      <c r="A830" t="s">
        <v>11</v>
      </c>
      <c r="B830" t="s">
        <v>651</v>
      </c>
      <c r="C830" t="s">
        <v>21</v>
      </c>
      <c r="D830">
        <v>12.315598377571799</v>
      </c>
      <c r="E830">
        <v>0.75285598857159597</v>
      </c>
      <c r="F830">
        <v>4.491886879336E-4</v>
      </c>
      <c r="G830">
        <v>6.8202638474503405E-2</v>
      </c>
      <c r="H830" t="s">
        <v>22</v>
      </c>
      <c r="I830" t="s">
        <v>15</v>
      </c>
      <c r="J830">
        <v>-3.3475711892535802</v>
      </c>
      <c r="K830" t="s">
        <v>18</v>
      </c>
    </row>
    <row r="831" spans="1:11" hidden="1" x14ac:dyDescent="0.25">
      <c r="A831" t="s">
        <v>11</v>
      </c>
      <c r="B831" t="s">
        <v>651</v>
      </c>
      <c r="C831" t="s">
        <v>21</v>
      </c>
      <c r="D831">
        <v>15.5074523832059</v>
      </c>
      <c r="E831">
        <v>0.72815138463899898</v>
      </c>
      <c r="F831" s="1">
        <v>8.2180618310729402E-5</v>
      </c>
      <c r="G831">
        <v>1.99021272835317E-2</v>
      </c>
      <c r="H831" t="s">
        <v>14</v>
      </c>
      <c r="I831" t="s">
        <v>15</v>
      </c>
      <c r="J831">
        <v>-4.08523059551601</v>
      </c>
      <c r="K831" t="s">
        <v>18</v>
      </c>
    </row>
    <row r="832" spans="1:11" x14ac:dyDescent="0.25">
      <c r="A832" t="s">
        <v>11</v>
      </c>
      <c r="B832" t="s">
        <v>652</v>
      </c>
      <c r="C832" t="s">
        <v>13</v>
      </c>
      <c r="D832">
        <v>15.6570730611912</v>
      </c>
      <c r="E832">
        <v>0.819492206553877</v>
      </c>
      <c r="F832" s="1">
        <v>7.5928076814070806E-5</v>
      </c>
      <c r="G832">
        <v>3.6775830608470998E-3</v>
      </c>
      <c r="H832" t="s">
        <v>14</v>
      </c>
      <c r="I832" t="s">
        <v>15</v>
      </c>
      <c r="J832">
        <v>-4.1195976002487003</v>
      </c>
      <c r="K832" t="s">
        <v>18</v>
      </c>
    </row>
    <row r="833" spans="1:11" hidden="1" x14ac:dyDescent="0.25">
      <c r="A833" t="s">
        <v>11</v>
      </c>
      <c r="B833" t="s">
        <v>653</v>
      </c>
      <c r="C833" t="s">
        <v>13</v>
      </c>
      <c r="D833">
        <v>28.108451576174001</v>
      </c>
      <c r="E833">
        <v>-0.58840811692600703</v>
      </c>
      <c r="F833" s="1">
        <v>1.14703855469247E-7</v>
      </c>
      <c r="G833" s="1">
        <v>7.5469674810408593E-5</v>
      </c>
      <c r="H833" t="s">
        <v>22</v>
      </c>
      <c r="I833" t="s">
        <v>15</v>
      </c>
      <c r="J833">
        <v>-6.9404219841834802</v>
      </c>
      <c r="K833" t="s">
        <v>16</v>
      </c>
    </row>
    <row r="834" spans="1:11" hidden="1" x14ac:dyDescent="0.25">
      <c r="A834" t="s">
        <v>11</v>
      </c>
      <c r="B834" t="s">
        <v>654</v>
      </c>
      <c r="C834" t="s">
        <v>21</v>
      </c>
      <c r="D834">
        <v>8.8211402126589498</v>
      </c>
      <c r="E834">
        <v>0.50146597637820201</v>
      </c>
      <c r="F834">
        <v>2.9776054901994001E-3</v>
      </c>
      <c r="G834">
        <v>0.15178906953621801</v>
      </c>
      <c r="H834" t="s">
        <v>22</v>
      </c>
      <c r="I834" t="s">
        <v>15</v>
      </c>
      <c r="J834">
        <v>-2.5261328434472201</v>
      </c>
      <c r="K834" t="s">
        <v>18</v>
      </c>
    </row>
    <row r="835" spans="1:11" hidden="1" x14ac:dyDescent="0.25">
      <c r="A835" t="s">
        <v>11</v>
      </c>
      <c r="B835" t="s">
        <v>655</v>
      </c>
      <c r="C835" t="s">
        <v>21</v>
      </c>
      <c r="D835">
        <v>7.7863404390550501</v>
      </c>
      <c r="E835">
        <v>1.8865259668504999</v>
      </c>
      <c r="F835">
        <v>5.2642718172063001E-3</v>
      </c>
      <c r="G835">
        <v>0.17975567960782099</v>
      </c>
      <c r="H835" t="s">
        <v>22</v>
      </c>
      <c r="I835" t="s">
        <v>15</v>
      </c>
      <c r="J835">
        <v>-2.2786616943057498</v>
      </c>
      <c r="K835" t="s">
        <v>18</v>
      </c>
    </row>
    <row r="836" spans="1:11" hidden="1" x14ac:dyDescent="0.25">
      <c r="A836" t="s">
        <v>11</v>
      </c>
      <c r="B836" t="s">
        <v>656</v>
      </c>
      <c r="C836" t="s">
        <v>21</v>
      </c>
      <c r="D836">
        <v>11.1847389393602</v>
      </c>
      <c r="E836">
        <v>0.60343149843444299</v>
      </c>
      <c r="F836">
        <v>8.247285926372E-4</v>
      </c>
      <c r="G836">
        <v>6.6967961722141006E-2</v>
      </c>
      <c r="H836" t="s">
        <v>14</v>
      </c>
      <c r="I836" t="s">
        <v>15</v>
      </c>
      <c r="J836">
        <v>-3.0836889485564201</v>
      </c>
      <c r="K836" t="s">
        <v>18</v>
      </c>
    </row>
    <row r="837" spans="1:11" x14ac:dyDescent="0.25">
      <c r="A837" t="s">
        <v>11</v>
      </c>
      <c r="B837" t="s">
        <v>657</v>
      </c>
      <c r="C837" t="s">
        <v>13</v>
      </c>
      <c r="D837">
        <v>29.655765666312799</v>
      </c>
      <c r="E837">
        <v>0.95920995969310996</v>
      </c>
      <c r="F837" s="1">
        <v>5.1598925967332799E-8</v>
      </c>
      <c r="G837" s="1">
        <v>1.1871192900884401E-5</v>
      </c>
      <c r="H837" t="s">
        <v>14</v>
      </c>
      <c r="I837" t="s">
        <v>15</v>
      </c>
      <c r="J837">
        <v>-7.2873593381269597</v>
      </c>
      <c r="K837" t="s">
        <v>18</v>
      </c>
    </row>
    <row r="838" spans="1:11" x14ac:dyDescent="0.25">
      <c r="A838" t="s">
        <v>11</v>
      </c>
      <c r="B838" t="s">
        <v>658</v>
      </c>
      <c r="C838" t="s">
        <v>13</v>
      </c>
      <c r="D838">
        <v>19.803901289142299</v>
      </c>
      <c r="E838">
        <v>0.50687929521516095</v>
      </c>
      <c r="F838" s="1">
        <v>8.5807359106008808E-6</v>
      </c>
      <c r="G838">
        <v>8.1688605868920005E-4</v>
      </c>
      <c r="H838" t="s">
        <v>14</v>
      </c>
      <c r="I838" t="s">
        <v>15</v>
      </c>
      <c r="J838">
        <v>-5.0664754641084304</v>
      </c>
      <c r="K838" t="s">
        <v>18</v>
      </c>
    </row>
    <row r="839" spans="1:11" hidden="1" x14ac:dyDescent="0.25">
      <c r="A839" t="s">
        <v>11</v>
      </c>
      <c r="B839" t="s">
        <v>659</v>
      </c>
      <c r="C839" t="s">
        <v>21</v>
      </c>
      <c r="D839">
        <v>10.166356618031299</v>
      </c>
      <c r="E839">
        <v>-0.529320330878297</v>
      </c>
      <c r="F839">
        <v>1.4302663420945E-3</v>
      </c>
      <c r="G839">
        <v>8.8350807518765895E-2</v>
      </c>
      <c r="H839" t="s">
        <v>14</v>
      </c>
      <c r="I839" t="s">
        <v>15</v>
      </c>
      <c r="J839">
        <v>-2.8445830813242798</v>
      </c>
      <c r="K839" t="s">
        <v>16</v>
      </c>
    </row>
    <row r="840" spans="1:11" hidden="1" x14ac:dyDescent="0.25">
      <c r="A840" t="s">
        <v>11</v>
      </c>
      <c r="B840" t="s">
        <v>660</v>
      </c>
      <c r="C840" t="s">
        <v>13</v>
      </c>
      <c r="D840">
        <v>7.3899907950774102</v>
      </c>
      <c r="E840">
        <v>-0.50158944437609398</v>
      </c>
      <c r="F840">
        <v>6.5587824317758E-3</v>
      </c>
      <c r="G840">
        <v>4.14548684469934E-2</v>
      </c>
      <c r="H840" t="s">
        <v>14</v>
      </c>
      <c r="I840" t="s">
        <v>15</v>
      </c>
      <c r="J840">
        <v>-2.1831767752950002</v>
      </c>
      <c r="K840" t="s">
        <v>16</v>
      </c>
    </row>
    <row r="841" spans="1:11" hidden="1" x14ac:dyDescent="0.25">
      <c r="A841" t="s">
        <v>11</v>
      </c>
      <c r="B841" t="s">
        <v>661</v>
      </c>
      <c r="C841" t="s">
        <v>13</v>
      </c>
      <c r="D841">
        <v>8.9724147993437597</v>
      </c>
      <c r="E841">
        <v>-0.503441076991202</v>
      </c>
      <c r="F841">
        <v>2.7408610973155998E-3</v>
      </c>
      <c r="G841">
        <v>2.6532979164217901E-2</v>
      </c>
      <c r="H841" t="s">
        <v>14</v>
      </c>
      <c r="I841" t="s">
        <v>15</v>
      </c>
      <c r="J841">
        <v>-2.5621129732886301</v>
      </c>
      <c r="K841" t="s">
        <v>16</v>
      </c>
    </row>
    <row r="842" spans="1:11" hidden="1" x14ac:dyDescent="0.25">
      <c r="A842" t="s">
        <v>11</v>
      </c>
      <c r="B842" t="s">
        <v>662</v>
      </c>
      <c r="C842" t="s">
        <v>21</v>
      </c>
      <c r="D842">
        <v>12.4467638870284</v>
      </c>
      <c r="E842">
        <v>0.98724024788123899</v>
      </c>
      <c r="F842">
        <v>4.1871666559169999E-4</v>
      </c>
      <c r="G842">
        <v>6.5004586162714206E-2</v>
      </c>
      <c r="H842" t="s">
        <v>22</v>
      </c>
      <c r="I842" t="s">
        <v>15</v>
      </c>
      <c r="J842">
        <v>-3.3780797531511002</v>
      </c>
      <c r="K842" t="s">
        <v>18</v>
      </c>
    </row>
    <row r="843" spans="1:11" hidden="1" x14ac:dyDescent="0.25">
      <c r="A843" t="s">
        <v>11</v>
      </c>
      <c r="B843" t="s">
        <v>663</v>
      </c>
      <c r="C843" t="s">
        <v>21</v>
      </c>
      <c r="D843">
        <v>9.1610228851896895</v>
      </c>
      <c r="E843">
        <v>1.1822406187660901</v>
      </c>
      <c r="F843">
        <v>2.4722434118060999E-3</v>
      </c>
      <c r="G843">
        <v>0.14645497504529301</v>
      </c>
      <c r="H843" t="s">
        <v>22</v>
      </c>
      <c r="I843" t="s">
        <v>15</v>
      </c>
      <c r="J843">
        <v>-2.6069087717709398</v>
      </c>
      <c r="K843" t="s">
        <v>18</v>
      </c>
    </row>
    <row r="844" spans="1:11" x14ac:dyDescent="0.25">
      <c r="A844" t="s">
        <v>11</v>
      </c>
      <c r="B844" t="s">
        <v>664</v>
      </c>
      <c r="C844" t="s">
        <v>13</v>
      </c>
      <c r="D844">
        <v>43.382263178315</v>
      </c>
      <c r="E844">
        <v>1.1278161132316999</v>
      </c>
      <c r="F844" s="1">
        <v>4.5025090980578602E-11</v>
      </c>
      <c r="G844" s="1">
        <v>5.6502395990537E-8</v>
      </c>
      <c r="H844" t="s">
        <v>14</v>
      </c>
      <c r="I844" t="s">
        <v>15</v>
      </c>
      <c r="J844">
        <v>-10.346545400944301</v>
      </c>
      <c r="K844" t="s">
        <v>18</v>
      </c>
    </row>
    <row r="845" spans="1:11" hidden="1" x14ac:dyDescent="0.25">
      <c r="A845" t="s">
        <v>11</v>
      </c>
      <c r="B845" t="s">
        <v>665</v>
      </c>
      <c r="C845" t="s">
        <v>13</v>
      </c>
      <c r="D845">
        <v>12.1993579172346</v>
      </c>
      <c r="E845">
        <v>-0.53538700014750096</v>
      </c>
      <c r="F845">
        <v>4.7805967158060002E-4</v>
      </c>
      <c r="G845">
        <v>1.0682000104715299E-2</v>
      </c>
      <c r="H845" t="s">
        <v>14</v>
      </c>
      <c r="I845" t="s">
        <v>15</v>
      </c>
      <c r="J845">
        <v>-3.3205178912105699</v>
      </c>
      <c r="K845" t="s">
        <v>16</v>
      </c>
    </row>
    <row r="846" spans="1:11" x14ac:dyDescent="0.25">
      <c r="A846" t="s">
        <v>11</v>
      </c>
      <c r="B846" t="s">
        <v>666</v>
      </c>
      <c r="C846" t="s">
        <v>13</v>
      </c>
      <c r="D846">
        <v>29.504229949353999</v>
      </c>
      <c r="E846">
        <v>1.0395789644811799</v>
      </c>
      <c r="F846" s="1">
        <v>5.5794799125307E-8</v>
      </c>
      <c r="G846" s="1">
        <v>1.2608727665389301E-5</v>
      </c>
      <c r="H846" t="s">
        <v>14</v>
      </c>
      <c r="I846" t="s">
        <v>15</v>
      </c>
      <c r="J846">
        <v>-7.2534062816439402</v>
      </c>
      <c r="K846" t="s">
        <v>18</v>
      </c>
    </row>
    <row r="847" spans="1:11" hidden="1" x14ac:dyDescent="0.25">
      <c r="A847" t="s">
        <v>11</v>
      </c>
      <c r="B847" t="s">
        <v>667</v>
      </c>
      <c r="C847" t="s">
        <v>21</v>
      </c>
      <c r="D847">
        <v>45.206728986325402</v>
      </c>
      <c r="E847">
        <v>-1.32239191947725</v>
      </c>
      <c r="F847" s="1">
        <v>1.7729486335110499E-11</v>
      </c>
      <c r="G847" s="1">
        <v>1.36930732794837E-8</v>
      </c>
      <c r="H847" t="s">
        <v>42</v>
      </c>
      <c r="I847" t="s">
        <v>15</v>
      </c>
      <c r="J847">
        <v>-10.7513038467486</v>
      </c>
      <c r="K847" t="s">
        <v>16</v>
      </c>
    </row>
    <row r="848" spans="1:11" hidden="1" x14ac:dyDescent="0.25">
      <c r="A848" t="s">
        <v>11</v>
      </c>
      <c r="B848" t="s">
        <v>667</v>
      </c>
      <c r="C848" t="s">
        <v>21</v>
      </c>
      <c r="D848">
        <v>52.932047246929201</v>
      </c>
      <c r="E848">
        <v>-1.2297729247696501</v>
      </c>
      <c r="F848" s="1">
        <v>3.4528961393279901E-13</v>
      </c>
      <c r="G848" s="1">
        <v>2.6639093714915402E-10</v>
      </c>
      <c r="H848" t="s">
        <v>62</v>
      </c>
      <c r="I848" t="s">
        <v>15</v>
      </c>
      <c r="J848">
        <v>-12.4618164847247</v>
      </c>
      <c r="K848" t="s">
        <v>16</v>
      </c>
    </row>
    <row r="849" spans="1:11" hidden="1" x14ac:dyDescent="0.25">
      <c r="A849" t="s">
        <v>11</v>
      </c>
      <c r="B849" t="s">
        <v>667</v>
      </c>
      <c r="C849" t="s">
        <v>21</v>
      </c>
      <c r="D849">
        <v>45.6555643183627</v>
      </c>
      <c r="E849">
        <v>-1.0168457581791801</v>
      </c>
      <c r="F849" s="1">
        <v>1.4098501052163001E-11</v>
      </c>
      <c r="G849" s="1">
        <v>1.0822166057652E-8</v>
      </c>
      <c r="H849" t="s">
        <v>22</v>
      </c>
      <c r="I849" t="s">
        <v>15</v>
      </c>
      <c r="J849">
        <v>-10.850827058931801</v>
      </c>
      <c r="K849" t="s">
        <v>16</v>
      </c>
    </row>
    <row r="850" spans="1:11" hidden="1" x14ac:dyDescent="0.25">
      <c r="A850" t="s">
        <v>11</v>
      </c>
      <c r="B850" t="s">
        <v>667</v>
      </c>
      <c r="C850" t="s">
        <v>21</v>
      </c>
      <c r="D850">
        <v>21.266372054739801</v>
      </c>
      <c r="E850">
        <v>-1.2597052914856699</v>
      </c>
      <c r="F850" s="1">
        <v>3.9968194286343101E-6</v>
      </c>
      <c r="G850">
        <v>2.2068838157147E-3</v>
      </c>
      <c r="H850" t="s">
        <v>14</v>
      </c>
      <c r="I850" t="s">
        <v>15</v>
      </c>
      <c r="J850">
        <v>-5.3982854721850204</v>
      </c>
      <c r="K850" t="s">
        <v>16</v>
      </c>
    </row>
    <row r="851" spans="1:11" hidden="1" x14ac:dyDescent="0.25">
      <c r="A851" t="s">
        <v>11</v>
      </c>
      <c r="B851" t="s">
        <v>668</v>
      </c>
      <c r="C851" t="s">
        <v>13</v>
      </c>
      <c r="D851">
        <v>26.880153638895301</v>
      </c>
      <c r="E851">
        <v>-1.1568766804452699</v>
      </c>
      <c r="F851" s="1">
        <v>2.16470402893561E-7</v>
      </c>
      <c r="G851">
        <v>1.068204127421E-4</v>
      </c>
      <c r="H851" t="s">
        <v>22</v>
      </c>
      <c r="I851" t="s">
        <v>15</v>
      </c>
      <c r="J851">
        <v>-6.6646014745470703</v>
      </c>
      <c r="K851" t="s">
        <v>16</v>
      </c>
    </row>
    <row r="852" spans="1:11" hidden="1" x14ac:dyDescent="0.25">
      <c r="A852" t="s">
        <v>11</v>
      </c>
      <c r="B852" t="s">
        <v>668</v>
      </c>
      <c r="C852" t="s">
        <v>13</v>
      </c>
      <c r="D852">
        <v>4.3587961343795101</v>
      </c>
      <c r="E852">
        <v>-0.77656626134866302</v>
      </c>
      <c r="F852">
        <v>3.68183154635277E-2</v>
      </c>
      <c r="G852">
        <v>0.11482082988126099</v>
      </c>
      <c r="H852" t="s">
        <v>14</v>
      </c>
      <c r="I852" t="s">
        <v>15</v>
      </c>
      <c r="J852">
        <v>-1.43393608551234</v>
      </c>
      <c r="K852" t="s">
        <v>16</v>
      </c>
    </row>
    <row r="853" spans="1:11" hidden="1" x14ac:dyDescent="0.25">
      <c r="A853" t="s">
        <v>11</v>
      </c>
      <c r="B853" t="s">
        <v>669</v>
      </c>
      <c r="C853" t="s">
        <v>21</v>
      </c>
      <c r="D853">
        <v>6.5700218981699701</v>
      </c>
      <c r="E853">
        <v>0.52075135275875895</v>
      </c>
      <c r="F853">
        <v>1.037106747642E-2</v>
      </c>
      <c r="G853">
        <v>0.191066980345584</v>
      </c>
      <c r="H853" t="s">
        <v>14</v>
      </c>
      <c r="I853" t="s">
        <v>15</v>
      </c>
      <c r="J853">
        <v>-1.98417654011441</v>
      </c>
      <c r="K853" t="s">
        <v>18</v>
      </c>
    </row>
    <row r="854" spans="1:11" hidden="1" x14ac:dyDescent="0.25">
      <c r="A854" t="s">
        <v>11</v>
      </c>
      <c r="B854" t="s">
        <v>670</v>
      </c>
      <c r="C854" t="s">
        <v>21</v>
      </c>
      <c r="D854">
        <v>1027.07794782524</v>
      </c>
      <c r="E854">
        <v>7.0439191279125302</v>
      </c>
      <c r="F854" s="1">
        <v>2.33654379835438E-225</v>
      </c>
      <c r="G854" s="1">
        <v>2.7068859903935399E-222</v>
      </c>
      <c r="H854" t="s">
        <v>42</v>
      </c>
      <c r="I854" t="s">
        <v>15</v>
      </c>
      <c r="J854">
        <v>-224.63142607374201</v>
      </c>
      <c r="K854" t="s">
        <v>18</v>
      </c>
    </row>
    <row r="855" spans="1:11" hidden="1" x14ac:dyDescent="0.25">
      <c r="A855" t="s">
        <v>11</v>
      </c>
      <c r="B855" t="s">
        <v>670</v>
      </c>
      <c r="C855" t="s">
        <v>21</v>
      </c>
      <c r="D855">
        <v>1285.24726325098</v>
      </c>
      <c r="E855">
        <v>7.1067901559211499</v>
      </c>
      <c r="F855" s="1">
        <v>1.8164034137936199E-281</v>
      </c>
      <c r="G855" s="1">
        <v>2.2931267461229101E-278</v>
      </c>
      <c r="H855" t="s">
        <v>62</v>
      </c>
      <c r="I855" t="s">
        <v>15</v>
      </c>
      <c r="J855">
        <v>-280.74078769054597</v>
      </c>
      <c r="K855" t="s">
        <v>18</v>
      </c>
    </row>
    <row r="856" spans="1:11" hidden="1" x14ac:dyDescent="0.25">
      <c r="A856" t="s">
        <v>11</v>
      </c>
      <c r="B856" t="s">
        <v>670</v>
      </c>
      <c r="C856" t="s">
        <v>21</v>
      </c>
      <c r="D856">
        <v>2463.4862568683402</v>
      </c>
      <c r="E856">
        <v>7.3368548005958401</v>
      </c>
      <c r="F856">
        <v>0</v>
      </c>
      <c r="G856">
        <v>0</v>
      </c>
      <c r="H856" t="s">
        <v>22</v>
      </c>
      <c r="I856" t="s">
        <v>15</v>
      </c>
      <c r="J856" t="e">
        <f>-inf</f>
        <v>#NAME?</v>
      </c>
      <c r="K856" t="s">
        <v>18</v>
      </c>
    </row>
    <row r="857" spans="1:11" hidden="1" x14ac:dyDescent="0.25">
      <c r="A857" t="s">
        <v>11</v>
      </c>
      <c r="B857" t="s">
        <v>670</v>
      </c>
      <c r="C857" t="s">
        <v>21</v>
      </c>
      <c r="D857">
        <v>1725.8078484657999</v>
      </c>
      <c r="E857">
        <v>7.0113294431483197</v>
      </c>
      <c r="F857">
        <v>0</v>
      </c>
      <c r="G857">
        <v>0</v>
      </c>
      <c r="H857" t="s">
        <v>14</v>
      </c>
      <c r="I857" t="s">
        <v>15</v>
      </c>
      <c r="J857" t="e">
        <f>-inf</f>
        <v>#NAME?</v>
      </c>
      <c r="K857" t="s">
        <v>18</v>
      </c>
    </row>
    <row r="858" spans="1:11" hidden="1" x14ac:dyDescent="0.25">
      <c r="A858" t="s">
        <v>11</v>
      </c>
      <c r="B858" t="s">
        <v>671</v>
      </c>
      <c r="C858" t="s">
        <v>21</v>
      </c>
      <c r="D858">
        <v>12.7237910763761</v>
      </c>
      <c r="E858">
        <v>0.533812639554058</v>
      </c>
      <c r="F858">
        <v>3.6103316038549999E-4</v>
      </c>
      <c r="G858">
        <v>0.111535177681783</v>
      </c>
      <c r="H858" t="s">
        <v>42</v>
      </c>
      <c r="I858" t="s">
        <v>15</v>
      </c>
      <c r="J858">
        <v>-3.4424529069280001</v>
      </c>
      <c r="K858" t="s">
        <v>18</v>
      </c>
    </row>
    <row r="859" spans="1:11" hidden="1" x14ac:dyDescent="0.25">
      <c r="A859" t="s">
        <v>11</v>
      </c>
      <c r="B859" t="s">
        <v>672</v>
      </c>
      <c r="C859" t="s">
        <v>13</v>
      </c>
      <c r="D859">
        <v>8.7392044616430695</v>
      </c>
      <c r="E859">
        <v>-0.56695535646343997</v>
      </c>
      <c r="F859">
        <v>3.1144036504732E-3</v>
      </c>
      <c r="G859">
        <v>2.8227989488596499E-2</v>
      </c>
      <c r="H859" t="s">
        <v>14</v>
      </c>
      <c r="I859" t="s">
        <v>15</v>
      </c>
      <c r="J859">
        <v>-2.5066251002417799</v>
      </c>
      <c r="K859" t="s">
        <v>16</v>
      </c>
    </row>
    <row r="860" spans="1:11" hidden="1" x14ac:dyDescent="0.25">
      <c r="A860" t="s">
        <v>11</v>
      </c>
      <c r="B860" t="s">
        <v>673</v>
      </c>
      <c r="C860" t="s">
        <v>13</v>
      </c>
      <c r="D860">
        <v>6.7611754987924799</v>
      </c>
      <c r="E860">
        <v>-0.57866922515444297</v>
      </c>
      <c r="F860">
        <v>9.3162370555761008E-3</v>
      </c>
      <c r="G860">
        <v>4.96913973397115E-2</v>
      </c>
      <c r="H860" t="s">
        <v>14</v>
      </c>
      <c r="I860" t="s">
        <v>15</v>
      </c>
      <c r="J860">
        <v>-2.03075946919073</v>
      </c>
      <c r="K860" t="s">
        <v>16</v>
      </c>
    </row>
    <row r="861" spans="1:11" hidden="1" x14ac:dyDescent="0.25">
      <c r="A861" t="s">
        <v>11</v>
      </c>
      <c r="B861" t="s">
        <v>674</v>
      </c>
      <c r="C861" t="s">
        <v>21</v>
      </c>
      <c r="D861">
        <v>22.994233627981401</v>
      </c>
      <c r="E861">
        <v>-0.51717868749395202</v>
      </c>
      <c r="F861" s="1">
        <v>1.6248804712430901E-6</v>
      </c>
      <c r="G861">
        <v>9.0356353244880002E-4</v>
      </c>
      <c r="H861" t="s">
        <v>42</v>
      </c>
      <c r="I861" t="s">
        <v>15</v>
      </c>
      <c r="J861">
        <v>-5.7891785808936103</v>
      </c>
      <c r="K861" t="s">
        <v>16</v>
      </c>
    </row>
    <row r="862" spans="1:11" hidden="1" x14ac:dyDescent="0.25">
      <c r="A862" t="s">
        <v>11</v>
      </c>
      <c r="B862" t="s">
        <v>675</v>
      </c>
      <c r="C862" t="s">
        <v>21</v>
      </c>
      <c r="D862">
        <v>4581.6419232668504</v>
      </c>
      <c r="E862">
        <v>9.79622973080874</v>
      </c>
      <c r="F862">
        <v>0</v>
      </c>
      <c r="G862">
        <v>0</v>
      </c>
      <c r="H862" t="s">
        <v>42</v>
      </c>
      <c r="I862" t="s">
        <v>15</v>
      </c>
      <c r="J862" t="e">
        <f>-inf</f>
        <v>#NAME?</v>
      </c>
      <c r="K862" t="s">
        <v>18</v>
      </c>
    </row>
    <row r="863" spans="1:11" hidden="1" x14ac:dyDescent="0.25">
      <c r="A863" t="s">
        <v>11</v>
      </c>
      <c r="B863" t="s">
        <v>675</v>
      </c>
      <c r="C863" t="s">
        <v>21</v>
      </c>
      <c r="D863">
        <v>5761.4613905057004</v>
      </c>
      <c r="E863">
        <v>9.8863377308120199</v>
      </c>
      <c r="F863">
        <v>0</v>
      </c>
      <c r="G863">
        <v>0</v>
      </c>
      <c r="H863" t="s">
        <v>62</v>
      </c>
      <c r="I863" t="s">
        <v>15</v>
      </c>
      <c r="J863" t="e">
        <f>-inf</f>
        <v>#NAME?</v>
      </c>
      <c r="K863" t="s">
        <v>18</v>
      </c>
    </row>
    <row r="864" spans="1:11" hidden="1" x14ac:dyDescent="0.25">
      <c r="A864" t="s">
        <v>11</v>
      </c>
      <c r="B864" t="s">
        <v>675</v>
      </c>
      <c r="C864" t="s">
        <v>21</v>
      </c>
      <c r="D864">
        <v>5112.67388108668</v>
      </c>
      <c r="E864">
        <v>9.9522742589587896</v>
      </c>
      <c r="F864">
        <v>0</v>
      </c>
      <c r="G864">
        <v>0</v>
      </c>
      <c r="H864" t="s">
        <v>22</v>
      </c>
      <c r="I864" t="s">
        <v>15</v>
      </c>
      <c r="J864" t="e">
        <f>-inf</f>
        <v>#NAME?</v>
      </c>
      <c r="K864" t="s">
        <v>18</v>
      </c>
    </row>
    <row r="865" spans="1:11" hidden="1" x14ac:dyDescent="0.25">
      <c r="A865" t="s">
        <v>11</v>
      </c>
      <c r="B865" t="s">
        <v>675</v>
      </c>
      <c r="C865" t="s">
        <v>21</v>
      </c>
      <c r="D865">
        <v>3602.27903279059</v>
      </c>
      <c r="E865">
        <v>9.7689551348775403</v>
      </c>
      <c r="F865">
        <v>0</v>
      </c>
      <c r="G865">
        <v>0</v>
      </c>
      <c r="H865" t="s">
        <v>14</v>
      </c>
      <c r="I865" t="s">
        <v>15</v>
      </c>
      <c r="J865" t="e">
        <f>-inf</f>
        <v>#NAME?</v>
      </c>
      <c r="K865" t="s">
        <v>18</v>
      </c>
    </row>
    <row r="866" spans="1:11" x14ac:dyDescent="0.25">
      <c r="A866" t="s">
        <v>11</v>
      </c>
      <c r="B866" t="s">
        <v>676</v>
      </c>
      <c r="C866" t="s">
        <v>13</v>
      </c>
      <c r="D866">
        <v>39.485075486944297</v>
      </c>
      <c r="E866">
        <v>0.96273408289937601</v>
      </c>
      <c r="F866" s="1">
        <v>3.30576275577566E-10</v>
      </c>
      <c r="G866" s="1">
        <v>2.30468030691397E-7</v>
      </c>
      <c r="H866" t="s">
        <v>14</v>
      </c>
      <c r="I866" t="s">
        <v>15</v>
      </c>
      <c r="J866">
        <v>-9.4807283175990005</v>
      </c>
      <c r="K866" t="s">
        <v>18</v>
      </c>
    </row>
    <row r="867" spans="1:11" hidden="1" x14ac:dyDescent="0.25">
      <c r="A867" t="s">
        <v>11</v>
      </c>
      <c r="B867" t="s">
        <v>677</v>
      </c>
      <c r="C867" t="s">
        <v>21</v>
      </c>
      <c r="D867">
        <v>7.8292332151101398</v>
      </c>
      <c r="E867">
        <v>0.59532164377944197</v>
      </c>
      <c r="F867">
        <v>5.1407903604847004E-3</v>
      </c>
      <c r="G867">
        <v>0.17785565326341601</v>
      </c>
      <c r="H867" t="s">
        <v>22</v>
      </c>
      <c r="I867" t="s">
        <v>15</v>
      </c>
      <c r="J867">
        <v>-2.2889701061390002</v>
      </c>
      <c r="K867" t="s">
        <v>18</v>
      </c>
    </row>
    <row r="868" spans="1:11" x14ac:dyDescent="0.25">
      <c r="A868" t="s">
        <v>11</v>
      </c>
      <c r="B868" t="s">
        <v>678</v>
      </c>
      <c r="C868" t="s">
        <v>13</v>
      </c>
      <c r="D868">
        <v>24.717346067764701</v>
      </c>
      <c r="E868">
        <v>0.94526246743451003</v>
      </c>
      <c r="F868" s="1">
        <v>6.6384013474165602E-7</v>
      </c>
      <c r="G868" s="1">
        <v>9.6459465473408603E-5</v>
      </c>
      <c r="H868" t="s">
        <v>14</v>
      </c>
      <c r="I868" t="s">
        <v>15</v>
      </c>
      <c r="J868">
        <v>-6.1779364943650101</v>
      </c>
      <c r="K868" t="s">
        <v>18</v>
      </c>
    </row>
    <row r="869" spans="1:11" x14ac:dyDescent="0.25">
      <c r="A869" t="s">
        <v>11</v>
      </c>
      <c r="B869" t="s">
        <v>679</v>
      </c>
      <c r="C869" t="s">
        <v>13</v>
      </c>
      <c r="D869">
        <v>30.251160418945101</v>
      </c>
      <c r="E869">
        <v>0.78972784296068899</v>
      </c>
      <c r="F869" s="1">
        <v>3.7956409133739502E-8</v>
      </c>
      <c r="G869" s="1">
        <v>9.3452016667792295E-6</v>
      </c>
      <c r="H869" t="s">
        <v>14</v>
      </c>
      <c r="I869" t="s">
        <v>15</v>
      </c>
      <c r="J869">
        <v>-7.42071488073283</v>
      </c>
      <c r="K869" t="s">
        <v>18</v>
      </c>
    </row>
    <row r="870" spans="1:11" x14ac:dyDescent="0.25">
      <c r="A870" t="s">
        <v>11</v>
      </c>
      <c r="B870" t="s">
        <v>680</v>
      </c>
      <c r="C870" t="s">
        <v>13</v>
      </c>
      <c r="D870">
        <v>12.290474974851501</v>
      </c>
      <c r="E870">
        <v>0.50887054863869097</v>
      </c>
      <c r="F870">
        <v>4.5527585572460001E-4</v>
      </c>
      <c r="G870">
        <v>2.5993993795651999E-2</v>
      </c>
      <c r="H870" t="s">
        <v>22</v>
      </c>
      <c r="I870" t="s">
        <v>15</v>
      </c>
      <c r="J870">
        <v>-3.34172538066833</v>
      </c>
      <c r="K870" t="s">
        <v>18</v>
      </c>
    </row>
    <row r="871" spans="1:11" hidden="1" x14ac:dyDescent="0.25">
      <c r="A871" t="s">
        <v>11</v>
      </c>
      <c r="B871" t="s">
        <v>681</v>
      </c>
      <c r="C871" t="s">
        <v>21</v>
      </c>
      <c r="D871">
        <v>10.927951308912499</v>
      </c>
      <c r="E871">
        <v>0.639177299851164</v>
      </c>
      <c r="F871">
        <v>9.4724184461079995E-4</v>
      </c>
      <c r="G871">
        <v>6.9276966876269899E-2</v>
      </c>
      <c r="H871" t="s">
        <v>14</v>
      </c>
      <c r="I871" t="s">
        <v>15</v>
      </c>
      <c r="J871">
        <v>-3.0235391251458901</v>
      </c>
      <c r="K871" t="s">
        <v>18</v>
      </c>
    </row>
    <row r="872" spans="1:11" hidden="1" x14ac:dyDescent="0.25">
      <c r="A872" t="s">
        <v>11</v>
      </c>
      <c r="B872" t="s">
        <v>682</v>
      </c>
      <c r="C872" t="s">
        <v>13</v>
      </c>
      <c r="D872">
        <v>5.3560533541537598</v>
      </c>
      <c r="E872">
        <v>-0.61957685840391397</v>
      </c>
      <c r="F872">
        <v>2.0650456276522702E-2</v>
      </c>
      <c r="G872">
        <v>7.9647638569745702E-2</v>
      </c>
      <c r="H872" t="s">
        <v>14</v>
      </c>
      <c r="I872" t="s">
        <v>15</v>
      </c>
      <c r="J872">
        <v>-1.6850703480663201</v>
      </c>
      <c r="K872" t="s">
        <v>16</v>
      </c>
    </row>
    <row r="873" spans="1:11" hidden="1" x14ac:dyDescent="0.25">
      <c r="A873" t="s">
        <v>11</v>
      </c>
      <c r="B873" t="s">
        <v>683</v>
      </c>
      <c r="C873" t="s">
        <v>13</v>
      </c>
      <c r="D873">
        <v>10.0300804558571</v>
      </c>
      <c r="E873">
        <v>-0.54481874512684403</v>
      </c>
      <c r="F873">
        <v>1.5400431011431E-3</v>
      </c>
      <c r="G873">
        <v>2.0401876169079E-2</v>
      </c>
      <c r="H873" t="s">
        <v>14</v>
      </c>
      <c r="I873" t="s">
        <v>15</v>
      </c>
      <c r="J873">
        <v>-2.8124671244059498</v>
      </c>
      <c r="K873" t="s">
        <v>16</v>
      </c>
    </row>
    <row r="874" spans="1:11" hidden="1" x14ac:dyDescent="0.25">
      <c r="A874" t="s">
        <v>11</v>
      </c>
      <c r="B874" t="s">
        <v>684</v>
      </c>
      <c r="C874" t="s">
        <v>13</v>
      </c>
      <c r="D874">
        <v>21.363142500976</v>
      </c>
      <c r="E874">
        <v>-0.59587337857215505</v>
      </c>
      <c r="F874" s="1">
        <v>3.8000677268738401E-6</v>
      </c>
      <c r="G874">
        <v>4.2647264147770001E-4</v>
      </c>
      <c r="H874" t="s">
        <v>14</v>
      </c>
      <c r="I874" t="s">
        <v>15</v>
      </c>
      <c r="J874">
        <v>-5.4202086630817501</v>
      </c>
      <c r="K874" t="s">
        <v>16</v>
      </c>
    </row>
    <row r="875" spans="1:11" hidden="1" x14ac:dyDescent="0.25">
      <c r="A875" t="s">
        <v>11</v>
      </c>
      <c r="B875" t="s">
        <v>685</v>
      </c>
      <c r="C875" t="s">
        <v>13</v>
      </c>
      <c r="D875">
        <v>11.330080262078701</v>
      </c>
      <c r="E875">
        <v>-0.53891956736774604</v>
      </c>
      <c r="F875">
        <v>7.6261605070320003E-4</v>
      </c>
      <c r="G875">
        <v>1.4073732572069699E-2</v>
      </c>
      <c r="H875" t="s">
        <v>14</v>
      </c>
      <c r="I875" t="s">
        <v>15</v>
      </c>
      <c r="J875">
        <v>-3.1176940584139401</v>
      </c>
      <c r="K875" t="s">
        <v>16</v>
      </c>
    </row>
    <row r="876" spans="1:11" hidden="1" x14ac:dyDescent="0.25">
      <c r="A876" t="s">
        <v>11</v>
      </c>
      <c r="B876" t="s">
        <v>686</v>
      </c>
      <c r="C876" t="s">
        <v>21</v>
      </c>
      <c r="D876">
        <v>3477.6008798948701</v>
      </c>
      <c r="E876">
        <v>9.8571938909007208</v>
      </c>
      <c r="F876">
        <v>0</v>
      </c>
      <c r="G876">
        <v>0</v>
      </c>
      <c r="H876" t="s">
        <v>42</v>
      </c>
      <c r="I876" t="s">
        <v>15</v>
      </c>
      <c r="J876" t="e">
        <f t="shared" ref="J876:J881" si="0">-inf</f>
        <v>#NAME?</v>
      </c>
      <c r="K876" t="s">
        <v>18</v>
      </c>
    </row>
    <row r="877" spans="1:11" hidden="1" x14ac:dyDescent="0.25">
      <c r="A877" t="s">
        <v>11</v>
      </c>
      <c r="B877" t="s">
        <v>686</v>
      </c>
      <c r="C877" t="s">
        <v>21</v>
      </c>
      <c r="D877">
        <v>5533.5838081328302</v>
      </c>
      <c r="E877">
        <v>9.9802646549500995</v>
      </c>
      <c r="F877">
        <v>0</v>
      </c>
      <c r="G877">
        <v>0</v>
      </c>
      <c r="H877" t="s">
        <v>62</v>
      </c>
      <c r="I877" t="s">
        <v>15</v>
      </c>
      <c r="J877" t="e">
        <f t="shared" si="0"/>
        <v>#NAME?</v>
      </c>
      <c r="K877" t="s">
        <v>18</v>
      </c>
    </row>
    <row r="878" spans="1:11" hidden="1" x14ac:dyDescent="0.25">
      <c r="A878" t="s">
        <v>11</v>
      </c>
      <c r="B878" t="s">
        <v>686</v>
      </c>
      <c r="C878" t="s">
        <v>21</v>
      </c>
      <c r="D878">
        <v>2839.4563643562701</v>
      </c>
      <c r="E878">
        <v>9.9087531262011908</v>
      </c>
      <c r="F878">
        <v>0</v>
      </c>
      <c r="G878">
        <v>0</v>
      </c>
      <c r="H878" t="s">
        <v>22</v>
      </c>
      <c r="I878" t="s">
        <v>15</v>
      </c>
      <c r="J878" t="e">
        <f t="shared" si="0"/>
        <v>#NAME?</v>
      </c>
      <c r="K878" t="s">
        <v>18</v>
      </c>
    </row>
    <row r="879" spans="1:11" hidden="1" x14ac:dyDescent="0.25">
      <c r="A879" t="s">
        <v>11</v>
      </c>
      <c r="B879" t="s">
        <v>686</v>
      </c>
      <c r="C879" t="s">
        <v>21</v>
      </c>
      <c r="D879">
        <v>2763.89867609877</v>
      </c>
      <c r="E879">
        <v>9.7800845121624196</v>
      </c>
      <c r="F879">
        <v>0</v>
      </c>
      <c r="G879">
        <v>0</v>
      </c>
      <c r="H879" t="s">
        <v>14</v>
      </c>
      <c r="I879" t="s">
        <v>15</v>
      </c>
      <c r="J879" t="e">
        <f t="shared" si="0"/>
        <v>#NAME?</v>
      </c>
      <c r="K879" t="s">
        <v>18</v>
      </c>
    </row>
    <row r="880" spans="1:11" hidden="1" x14ac:dyDescent="0.25">
      <c r="A880" t="s">
        <v>11</v>
      </c>
      <c r="B880" t="s">
        <v>687</v>
      </c>
      <c r="C880" t="s">
        <v>21</v>
      </c>
      <c r="D880">
        <v>3789.1919073699601</v>
      </c>
      <c r="E880">
        <v>10.1965505435591</v>
      </c>
      <c r="F880">
        <v>0</v>
      </c>
      <c r="G880">
        <v>0</v>
      </c>
      <c r="H880" t="s">
        <v>42</v>
      </c>
      <c r="I880" t="s">
        <v>15</v>
      </c>
      <c r="J880" t="e">
        <f t="shared" si="0"/>
        <v>#NAME?</v>
      </c>
      <c r="K880" t="s">
        <v>18</v>
      </c>
    </row>
    <row r="881" spans="1:11" hidden="1" x14ac:dyDescent="0.25">
      <c r="A881" t="s">
        <v>11</v>
      </c>
      <c r="B881" t="s">
        <v>687</v>
      </c>
      <c r="C881" t="s">
        <v>21</v>
      </c>
      <c r="D881">
        <v>3060.8117785447798</v>
      </c>
      <c r="E881">
        <v>9.9474973366163706</v>
      </c>
      <c r="F881">
        <v>0</v>
      </c>
      <c r="G881">
        <v>0</v>
      </c>
      <c r="H881" t="s">
        <v>62</v>
      </c>
      <c r="I881" t="s">
        <v>15</v>
      </c>
      <c r="J881" t="e">
        <f t="shared" si="0"/>
        <v>#NAME?</v>
      </c>
      <c r="K881" t="s">
        <v>18</v>
      </c>
    </row>
    <row r="882" spans="1:11" hidden="1" x14ac:dyDescent="0.25">
      <c r="A882" t="s">
        <v>11</v>
      </c>
      <c r="B882" t="s">
        <v>687</v>
      </c>
      <c r="C882" t="s">
        <v>21</v>
      </c>
      <c r="D882">
        <v>1298.41276985936</v>
      </c>
      <c r="E882">
        <v>9.6121487483763701</v>
      </c>
      <c r="F882" s="1">
        <v>2.5012047319264401E-284</v>
      </c>
      <c r="G882" s="1">
        <v>3.1417405255479598E-281</v>
      </c>
      <c r="H882" t="s">
        <v>22</v>
      </c>
      <c r="I882" t="s">
        <v>15</v>
      </c>
      <c r="J882">
        <v>-283.60185075836603</v>
      </c>
      <c r="K882" t="s">
        <v>18</v>
      </c>
    </row>
    <row r="883" spans="1:11" hidden="1" x14ac:dyDescent="0.25">
      <c r="A883" t="s">
        <v>11</v>
      </c>
      <c r="B883" t="s">
        <v>687</v>
      </c>
      <c r="C883" t="s">
        <v>21</v>
      </c>
      <c r="D883">
        <v>2327.7538743769501</v>
      </c>
      <c r="E883">
        <v>9.7688052084149799</v>
      </c>
      <c r="F883">
        <v>0</v>
      </c>
      <c r="G883">
        <v>0</v>
      </c>
      <c r="H883" t="s">
        <v>14</v>
      </c>
      <c r="I883" t="s">
        <v>15</v>
      </c>
      <c r="J883" t="e">
        <f>-inf</f>
        <v>#NAME?</v>
      </c>
      <c r="K883" t="s">
        <v>18</v>
      </c>
    </row>
    <row r="884" spans="1:11" hidden="1" x14ac:dyDescent="0.25">
      <c r="A884" t="s">
        <v>11</v>
      </c>
      <c r="B884" t="s">
        <v>688</v>
      </c>
      <c r="C884" t="s">
        <v>21</v>
      </c>
      <c r="D884">
        <v>12.262889193620101</v>
      </c>
      <c r="E884">
        <v>0.74107564559740402</v>
      </c>
      <c r="F884">
        <v>4.6205556823190002E-4</v>
      </c>
      <c r="G884">
        <v>0.124310035930514</v>
      </c>
      <c r="H884" t="s">
        <v>42</v>
      </c>
      <c r="I884" t="s">
        <v>15</v>
      </c>
      <c r="J884">
        <v>-3.3353057917051898</v>
      </c>
      <c r="K884" t="s">
        <v>18</v>
      </c>
    </row>
    <row r="885" spans="1:11" hidden="1" x14ac:dyDescent="0.25">
      <c r="A885" t="s">
        <v>11</v>
      </c>
      <c r="B885" t="s">
        <v>688</v>
      </c>
      <c r="C885" t="s">
        <v>21</v>
      </c>
      <c r="D885">
        <v>10.4503238033797</v>
      </c>
      <c r="E885">
        <v>0.74096000846028098</v>
      </c>
      <c r="F885">
        <v>1.2262795695047999E-3</v>
      </c>
      <c r="G885">
        <v>0.10742544432844001</v>
      </c>
      <c r="H885" t="s">
        <v>22</v>
      </c>
      <c r="I885" t="s">
        <v>15</v>
      </c>
      <c r="J885">
        <v>-2.9114105072630099</v>
      </c>
      <c r="K885" t="s">
        <v>18</v>
      </c>
    </row>
    <row r="886" spans="1:11" hidden="1" x14ac:dyDescent="0.25">
      <c r="A886" t="s">
        <v>11</v>
      </c>
      <c r="B886" t="s">
        <v>688</v>
      </c>
      <c r="C886" t="s">
        <v>21</v>
      </c>
      <c r="D886">
        <v>13.659217336776999</v>
      </c>
      <c r="E886">
        <v>0.76765728765746499</v>
      </c>
      <c r="F886">
        <v>2.1916283140029999E-4</v>
      </c>
      <c r="G886">
        <v>3.54384439309854E-2</v>
      </c>
      <c r="H886" t="s">
        <v>14</v>
      </c>
      <c r="I886" t="s">
        <v>15</v>
      </c>
      <c r="J886">
        <v>-3.6592330974799601</v>
      </c>
      <c r="K886" t="s">
        <v>18</v>
      </c>
    </row>
    <row r="887" spans="1:11" hidden="1" x14ac:dyDescent="0.25">
      <c r="A887" t="s">
        <v>11</v>
      </c>
      <c r="B887" t="s">
        <v>689</v>
      </c>
      <c r="C887" t="s">
        <v>21</v>
      </c>
      <c r="D887">
        <v>9.1796467967364794</v>
      </c>
      <c r="E887">
        <v>-1.09003092476999</v>
      </c>
      <c r="F887">
        <v>2.4472124563517002E-3</v>
      </c>
      <c r="G887">
        <v>0.14645497504529301</v>
      </c>
      <c r="H887" t="s">
        <v>22</v>
      </c>
      <c r="I887" t="s">
        <v>15</v>
      </c>
      <c r="J887">
        <v>-2.6113283254516801</v>
      </c>
      <c r="K887" t="s">
        <v>16</v>
      </c>
    </row>
    <row r="888" spans="1:11" x14ac:dyDescent="0.25">
      <c r="A888" t="s">
        <v>11</v>
      </c>
      <c r="B888" t="s">
        <v>690</v>
      </c>
      <c r="C888" t="s">
        <v>13</v>
      </c>
      <c r="D888">
        <v>7.3069075906883301</v>
      </c>
      <c r="E888">
        <v>0.74307501702436496</v>
      </c>
      <c r="F888">
        <v>6.8690036148287004E-3</v>
      </c>
      <c r="G888">
        <v>0.124389283022398</v>
      </c>
      <c r="H888" t="s">
        <v>22</v>
      </c>
      <c r="I888" t="s">
        <v>15</v>
      </c>
      <c r="J888">
        <v>-2.1631062550750499</v>
      </c>
      <c r="K888" t="s">
        <v>18</v>
      </c>
    </row>
    <row r="889" spans="1:11" x14ac:dyDescent="0.25">
      <c r="A889" t="s">
        <v>11</v>
      </c>
      <c r="B889" t="s">
        <v>691</v>
      </c>
      <c r="C889" t="s">
        <v>13</v>
      </c>
      <c r="D889">
        <v>19.390999892070901</v>
      </c>
      <c r="E889">
        <v>0.52349317535069195</v>
      </c>
      <c r="F889" s="1">
        <v>1.06507818444075E-5</v>
      </c>
      <c r="G889">
        <v>1.7754962567802001E-3</v>
      </c>
      <c r="H889" t="s">
        <v>22</v>
      </c>
      <c r="I889" t="s">
        <v>15</v>
      </c>
      <c r="J889">
        <v>-4.9726185106995304</v>
      </c>
      <c r="K889" t="s">
        <v>18</v>
      </c>
    </row>
    <row r="890" spans="1:11" hidden="1" x14ac:dyDescent="0.25">
      <c r="A890" t="s">
        <v>11</v>
      </c>
      <c r="B890" t="s">
        <v>692</v>
      </c>
      <c r="C890" t="s">
        <v>21</v>
      </c>
      <c r="D890">
        <v>6.3795300962458503</v>
      </c>
      <c r="E890">
        <v>-0.65978542628396397</v>
      </c>
      <c r="F890">
        <v>1.15443992633601E-2</v>
      </c>
      <c r="G890">
        <v>0.196254787477121</v>
      </c>
      <c r="H890" t="s">
        <v>14</v>
      </c>
      <c r="I890" t="s">
        <v>15</v>
      </c>
      <c r="J890">
        <v>-1.9376286615684399</v>
      </c>
      <c r="K890" t="s">
        <v>16</v>
      </c>
    </row>
    <row r="891" spans="1:11" x14ac:dyDescent="0.25">
      <c r="A891" t="s">
        <v>11</v>
      </c>
      <c r="B891" t="s">
        <v>693</v>
      </c>
      <c r="C891" t="s">
        <v>13</v>
      </c>
      <c r="D891">
        <v>4.5464455416204501</v>
      </c>
      <c r="E891">
        <v>0.55167500374884804</v>
      </c>
      <c r="F891">
        <v>3.2987157844143501E-2</v>
      </c>
      <c r="G891">
        <v>0.10692347134312701</v>
      </c>
      <c r="H891" t="s">
        <v>14</v>
      </c>
      <c r="I891" t="s">
        <v>15</v>
      </c>
      <c r="J891">
        <v>-1.4816551014227699</v>
      </c>
      <c r="K891" t="s">
        <v>18</v>
      </c>
    </row>
    <row r="892" spans="1:11" hidden="1" x14ac:dyDescent="0.25">
      <c r="A892" t="s">
        <v>11</v>
      </c>
      <c r="B892" t="s">
        <v>694</v>
      </c>
      <c r="C892" t="s">
        <v>21</v>
      </c>
      <c r="D892">
        <v>1372.8303999754801</v>
      </c>
      <c r="E892">
        <v>-13.263114100984801</v>
      </c>
      <c r="F892" s="1">
        <v>1.6845433547428701E-300</v>
      </c>
      <c r="G892" s="1">
        <v>2.3418521717635402E-297</v>
      </c>
      <c r="H892" t="s">
        <v>42</v>
      </c>
      <c r="I892" t="s">
        <v>15</v>
      </c>
      <c r="J892">
        <v>-299.77351780719198</v>
      </c>
      <c r="K892" t="s">
        <v>16</v>
      </c>
    </row>
    <row r="893" spans="1:11" hidden="1" x14ac:dyDescent="0.25">
      <c r="A893" t="s">
        <v>11</v>
      </c>
      <c r="B893" t="s">
        <v>694</v>
      </c>
      <c r="C893" t="s">
        <v>21</v>
      </c>
      <c r="D893">
        <v>2163.4755227227201</v>
      </c>
      <c r="E893">
        <v>-13.448237689853899</v>
      </c>
      <c r="F893">
        <v>0</v>
      </c>
      <c r="G893">
        <v>0</v>
      </c>
      <c r="H893" t="s">
        <v>62</v>
      </c>
      <c r="I893" t="s">
        <v>15</v>
      </c>
      <c r="J893" t="e">
        <f>-inf</f>
        <v>#NAME?</v>
      </c>
      <c r="K893" t="s">
        <v>16</v>
      </c>
    </row>
    <row r="894" spans="1:11" hidden="1" x14ac:dyDescent="0.25">
      <c r="A894" t="s">
        <v>11</v>
      </c>
      <c r="B894" t="s">
        <v>694</v>
      </c>
      <c r="C894" t="s">
        <v>21</v>
      </c>
      <c r="D894">
        <v>1939.74577284986</v>
      </c>
      <c r="E894">
        <v>-13.273853059676799</v>
      </c>
      <c r="F894">
        <v>0</v>
      </c>
      <c r="G894">
        <v>0</v>
      </c>
      <c r="H894" t="s">
        <v>22</v>
      </c>
      <c r="I894" t="s">
        <v>15</v>
      </c>
      <c r="J894" t="e">
        <f>-inf</f>
        <v>#NAME?</v>
      </c>
      <c r="K894" t="s">
        <v>16</v>
      </c>
    </row>
    <row r="895" spans="1:11" hidden="1" x14ac:dyDescent="0.25">
      <c r="A895" t="s">
        <v>11</v>
      </c>
      <c r="B895" t="s">
        <v>694</v>
      </c>
      <c r="C895" t="s">
        <v>21</v>
      </c>
      <c r="D895">
        <v>2014.02906973217</v>
      </c>
      <c r="E895">
        <v>-12.903974921942</v>
      </c>
      <c r="F895">
        <v>0</v>
      </c>
      <c r="G895">
        <v>0</v>
      </c>
      <c r="H895" t="s">
        <v>14</v>
      </c>
      <c r="I895" t="s">
        <v>15</v>
      </c>
      <c r="J895" t="e">
        <f>-inf</f>
        <v>#NAME?</v>
      </c>
      <c r="K895" t="s">
        <v>16</v>
      </c>
    </row>
    <row r="896" spans="1:11" hidden="1" x14ac:dyDescent="0.25">
      <c r="A896" t="s">
        <v>11</v>
      </c>
      <c r="B896" t="s">
        <v>695</v>
      </c>
      <c r="C896" t="s">
        <v>21</v>
      </c>
      <c r="D896">
        <v>8.6107413255156295</v>
      </c>
      <c r="E896">
        <v>0.53379831021866697</v>
      </c>
      <c r="F896">
        <v>3.3418625508372999E-3</v>
      </c>
      <c r="G896">
        <v>0.15909678137083999</v>
      </c>
      <c r="H896" t="s">
        <v>22</v>
      </c>
      <c r="I896" t="s">
        <v>15</v>
      </c>
      <c r="J896">
        <v>-2.4760114163936899</v>
      </c>
      <c r="K896" t="s">
        <v>18</v>
      </c>
    </row>
    <row r="897" spans="1:11" hidden="1" x14ac:dyDescent="0.25">
      <c r="A897" t="s">
        <v>11</v>
      </c>
      <c r="B897" t="s">
        <v>695</v>
      </c>
      <c r="C897" t="s">
        <v>21</v>
      </c>
      <c r="D897">
        <v>8.9612814652620294</v>
      </c>
      <c r="E897">
        <v>0.54108951800034599</v>
      </c>
      <c r="F897">
        <v>2.7576139887733001E-3</v>
      </c>
      <c r="G897">
        <v>0.116674915315275</v>
      </c>
      <c r="H897" t="s">
        <v>14</v>
      </c>
      <c r="I897" t="s">
        <v>15</v>
      </c>
      <c r="J897">
        <v>-2.5594665265134902</v>
      </c>
      <c r="K897" t="s">
        <v>18</v>
      </c>
    </row>
    <row r="898" spans="1:11" hidden="1" x14ac:dyDescent="0.25">
      <c r="A898" t="s">
        <v>11</v>
      </c>
      <c r="B898" t="s">
        <v>696</v>
      </c>
      <c r="C898" t="s">
        <v>21</v>
      </c>
      <c r="D898">
        <v>9.2431227566403393</v>
      </c>
      <c r="E898">
        <v>-0.96233964506872305</v>
      </c>
      <c r="F898">
        <v>2.3638149776767001E-3</v>
      </c>
      <c r="G898">
        <v>0.14451695374583601</v>
      </c>
      <c r="H898" t="s">
        <v>22</v>
      </c>
      <c r="I898" t="s">
        <v>15</v>
      </c>
      <c r="J898">
        <v>-2.62638651988838</v>
      </c>
      <c r="K898" t="s">
        <v>16</v>
      </c>
    </row>
    <row r="899" spans="1:11" hidden="1" x14ac:dyDescent="0.25">
      <c r="A899" t="s">
        <v>11</v>
      </c>
      <c r="B899" t="s">
        <v>696</v>
      </c>
      <c r="C899" t="s">
        <v>21</v>
      </c>
      <c r="D899">
        <v>7.5716683508020903</v>
      </c>
      <c r="E899">
        <v>-0.81098039661279797</v>
      </c>
      <c r="F899">
        <v>5.9292875654775997E-3</v>
      </c>
      <c r="G899">
        <v>0.15985915147237001</v>
      </c>
      <c r="H899" t="s">
        <v>14</v>
      </c>
      <c r="I899" t="s">
        <v>15</v>
      </c>
      <c r="J899">
        <v>-2.2269974862258599</v>
      </c>
      <c r="K899" t="s">
        <v>16</v>
      </c>
    </row>
    <row r="900" spans="1:11" x14ac:dyDescent="0.25">
      <c r="A900" t="s">
        <v>11</v>
      </c>
      <c r="B900" t="s">
        <v>697</v>
      </c>
      <c r="C900" t="s">
        <v>13</v>
      </c>
      <c r="D900">
        <v>48.168506003246101</v>
      </c>
      <c r="E900">
        <v>0.63125598363110103</v>
      </c>
      <c r="F900" s="1">
        <v>3.9112013188397797E-12</v>
      </c>
      <c r="G900" s="1">
        <v>8.99837050087739E-9</v>
      </c>
      <c r="H900" t="s">
        <v>14</v>
      </c>
      <c r="I900" t="s">
        <v>15</v>
      </c>
      <c r="J900">
        <v>-11.407689829302001</v>
      </c>
      <c r="K900" t="s">
        <v>18</v>
      </c>
    </row>
    <row r="901" spans="1:11" hidden="1" x14ac:dyDescent="0.25">
      <c r="A901" t="s">
        <v>11</v>
      </c>
      <c r="B901" t="s">
        <v>698</v>
      </c>
      <c r="C901" t="s">
        <v>13</v>
      </c>
      <c r="D901">
        <v>15.095235357413801</v>
      </c>
      <c r="E901">
        <v>-0.68485765732775505</v>
      </c>
      <c r="F901">
        <v>1.0222096842770001E-4</v>
      </c>
      <c r="G901">
        <v>4.4512878491390004E-3</v>
      </c>
      <c r="H901" t="s">
        <v>14</v>
      </c>
      <c r="I901" t="s">
        <v>15</v>
      </c>
      <c r="J901">
        <v>-3.9904600089138</v>
      </c>
      <c r="K901" t="s">
        <v>16</v>
      </c>
    </row>
    <row r="902" spans="1:11" hidden="1" x14ac:dyDescent="0.25">
      <c r="A902" t="s">
        <v>11</v>
      </c>
      <c r="B902" t="s">
        <v>699</v>
      </c>
      <c r="C902" t="s">
        <v>13</v>
      </c>
      <c r="D902">
        <v>9.8839244672336992</v>
      </c>
      <c r="E902">
        <v>-0.511428761726617</v>
      </c>
      <c r="F902">
        <v>1.6672895666988E-3</v>
      </c>
      <c r="G902">
        <v>5.5244460295151197E-2</v>
      </c>
      <c r="H902" t="s">
        <v>22</v>
      </c>
      <c r="I902" t="s">
        <v>15</v>
      </c>
      <c r="J902">
        <v>-2.7779889674795202</v>
      </c>
      <c r="K902" t="s">
        <v>16</v>
      </c>
    </row>
    <row r="903" spans="1:11" hidden="1" x14ac:dyDescent="0.25">
      <c r="A903" t="s">
        <v>11</v>
      </c>
      <c r="B903" t="s">
        <v>700</v>
      </c>
      <c r="C903" t="s">
        <v>13</v>
      </c>
      <c r="D903">
        <v>9.9735895294699795</v>
      </c>
      <c r="E903">
        <v>-0.55665660466363998</v>
      </c>
      <c r="F903">
        <v>1.5880159824156999E-3</v>
      </c>
      <c r="G903">
        <v>2.06412171575024E-2</v>
      </c>
      <c r="H903" t="s">
        <v>14</v>
      </c>
      <c r="I903" t="s">
        <v>15</v>
      </c>
      <c r="J903">
        <v>-2.7991451309769202</v>
      </c>
      <c r="K903" t="s">
        <v>16</v>
      </c>
    </row>
    <row r="904" spans="1:11" hidden="1" x14ac:dyDescent="0.25">
      <c r="A904" t="s">
        <v>11</v>
      </c>
      <c r="B904" t="s">
        <v>701</v>
      </c>
      <c r="C904" t="s">
        <v>21</v>
      </c>
      <c r="D904">
        <v>13.6110636370608</v>
      </c>
      <c r="E904">
        <v>-0.58054744496298705</v>
      </c>
      <c r="F904">
        <v>2.2485645795839999E-4</v>
      </c>
      <c r="G904">
        <v>4.8544401243936899E-2</v>
      </c>
      <c r="H904" t="s">
        <v>22</v>
      </c>
      <c r="I904" t="s">
        <v>15</v>
      </c>
      <c r="J904">
        <v>-3.64809463482309</v>
      </c>
      <c r="K904" t="s">
        <v>16</v>
      </c>
    </row>
    <row r="905" spans="1:11" hidden="1" x14ac:dyDescent="0.25">
      <c r="A905" t="s">
        <v>11</v>
      </c>
      <c r="B905" t="s">
        <v>701</v>
      </c>
      <c r="C905" t="s">
        <v>21</v>
      </c>
      <c r="D905">
        <v>15.391892572697399</v>
      </c>
      <c r="E905">
        <v>-0.61718251787206002</v>
      </c>
      <c r="F905" s="1">
        <v>8.7362320946574203E-5</v>
      </c>
      <c r="G905">
        <v>2.0479998155005699E-2</v>
      </c>
      <c r="H905" t="s">
        <v>14</v>
      </c>
      <c r="I905" t="s">
        <v>15</v>
      </c>
      <c r="J905">
        <v>-4.0586758366253601</v>
      </c>
      <c r="K905" t="s">
        <v>16</v>
      </c>
    </row>
    <row r="906" spans="1:11" hidden="1" x14ac:dyDescent="0.25">
      <c r="A906" t="s">
        <v>11</v>
      </c>
      <c r="B906" t="s">
        <v>702</v>
      </c>
      <c r="C906" t="s">
        <v>21</v>
      </c>
      <c r="D906">
        <v>34.727729678028403</v>
      </c>
      <c r="E906">
        <v>-0.62056713924818596</v>
      </c>
      <c r="F906" s="1">
        <v>3.79191733350071E-9</v>
      </c>
      <c r="G906" s="1">
        <v>2.5102492747774699E-6</v>
      </c>
      <c r="H906" t="s">
        <v>42</v>
      </c>
      <c r="I906" t="s">
        <v>15</v>
      </c>
      <c r="J906">
        <v>-8.4211411391598698</v>
      </c>
      <c r="K906" t="s">
        <v>16</v>
      </c>
    </row>
    <row r="907" spans="1:11" hidden="1" x14ac:dyDescent="0.25">
      <c r="A907" t="s">
        <v>11</v>
      </c>
      <c r="B907" t="s">
        <v>702</v>
      </c>
      <c r="C907" t="s">
        <v>21</v>
      </c>
      <c r="D907">
        <v>32.916014293300798</v>
      </c>
      <c r="E907">
        <v>-0.601210600371057</v>
      </c>
      <c r="F907" s="1">
        <v>9.6227318326995399E-9</v>
      </c>
      <c r="G907" s="1">
        <v>6.6815438480349199E-6</v>
      </c>
      <c r="H907" t="s">
        <v>62</v>
      </c>
      <c r="I907" t="s">
        <v>15</v>
      </c>
      <c r="J907">
        <v>-8.0167016170014307</v>
      </c>
      <c r="K907" t="s">
        <v>16</v>
      </c>
    </row>
    <row r="908" spans="1:11" hidden="1" x14ac:dyDescent="0.25">
      <c r="A908" t="s">
        <v>11</v>
      </c>
      <c r="B908" t="s">
        <v>702</v>
      </c>
      <c r="C908" t="s">
        <v>21</v>
      </c>
      <c r="D908">
        <v>20.4351612800222</v>
      </c>
      <c r="E908">
        <v>-0.62800690831712902</v>
      </c>
      <c r="F908" s="1">
        <v>6.1685975838129296E-6</v>
      </c>
      <c r="G908">
        <v>3.5513130339809001E-3</v>
      </c>
      <c r="H908" t="s">
        <v>22</v>
      </c>
      <c r="I908" t="s">
        <v>15</v>
      </c>
      <c r="J908">
        <v>-5.2098135605762304</v>
      </c>
      <c r="K908" t="s">
        <v>16</v>
      </c>
    </row>
    <row r="909" spans="1:11" hidden="1" x14ac:dyDescent="0.25">
      <c r="A909" t="s">
        <v>11</v>
      </c>
      <c r="B909" t="s">
        <v>702</v>
      </c>
      <c r="C909" t="s">
        <v>21</v>
      </c>
      <c r="D909">
        <v>24.267913677084099</v>
      </c>
      <c r="E909">
        <v>-0.65192395950988402</v>
      </c>
      <c r="F909" s="1">
        <v>8.3823843482102295E-7</v>
      </c>
      <c r="G909">
        <v>5.5100206448899995E-4</v>
      </c>
      <c r="H909" t="s">
        <v>14</v>
      </c>
      <c r="I909" t="s">
        <v>15</v>
      </c>
      <c r="J909">
        <v>-6.0766324298204797</v>
      </c>
      <c r="K909" t="s">
        <v>16</v>
      </c>
    </row>
    <row r="910" spans="1:11" hidden="1" x14ac:dyDescent="0.25">
      <c r="A910" t="s">
        <v>11</v>
      </c>
      <c r="B910" t="s">
        <v>703</v>
      </c>
      <c r="C910" t="s">
        <v>21</v>
      </c>
      <c r="D910">
        <v>2000.9597218107201</v>
      </c>
      <c r="E910">
        <v>8.1476333699401202</v>
      </c>
      <c r="F910">
        <v>0</v>
      </c>
      <c r="G910">
        <v>0</v>
      </c>
      <c r="H910" t="s">
        <v>42</v>
      </c>
      <c r="I910" t="s">
        <v>15</v>
      </c>
      <c r="J910" t="e">
        <f>-inf</f>
        <v>#NAME?</v>
      </c>
      <c r="K910" t="s">
        <v>18</v>
      </c>
    </row>
    <row r="911" spans="1:11" hidden="1" x14ac:dyDescent="0.25">
      <c r="A911" t="s">
        <v>11</v>
      </c>
      <c r="B911" t="s">
        <v>703</v>
      </c>
      <c r="C911" t="s">
        <v>21</v>
      </c>
      <c r="D911">
        <v>1965.8510076340101</v>
      </c>
      <c r="E911">
        <v>8.1275771132870602</v>
      </c>
      <c r="F911">
        <v>0</v>
      </c>
      <c r="G911">
        <v>0</v>
      </c>
      <c r="H911" t="s">
        <v>62</v>
      </c>
      <c r="I911" t="s">
        <v>15</v>
      </c>
      <c r="J911" t="e">
        <f>-inf</f>
        <v>#NAME?</v>
      </c>
      <c r="K911" t="s">
        <v>18</v>
      </c>
    </row>
    <row r="912" spans="1:11" hidden="1" x14ac:dyDescent="0.25">
      <c r="A912" t="s">
        <v>11</v>
      </c>
      <c r="B912" t="s">
        <v>703</v>
      </c>
      <c r="C912" t="s">
        <v>21</v>
      </c>
      <c r="D912">
        <v>1868.24633895495</v>
      </c>
      <c r="E912">
        <v>8.1967258535477097</v>
      </c>
      <c r="F912">
        <v>0</v>
      </c>
      <c r="G912">
        <v>0</v>
      </c>
      <c r="H912" t="s">
        <v>22</v>
      </c>
      <c r="I912" t="s">
        <v>15</v>
      </c>
      <c r="J912" t="e">
        <f>-inf</f>
        <v>#NAME?</v>
      </c>
      <c r="K912" t="s">
        <v>18</v>
      </c>
    </row>
    <row r="913" spans="1:11" hidden="1" x14ac:dyDescent="0.25">
      <c r="A913" t="s">
        <v>11</v>
      </c>
      <c r="B913" t="s">
        <v>703</v>
      </c>
      <c r="C913" t="s">
        <v>21</v>
      </c>
      <c r="D913">
        <v>1058.3827265202999</v>
      </c>
      <c r="E913">
        <v>7.7909414350369897</v>
      </c>
      <c r="F913" s="1">
        <v>3.66707997907536E-232</v>
      </c>
      <c r="G913" s="1">
        <v>4.60185200283238E-229</v>
      </c>
      <c r="H913" t="s">
        <v>14</v>
      </c>
      <c r="I913" t="s">
        <v>15</v>
      </c>
      <c r="J913">
        <v>-231.435679617966</v>
      </c>
      <c r="K913" t="s">
        <v>18</v>
      </c>
    </row>
    <row r="914" spans="1:11" x14ac:dyDescent="0.25">
      <c r="A914" t="s">
        <v>11</v>
      </c>
      <c r="B914" t="s">
        <v>704</v>
      </c>
      <c r="C914" t="s">
        <v>13</v>
      </c>
      <c r="D914">
        <v>9.9684243156278303</v>
      </c>
      <c r="E914">
        <v>0.54675510068644695</v>
      </c>
      <c r="F914">
        <v>1.5924771893539001E-3</v>
      </c>
      <c r="G914">
        <v>5.4195215086954601E-2</v>
      </c>
      <c r="H914" t="s">
        <v>22</v>
      </c>
      <c r="I914" t="s">
        <v>15</v>
      </c>
      <c r="J914">
        <v>-2.7979267797829901</v>
      </c>
      <c r="K914" t="s">
        <v>18</v>
      </c>
    </row>
    <row r="915" spans="1:11" hidden="1" x14ac:dyDescent="0.25">
      <c r="A915" t="s">
        <v>11</v>
      </c>
      <c r="B915" t="s">
        <v>705</v>
      </c>
      <c r="C915" t="s">
        <v>13</v>
      </c>
      <c r="D915">
        <v>7.9045562903444297</v>
      </c>
      <c r="E915">
        <v>-0.720107714861001</v>
      </c>
      <c r="F915">
        <v>4.9310435411247001E-3</v>
      </c>
      <c r="G915">
        <v>3.5962173102103701E-2</v>
      </c>
      <c r="H915" t="s">
        <v>14</v>
      </c>
      <c r="I915" t="s">
        <v>15</v>
      </c>
      <c r="J915">
        <v>-2.3070611626307498</v>
      </c>
      <c r="K915" t="s">
        <v>16</v>
      </c>
    </row>
    <row r="916" spans="1:11" hidden="1" x14ac:dyDescent="0.25">
      <c r="A916" t="s">
        <v>11</v>
      </c>
      <c r="B916" t="s">
        <v>706</v>
      </c>
      <c r="C916" t="s">
        <v>13</v>
      </c>
      <c r="D916">
        <v>9.3018722625234407</v>
      </c>
      <c r="E916">
        <v>-0.52154540128212101</v>
      </c>
      <c r="F916">
        <v>2.2891979066859002E-3</v>
      </c>
      <c r="G916">
        <v>2.4270420817121899E-2</v>
      </c>
      <c r="H916" t="s">
        <v>14</v>
      </c>
      <c r="I916" t="s">
        <v>15</v>
      </c>
      <c r="J916">
        <v>-2.6403166598959098</v>
      </c>
      <c r="K916" t="s">
        <v>16</v>
      </c>
    </row>
    <row r="917" spans="1:11" hidden="1" x14ac:dyDescent="0.25">
      <c r="A917" t="s">
        <v>11</v>
      </c>
      <c r="B917" t="s">
        <v>707</v>
      </c>
      <c r="C917" t="s">
        <v>13</v>
      </c>
      <c r="D917">
        <v>9.6752822554772102</v>
      </c>
      <c r="E917">
        <v>-0.70880384169914201</v>
      </c>
      <c r="F917">
        <v>1.8676357605476E-3</v>
      </c>
      <c r="G917">
        <v>2.2205722686132801E-2</v>
      </c>
      <c r="H917" t="s">
        <v>14</v>
      </c>
      <c r="I917" t="s">
        <v>15</v>
      </c>
      <c r="J917">
        <v>-2.7287078190099101</v>
      </c>
      <c r="K917" t="s">
        <v>16</v>
      </c>
    </row>
    <row r="918" spans="1:11" hidden="1" x14ac:dyDescent="0.25">
      <c r="A918" t="s">
        <v>11</v>
      </c>
      <c r="B918" t="s">
        <v>708</v>
      </c>
      <c r="C918" t="s">
        <v>13</v>
      </c>
      <c r="D918">
        <v>5.5219985271741496</v>
      </c>
      <c r="E918">
        <v>-0.68408643037404604</v>
      </c>
      <c r="F918">
        <v>1.877879325041E-2</v>
      </c>
      <c r="G918">
        <v>7.4941446090968394E-2</v>
      </c>
      <c r="H918" t="s">
        <v>14</v>
      </c>
      <c r="I918" t="s">
        <v>15</v>
      </c>
      <c r="J918">
        <v>-1.72633231949944</v>
      </c>
      <c r="K918" t="s">
        <v>16</v>
      </c>
    </row>
    <row r="919" spans="1:11" hidden="1" x14ac:dyDescent="0.25">
      <c r="A919" t="s">
        <v>11</v>
      </c>
      <c r="B919" t="s">
        <v>709</v>
      </c>
      <c r="C919" t="s">
        <v>13</v>
      </c>
      <c r="D919">
        <v>16.461376631298599</v>
      </c>
      <c r="E919">
        <v>-0.62915474812320604</v>
      </c>
      <c r="F919" s="1">
        <v>4.9651328009865E-5</v>
      </c>
      <c r="G919">
        <v>2.760003419216E-3</v>
      </c>
      <c r="H919" t="s">
        <v>14</v>
      </c>
      <c r="I919" t="s">
        <v>15</v>
      </c>
      <c r="J919">
        <v>-4.3040691310629899</v>
      </c>
      <c r="K919" t="s">
        <v>16</v>
      </c>
    </row>
    <row r="920" spans="1:11" hidden="1" x14ac:dyDescent="0.25">
      <c r="A920" t="s">
        <v>11</v>
      </c>
      <c r="B920" t="s">
        <v>710</v>
      </c>
      <c r="C920" t="s">
        <v>21</v>
      </c>
      <c r="D920">
        <v>7.9731772462592803</v>
      </c>
      <c r="E920">
        <v>0.526224094929445</v>
      </c>
      <c r="F920">
        <v>4.7475536089018004E-3</v>
      </c>
      <c r="G920">
        <v>0.146269943644808</v>
      </c>
      <c r="H920" t="s">
        <v>14</v>
      </c>
      <c r="I920" t="s">
        <v>15</v>
      </c>
      <c r="J920">
        <v>-2.3235301225532798</v>
      </c>
      <c r="K920" t="s">
        <v>18</v>
      </c>
    </row>
    <row r="921" spans="1:11" hidden="1" x14ac:dyDescent="0.25">
      <c r="A921" t="s">
        <v>11</v>
      </c>
      <c r="B921" t="s">
        <v>711</v>
      </c>
      <c r="C921" t="s">
        <v>13</v>
      </c>
      <c r="D921">
        <v>7.1334813754887696</v>
      </c>
      <c r="E921">
        <v>-0.60653645980320603</v>
      </c>
      <c r="F921">
        <v>7.5657690938054E-3</v>
      </c>
      <c r="G921">
        <v>4.44126891114403E-2</v>
      </c>
      <c r="H921" t="s">
        <v>14</v>
      </c>
      <c r="I921" t="s">
        <v>15</v>
      </c>
      <c r="J921">
        <v>-2.1211469174467101</v>
      </c>
      <c r="K921" t="s">
        <v>16</v>
      </c>
    </row>
    <row r="922" spans="1:11" hidden="1" x14ac:dyDescent="0.25">
      <c r="A922" t="s">
        <v>11</v>
      </c>
      <c r="B922" t="s">
        <v>712</v>
      </c>
      <c r="C922" t="s">
        <v>13</v>
      </c>
      <c r="D922">
        <v>9.4835217108200602</v>
      </c>
      <c r="E922">
        <v>-0.53240530989425705</v>
      </c>
      <c r="F922">
        <v>2.0732560268714E-3</v>
      </c>
      <c r="G922">
        <v>2.33055587906629E-2</v>
      </c>
      <c r="H922" t="s">
        <v>14</v>
      </c>
      <c r="I922" t="s">
        <v>15</v>
      </c>
      <c r="J922">
        <v>-2.68334706346731</v>
      </c>
      <c r="K922" t="s">
        <v>16</v>
      </c>
    </row>
    <row r="923" spans="1:11" hidden="1" x14ac:dyDescent="0.25">
      <c r="A923" t="s">
        <v>11</v>
      </c>
      <c r="B923" t="s">
        <v>713</v>
      </c>
      <c r="C923" t="s">
        <v>13</v>
      </c>
      <c r="D923">
        <v>7.8956054235867201</v>
      </c>
      <c r="E923">
        <v>-0.56616804848457003</v>
      </c>
      <c r="F923">
        <v>4.9555048166927997E-3</v>
      </c>
      <c r="G923">
        <v>3.6059983389366397E-2</v>
      </c>
      <c r="H923" t="s">
        <v>14</v>
      </c>
      <c r="I923" t="s">
        <v>15</v>
      </c>
      <c r="J923">
        <v>-2.3049120973973198</v>
      </c>
      <c r="K923" t="s">
        <v>16</v>
      </c>
    </row>
    <row r="924" spans="1:11" hidden="1" x14ac:dyDescent="0.25">
      <c r="A924" t="s">
        <v>11</v>
      </c>
      <c r="B924" t="s">
        <v>714</v>
      </c>
      <c r="C924" t="s">
        <v>21</v>
      </c>
      <c r="D924">
        <v>8.5567376712789702</v>
      </c>
      <c r="E924">
        <v>-0.60488875531866204</v>
      </c>
      <c r="F924">
        <v>3.4424575531091998E-3</v>
      </c>
      <c r="G924">
        <v>0.15909678137083999</v>
      </c>
      <c r="H924" t="s">
        <v>22</v>
      </c>
      <c r="I924" t="s">
        <v>15</v>
      </c>
      <c r="J924">
        <v>-2.4631314060642402</v>
      </c>
      <c r="K924" t="s">
        <v>16</v>
      </c>
    </row>
    <row r="925" spans="1:11" hidden="1" x14ac:dyDescent="0.25">
      <c r="A925" t="s">
        <v>11</v>
      </c>
      <c r="B925" t="s">
        <v>714</v>
      </c>
      <c r="C925" t="s">
        <v>21</v>
      </c>
      <c r="D925">
        <v>10.6262559578396</v>
      </c>
      <c r="E925">
        <v>-0.66607544322107604</v>
      </c>
      <c r="F925">
        <v>1.1149321865242001E-3</v>
      </c>
      <c r="G925">
        <v>7.6569770660599695E-2</v>
      </c>
      <c r="H925" t="s">
        <v>14</v>
      </c>
      <c r="I925" t="s">
        <v>15</v>
      </c>
      <c r="J925">
        <v>-2.9527515468884298</v>
      </c>
      <c r="K925" t="s">
        <v>16</v>
      </c>
    </row>
    <row r="926" spans="1:11" hidden="1" x14ac:dyDescent="0.25">
      <c r="A926" t="s">
        <v>11</v>
      </c>
      <c r="B926" t="s">
        <v>715</v>
      </c>
      <c r="C926" t="s">
        <v>13</v>
      </c>
      <c r="D926">
        <v>9.2121091686855898</v>
      </c>
      <c r="E926">
        <v>-0.69887534172574295</v>
      </c>
      <c r="F926">
        <v>2.4041954526859001E-3</v>
      </c>
      <c r="G926">
        <v>2.4894332173905701E-2</v>
      </c>
      <c r="H926" t="s">
        <v>14</v>
      </c>
      <c r="I926" t="s">
        <v>15</v>
      </c>
      <c r="J926">
        <v>-2.61903022861086</v>
      </c>
      <c r="K926" t="s">
        <v>16</v>
      </c>
    </row>
    <row r="927" spans="1:11" hidden="1" x14ac:dyDescent="0.25">
      <c r="A927" t="s">
        <v>11</v>
      </c>
      <c r="B927" t="s">
        <v>716</v>
      </c>
      <c r="C927" t="s">
        <v>13</v>
      </c>
      <c r="D927">
        <v>12.984601398599199</v>
      </c>
      <c r="E927">
        <v>-0.50618695640205102</v>
      </c>
      <c r="F927">
        <v>3.1406319207059999E-4</v>
      </c>
      <c r="G927">
        <v>8.6048383076909006E-3</v>
      </c>
      <c r="H927" t="s">
        <v>14</v>
      </c>
      <c r="I927" t="s">
        <v>15</v>
      </c>
      <c r="J927">
        <v>-3.5029829595497102</v>
      </c>
      <c r="K927" t="s">
        <v>16</v>
      </c>
    </row>
    <row r="928" spans="1:11" hidden="1" x14ac:dyDescent="0.25">
      <c r="A928" t="s">
        <v>11</v>
      </c>
      <c r="B928" t="s">
        <v>717</v>
      </c>
      <c r="C928" t="s">
        <v>13</v>
      </c>
      <c r="D928">
        <v>15.461275469621199</v>
      </c>
      <c r="E928">
        <v>-0.71009990393961198</v>
      </c>
      <c r="F928" s="1">
        <v>8.4213033308646194E-5</v>
      </c>
      <c r="G928">
        <v>3.8878819792393E-3</v>
      </c>
      <c r="H928" t="s">
        <v>14</v>
      </c>
      <c r="I928" t="s">
        <v>15</v>
      </c>
      <c r="J928">
        <v>-4.0746206893080297</v>
      </c>
      <c r="K928" t="s">
        <v>16</v>
      </c>
    </row>
    <row r="929" spans="1:11" hidden="1" x14ac:dyDescent="0.25">
      <c r="A929" t="s">
        <v>11</v>
      </c>
      <c r="B929" t="s">
        <v>718</v>
      </c>
      <c r="C929" t="s">
        <v>13</v>
      </c>
      <c r="D929">
        <v>5.1325658113945503</v>
      </c>
      <c r="E929">
        <v>-0.53020586316458895</v>
      </c>
      <c r="F929">
        <v>2.3480991836635701E-2</v>
      </c>
      <c r="G929">
        <v>8.6251094016210506E-2</v>
      </c>
      <c r="H929" t="s">
        <v>14</v>
      </c>
      <c r="I929" t="s">
        <v>15</v>
      </c>
      <c r="J929">
        <v>-1.62928356244655</v>
      </c>
      <c r="K929" t="s">
        <v>16</v>
      </c>
    </row>
    <row r="930" spans="1:11" hidden="1" x14ac:dyDescent="0.25">
      <c r="A930" t="s">
        <v>11</v>
      </c>
      <c r="B930" t="s">
        <v>719</v>
      </c>
      <c r="C930" t="s">
        <v>13</v>
      </c>
      <c r="D930">
        <v>6.14684776260244</v>
      </c>
      <c r="E930">
        <v>-0.72501117168390505</v>
      </c>
      <c r="F930">
        <v>1.31646542344163E-2</v>
      </c>
      <c r="G930">
        <v>6.0600298778389003E-2</v>
      </c>
      <c r="H930" t="s">
        <v>14</v>
      </c>
      <c r="I930" t="s">
        <v>15</v>
      </c>
      <c r="J930">
        <v>-1.8805905430187499</v>
      </c>
      <c r="K930" t="s">
        <v>16</v>
      </c>
    </row>
    <row r="931" spans="1:11" x14ac:dyDescent="0.25">
      <c r="A931" t="s">
        <v>11</v>
      </c>
      <c r="B931" t="s">
        <v>720</v>
      </c>
      <c r="C931" t="s">
        <v>13</v>
      </c>
      <c r="D931">
        <v>11.303898243224999</v>
      </c>
      <c r="E931">
        <v>0.53882379478512898</v>
      </c>
      <c r="F931">
        <v>7.734453030791E-4</v>
      </c>
      <c r="G931">
        <v>3.5010901012281902E-2</v>
      </c>
      <c r="H931" t="s">
        <v>22</v>
      </c>
      <c r="I931" t="s">
        <v>15</v>
      </c>
      <c r="J931">
        <v>-3.1115703935494201</v>
      </c>
      <c r="K931" t="s">
        <v>18</v>
      </c>
    </row>
    <row r="932" spans="1:11" hidden="1" x14ac:dyDescent="0.25">
      <c r="A932" t="s">
        <v>11</v>
      </c>
      <c r="B932" t="s">
        <v>721</v>
      </c>
      <c r="C932" t="s">
        <v>13</v>
      </c>
      <c r="D932">
        <v>11.172089183808501</v>
      </c>
      <c r="E932">
        <v>-0.55965639294925895</v>
      </c>
      <c r="F932">
        <v>8.3037069812740005E-4</v>
      </c>
      <c r="G932">
        <v>1.47711818517412E-2</v>
      </c>
      <c r="H932" t="s">
        <v>14</v>
      </c>
      <c r="I932" t="s">
        <v>15</v>
      </c>
      <c r="J932">
        <v>-3.0807279844788802</v>
      </c>
      <c r="K932" t="s">
        <v>16</v>
      </c>
    </row>
    <row r="933" spans="1:11" hidden="1" x14ac:dyDescent="0.25">
      <c r="A933" t="s">
        <v>11</v>
      </c>
      <c r="B933" t="s">
        <v>722</v>
      </c>
      <c r="C933" t="s">
        <v>13</v>
      </c>
      <c r="D933">
        <v>6.7707849543160004</v>
      </c>
      <c r="E933">
        <v>-0.67534159533592597</v>
      </c>
      <c r="F933">
        <v>9.2662071002823001E-3</v>
      </c>
      <c r="G933">
        <v>4.9558590783532301E-2</v>
      </c>
      <c r="H933" t="s">
        <v>14</v>
      </c>
      <c r="I933" t="s">
        <v>15</v>
      </c>
      <c r="J933">
        <v>-2.0330979975167698</v>
      </c>
      <c r="K933" t="s">
        <v>16</v>
      </c>
    </row>
    <row r="934" spans="1:11" hidden="1" x14ac:dyDescent="0.25">
      <c r="A934" t="s">
        <v>11</v>
      </c>
      <c r="B934" t="s">
        <v>723</v>
      </c>
      <c r="C934" t="s">
        <v>21</v>
      </c>
      <c r="D934">
        <v>11.4970527552058</v>
      </c>
      <c r="E934">
        <v>-1.0182502277726799</v>
      </c>
      <c r="F934">
        <v>6.970663133963E-4</v>
      </c>
      <c r="G934">
        <v>0.14682751346721701</v>
      </c>
      <c r="H934" t="s">
        <v>42</v>
      </c>
      <c r="I934" t="s">
        <v>15</v>
      </c>
      <c r="J934">
        <v>-3.1567259045818101</v>
      </c>
      <c r="K934" t="s">
        <v>16</v>
      </c>
    </row>
    <row r="935" spans="1:11" hidden="1" x14ac:dyDescent="0.25">
      <c r="A935" t="s">
        <v>11</v>
      </c>
      <c r="B935" t="s">
        <v>723</v>
      </c>
      <c r="C935" t="s">
        <v>21</v>
      </c>
      <c r="D935">
        <v>13.237850231171899</v>
      </c>
      <c r="E935">
        <v>-1.10983041424522</v>
      </c>
      <c r="F935">
        <v>2.7435237975169998E-4</v>
      </c>
      <c r="G935">
        <v>8.8603058084010297E-2</v>
      </c>
      <c r="H935" t="s">
        <v>62</v>
      </c>
      <c r="I935" t="s">
        <v>15</v>
      </c>
      <c r="J935">
        <v>-3.5616912683508999</v>
      </c>
      <c r="K935" t="s">
        <v>16</v>
      </c>
    </row>
    <row r="936" spans="1:11" hidden="1" x14ac:dyDescent="0.25">
      <c r="A936" t="s">
        <v>11</v>
      </c>
      <c r="B936" t="s">
        <v>723</v>
      </c>
      <c r="C936" t="s">
        <v>21</v>
      </c>
      <c r="D936">
        <v>6.2610065051641</v>
      </c>
      <c r="E936">
        <v>-0.797068251253779</v>
      </c>
      <c r="F936">
        <v>1.23424062947521E-2</v>
      </c>
      <c r="G936">
        <v>0.19903572020181901</v>
      </c>
      <c r="H936" t="s">
        <v>14</v>
      </c>
      <c r="I936" t="s">
        <v>15</v>
      </c>
      <c r="J936">
        <v>-1.9086001613194099</v>
      </c>
      <c r="K936" t="s">
        <v>16</v>
      </c>
    </row>
    <row r="937" spans="1:11" hidden="1" x14ac:dyDescent="0.25">
      <c r="A937" t="s">
        <v>11</v>
      </c>
      <c r="B937" t="s">
        <v>724</v>
      </c>
      <c r="C937" t="s">
        <v>13</v>
      </c>
      <c r="D937">
        <v>5.6755288145050997</v>
      </c>
      <c r="E937">
        <v>-0.53764709772386299</v>
      </c>
      <c r="F937">
        <v>1.7203153589684599E-2</v>
      </c>
      <c r="G937">
        <v>7.1141338856493097E-2</v>
      </c>
      <c r="H937" t="s">
        <v>14</v>
      </c>
      <c r="I937" t="s">
        <v>15</v>
      </c>
      <c r="J937">
        <v>-1.7643919332635001</v>
      </c>
      <c r="K937" t="s">
        <v>16</v>
      </c>
    </row>
    <row r="938" spans="1:11" x14ac:dyDescent="0.25">
      <c r="A938" t="s">
        <v>11</v>
      </c>
      <c r="B938" t="s">
        <v>725</v>
      </c>
      <c r="C938" t="s">
        <v>13</v>
      </c>
      <c r="D938">
        <v>30.488683328277201</v>
      </c>
      <c r="E938">
        <v>0.64610503143459797</v>
      </c>
      <c r="F938" s="1">
        <v>3.35819756267774E-8</v>
      </c>
      <c r="G938" s="1">
        <v>8.5845479917043594E-6</v>
      </c>
      <c r="H938" t="s">
        <v>14</v>
      </c>
      <c r="I938" t="s">
        <v>15</v>
      </c>
      <c r="J938">
        <v>-7.4738937579130003</v>
      </c>
      <c r="K938" t="s">
        <v>18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F2E1EA-A32C-431C-A8A8-28669BF880F7}">
  <dimension ref="A1:H17"/>
  <sheetViews>
    <sheetView tabSelected="1" workbookViewId="0">
      <selection activeCell="H21" sqref="H21"/>
    </sheetView>
  </sheetViews>
  <sheetFormatPr defaultRowHeight="15" x14ac:dyDescent="0.25"/>
  <cols>
    <col min="2" max="2" width="11" customWidth="1"/>
    <col min="3" max="3" width="10.85546875" customWidth="1"/>
    <col min="4" max="4" width="10" customWidth="1"/>
    <col min="5" max="5" width="9.7109375" customWidth="1"/>
    <col min="6" max="6" width="10.85546875" customWidth="1"/>
    <col min="7" max="7" width="11.42578125" customWidth="1"/>
    <col min="8" max="8" width="10" customWidth="1"/>
  </cols>
  <sheetData>
    <row r="1" spans="1:8" x14ac:dyDescent="0.25">
      <c r="A1" s="8" t="s">
        <v>773</v>
      </c>
      <c r="B1" s="8" t="s">
        <v>774</v>
      </c>
      <c r="C1" s="8" t="s">
        <v>775</v>
      </c>
      <c r="D1" s="8" t="s">
        <v>3</v>
      </c>
      <c r="E1" s="8" t="s">
        <v>777</v>
      </c>
      <c r="F1" s="8" t="s">
        <v>778</v>
      </c>
      <c r="G1" s="8" t="s">
        <v>779</v>
      </c>
      <c r="H1" s="8" t="s">
        <v>782</v>
      </c>
    </row>
    <row r="2" spans="1:8" x14ac:dyDescent="0.25">
      <c r="A2" s="4" t="s">
        <v>792</v>
      </c>
      <c r="B2" s="4">
        <v>-0.42832140515387201</v>
      </c>
      <c r="C2" s="4">
        <v>0.34686885830354403</v>
      </c>
      <c r="D2" s="4">
        <v>-1.2348223107969201</v>
      </c>
      <c r="E2" s="4">
        <v>0.230535299459246</v>
      </c>
      <c r="F2" s="4">
        <v>-1.1081718747873499</v>
      </c>
      <c r="G2" s="4">
        <v>0.25152906447960199</v>
      </c>
      <c r="H2" s="4" t="s">
        <v>746</v>
      </c>
    </row>
    <row r="3" spans="1:8" x14ac:dyDescent="0.25">
      <c r="A3" s="5" t="s">
        <v>792</v>
      </c>
      <c r="B3" s="5">
        <v>2.7314589968560399E-2</v>
      </c>
      <c r="C3" s="5">
        <v>0.28174560545191701</v>
      </c>
      <c r="D3" s="5">
        <v>9.6947705447785096E-2</v>
      </c>
      <c r="E3" s="5">
        <v>0.92368722824869798</v>
      </c>
      <c r="F3" s="5">
        <v>-0.524896649519629</v>
      </c>
      <c r="G3" s="5">
        <v>0.57952582945675002</v>
      </c>
      <c r="H3" s="5" t="s">
        <v>730</v>
      </c>
    </row>
    <row r="4" spans="1:8" x14ac:dyDescent="0.25">
      <c r="A4" s="4" t="s">
        <v>792</v>
      </c>
      <c r="B4" s="4">
        <v>-0.30139291424139097</v>
      </c>
      <c r="C4" s="4">
        <v>0.40639822969961298</v>
      </c>
      <c r="D4" s="4">
        <v>-0.74161965337339997</v>
      </c>
      <c r="E4" s="4">
        <v>0.46653151231368201</v>
      </c>
      <c r="F4" s="4">
        <v>-1.0979188078334701</v>
      </c>
      <c r="G4" s="4">
        <v>0.49513297935068801</v>
      </c>
      <c r="H4" s="4" t="s">
        <v>735</v>
      </c>
    </row>
    <row r="5" spans="1:8" x14ac:dyDescent="0.25">
      <c r="A5" s="5" t="s">
        <v>792</v>
      </c>
      <c r="B5" s="5">
        <v>0.27000238058193499</v>
      </c>
      <c r="C5" s="5">
        <v>0.38127445068374699</v>
      </c>
      <c r="D5" s="5">
        <v>0.70815754923450702</v>
      </c>
      <c r="E5" s="5">
        <v>0.48663406108722002</v>
      </c>
      <c r="F5" s="5">
        <v>-0.47728181098350198</v>
      </c>
      <c r="G5" s="5">
        <v>1.0172865721473701</v>
      </c>
      <c r="H5" s="5" t="s">
        <v>732</v>
      </c>
    </row>
    <row r="6" spans="1:8" x14ac:dyDescent="0.25">
      <c r="A6" s="4" t="s">
        <v>792</v>
      </c>
      <c r="B6" s="4">
        <v>0.18445706667992701</v>
      </c>
      <c r="C6" s="4">
        <v>0.46999758084242499</v>
      </c>
      <c r="D6" s="4">
        <v>0.392463864067781</v>
      </c>
      <c r="E6" s="4">
        <v>0.69867058150024897</v>
      </c>
      <c r="F6" s="4">
        <v>-0.73672126459217802</v>
      </c>
      <c r="G6" s="4">
        <v>1.1056353979520299</v>
      </c>
      <c r="H6" s="4" t="s">
        <v>738</v>
      </c>
    </row>
    <row r="7" spans="1:8" x14ac:dyDescent="0.25">
      <c r="A7" s="5" t="s">
        <v>792</v>
      </c>
      <c r="B7" s="5">
        <v>0.35194321575936499</v>
      </c>
      <c r="C7" s="5">
        <v>0.46139706521562301</v>
      </c>
      <c r="D7" s="5">
        <v>0.76277731761231005</v>
      </c>
      <c r="E7" s="5">
        <v>0.45407986339671003</v>
      </c>
      <c r="F7" s="5">
        <v>-0.55237841463573401</v>
      </c>
      <c r="G7" s="5">
        <v>1.2562648461544601</v>
      </c>
      <c r="H7" s="5" t="s">
        <v>742</v>
      </c>
    </row>
    <row r="8" spans="1:8" x14ac:dyDescent="0.25">
      <c r="A8" s="4" t="s">
        <v>792</v>
      </c>
      <c r="B8" s="4">
        <v>0.26191627710861398</v>
      </c>
      <c r="C8" s="4">
        <v>0.33361045965835501</v>
      </c>
      <c r="D8" s="4">
        <v>0.78509611891916797</v>
      </c>
      <c r="E8" s="4">
        <v>0.44116509440541601</v>
      </c>
      <c r="F8" s="4">
        <v>-0.39194820868761399</v>
      </c>
      <c r="G8" s="4">
        <v>0.91578076290484201</v>
      </c>
      <c r="H8" s="4" t="s">
        <v>728</v>
      </c>
    </row>
    <row r="9" spans="1:8" x14ac:dyDescent="0.25">
      <c r="A9" s="5" t="s">
        <v>792</v>
      </c>
      <c r="B9" s="5">
        <v>0.55345454149902396</v>
      </c>
      <c r="C9" s="5">
        <v>0.46957167241374398</v>
      </c>
      <c r="D9" s="5">
        <v>1.17863698773416</v>
      </c>
      <c r="E9" s="5">
        <v>0.25172573568186901</v>
      </c>
      <c r="F9" s="5">
        <v>-0.366889024592153</v>
      </c>
      <c r="G9" s="5">
        <v>1.4737981075902</v>
      </c>
      <c r="H9" s="5" t="s">
        <v>740</v>
      </c>
    </row>
    <row r="10" spans="1:8" x14ac:dyDescent="0.25">
      <c r="A10" s="4" t="s">
        <v>785</v>
      </c>
      <c r="B10" s="4">
        <v>0.61401939441361397</v>
      </c>
      <c r="C10" s="4">
        <v>0.36663029205922099</v>
      </c>
      <c r="D10" s="4">
        <v>1.6747644908578101</v>
      </c>
      <c r="E10" s="4">
        <v>0.108809549515664</v>
      </c>
      <c r="F10" s="4">
        <v>-0.10456277366386101</v>
      </c>
      <c r="G10" s="4">
        <v>1.3326015624910901</v>
      </c>
      <c r="H10" s="4" t="s">
        <v>746</v>
      </c>
    </row>
    <row r="11" spans="1:8" x14ac:dyDescent="0.25">
      <c r="A11" s="5" t="s">
        <v>785</v>
      </c>
      <c r="B11" s="5">
        <v>-7.7262234655922898E-2</v>
      </c>
      <c r="C11" s="5">
        <v>0.29779690837176298</v>
      </c>
      <c r="D11" s="5">
        <v>-0.259446060331394</v>
      </c>
      <c r="E11" s="5">
        <v>0.79781754714802899</v>
      </c>
      <c r="F11" s="5">
        <v>-0.66093344977195201</v>
      </c>
      <c r="G11" s="5">
        <v>0.50640898046010696</v>
      </c>
      <c r="H11" s="5" t="s">
        <v>730</v>
      </c>
    </row>
    <row r="12" spans="1:8" x14ac:dyDescent="0.25">
      <c r="A12" s="4" t="s">
        <v>785</v>
      </c>
      <c r="B12" s="4">
        <v>-1.2258238405772099E-2</v>
      </c>
      <c r="C12" s="4">
        <v>0.42955110578630301</v>
      </c>
      <c r="D12" s="4">
        <v>-2.85373224295003E-2</v>
      </c>
      <c r="E12" s="4">
        <v>0.97750306723082503</v>
      </c>
      <c r="F12" s="4">
        <v>-0.85416293526627995</v>
      </c>
      <c r="G12" s="4">
        <v>0.82964645845473595</v>
      </c>
      <c r="H12" s="4" t="s">
        <v>735</v>
      </c>
    </row>
    <row r="13" spans="1:8" x14ac:dyDescent="0.25">
      <c r="A13" s="5" t="s">
        <v>785</v>
      </c>
      <c r="B13" s="5">
        <v>-0.37163838597675197</v>
      </c>
      <c r="C13" s="5">
        <v>0.40299600227177002</v>
      </c>
      <c r="D13" s="5">
        <v>-0.922188765848175</v>
      </c>
      <c r="E13" s="5">
        <v>0.36690447838838602</v>
      </c>
      <c r="F13" s="5">
        <v>-1.16149603634304</v>
      </c>
      <c r="G13" s="5">
        <v>0.41821926438953899</v>
      </c>
      <c r="H13" s="5" t="s">
        <v>732</v>
      </c>
    </row>
    <row r="14" spans="1:8" x14ac:dyDescent="0.25">
      <c r="A14" s="4" t="s">
        <v>785</v>
      </c>
      <c r="B14" s="4">
        <v>-0.77218031100668005</v>
      </c>
      <c r="C14" s="4">
        <v>0.49677376970115</v>
      </c>
      <c r="D14" s="4">
        <v>-1.5543902639449101</v>
      </c>
      <c r="E14" s="4">
        <v>0.13503360940748099</v>
      </c>
      <c r="F14" s="4">
        <v>-1.74583900808513</v>
      </c>
      <c r="G14" s="4">
        <v>0.20147838607176899</v>
      </c>
      <c r="H14" s="4" t="s">
        <v>738</v>
      </c>
    </row>
    <row r="15" spans="1:8" x14ac:dyDescent="0.25">
      <c r="A15" s="5" t="s">
        <v>785</v>
      </c>
      <c r="B15" s="5">
        <v>-9.6525668202794901E-2</v>
      </c>
      <c r="C15" s="5">
        <v>0.48768327489127899</v>
      </c>
      <c r="D15" s="5">
        <v>-0.197926960329558</v>
      </c>
      <c r="E15" s="5">
        <v>0.84500562291596903</v>
      </c>
      <c r="F15" s="5">
        <v>-1.0523673228522501</v>
      </c>
      <c r="G15" s="5">
        <v>0.85931598644665796</v>
      </c>
      <c r="H15" s="5" t="s">
        <v>742</v>
      </c>
    </row>
    <row r="16" spans="1:8" x14ac:dyDescent="0.25">
      <c r="A16" s="4" t="s">
        <v>785</v>
      </c>
      <c r="B16" s="4">
        <v>-0.25024519301561798</v>
      </c>
      <c r="C16" s="4">
        <v>0.35261655040683698</v>
      </c>
      <c r="D16" s="4">
        <v>-0.70968079271064699</v>
      </c>
      <c r="E16" s="4">
        <v>0.48570816954302598</v>
      </c>
      <c r="F16" s="4">
        <v>-0.94136093216576999</v>
      </c>
      <c r="G16" s="4">
        <v>0.44087054613453502</v>
      </c>
      <c r="H16" s="4" t="s">
        <v>728</v>
      </c>
    </row>
    <row r="17" spans="1:8" x14ac:dyDescent="0.25">
      <c r="A17" s="9" t="s">
        <v>785</v>
      </c>
      <c r="B17" s="9">
        <v>-0.33725454344746902</v>
      </c>
      <c r="C17" s="9">
        <v>0.496323596882634</v>
      </c>
      <c r="D17" s="9">
        <v>-0.67950535812872104</v>
      </c>
      <c r="E17" s="9">
        <v>0.50423946611415904</v>
      </c>
      <c r="F17" s="9">
        <v>-1.31003091801481</v>
      </c>
      <c r="G17" s="9">
        <v>0.63552183111986904</v>
      </c>
      <c r="H17" s="9" t="s">
        <v>740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30"/>
  <sheetViews>
    <sheetView topLeftCell="A352" workbookViewId="0">
      <selection activeCell="A377" sqref="A377"/>
    </sheetView>
  </sheetViews>
  <sheetFormatPr defaultRowHeight="15" x14ac:dyDescent="0.25"/>
  <cols>
    <col min="1" max="1" width="16.42578125" bestFit="1" customWidth="1"/>
    <col min="2" max="2" width="15.42578125" customWidth="1"/>
    <col min="3" max="3" width="16" customWidth="1"/>
  </cols>
  <sheetData>
    <row r="1" spans="1:3" x14ac:dyDescent="0.25">
      <c r="A1" t="s">
        <v>1</v>
      </c>
      <c r="B1" t="s">
        <v>726</v>
      </c>
      <c r="C1" t="s">
        <v>727</v>
      </c>
    </row>
    <row r="2" spans="1:3" x14ac:dyDescent="0.25">
      <c r="A2" s="3" t="s">
        <v>156</v>
      </c>
      <c r="B2" t="s">
        <v>728</v>
      </c>
      <c r="C2" t="s">
        <v>729</v>
      </c>
    </row>
    <row r="3" spans="1:3" x14ac:dyDescent="0.25">
      <c r="A3" s="3" t="s">
        <v>693</v>
      </c>
      <c r="B3" t="s">
        <v>728</v>
      </c>
      <c r="C3" t="s">
        <v>729</v>
      </c>
    </row>
    <row r="4" spans="1:3" x14ac:dyDescent="0.25">
      <c r="A4" s="3" t="s">
        <v>267</v>
      </c>
      <c r="B4" t="s">
        <v>728</v>
      </c>
      <c r="C4" t="s">
        <v>729</v>
      </c>
    </row>
    <row r="5" spans="1:3" x14ac:dyDescent="0.25">
      <c r="A5" s="3" t="s">
        <v>324</v>
      </c>
      <c r="B5" t="s">
        <v>728</v>
      </c>
      <c r="C5" t="s">
        <v>729</v>
      </c>
    </row>
    <row r="6" spans="1:3" x14ac:dyDescent="0.25">
      <c r="A6" s="3" t="s">
        <v>78</v>
      </c>
      <c r="B6" t="s">
        <v>728</v>
      </c>
      <c r="C6" t="s">
        <v>729</v>
      </c>
    </row>
    <row r="7" spans="1:3" x14ac:dyDescent="0.25">
      <c r="A7" s="3" t="s">
        <v>514</v>
      </c>
      <c r="B7" t="s">
        <v>728</v>
      </c>
      <c r="C7" t="s">
        <v>729</v>
      </c>
    </row>
    <row r="8" spans="1:3" x14ac:dyDescent="0.25">
      <c r="A8" s="3" t="s">
        <v>484</v>
      </c>
      <c r="B8" t="s">
        <v>728</v>
      </c>
      <c r="C8" t="s">
        <v>729</v>
      </c>
    </row>
    <row r="9" spans="1:3" x14ac:dyDescent="0.25">
      <c r="A9" s="3" t="s">
        <v>697</v>
      </c>
      <c r="B9" t="s">
        <v>728</v>
      </c>
      <c r="C9" t="s">
        <v>729</v>
      </c>
    </row>
    <row r="10" spans="1:3" x14ac:dyDescent="0.25">
      <c r="A10" s="3" t="s">
        <v>478</v>
      </c>
      <c r="B10" t="s">
        <v>728</v>
      </c>
      <c r="C10" t="s">
        <v>729</v>
      </c>
    </row>
    <row r="11" spans="1:3" x14ac:dyDescent="0.25">
      <c r="A11" s="3" t="s">
        <v>648</v>
      </c>
      <c r="B11" t="s">
        <v>728</v>
      </c>
      <c r="C11" t="s">
        <v>729</v>
      </c>
    </row>
    <row r="12" spans="1:3" x14ac:dyDescent="0.25">
      <c r="A12" s="3" t="s">
        <v>440</v>
      </c>
      <c r="B12" t="s">
        <v>728</v>
      </c>
      <c r="C12" t="s">
        <v>729</v>
      </c>
    </row>
    <row r="13" spans="1:3" x14ac:dyDescent="0.25">
      <c r="A13" s="3" t="s">
        <v>371</v>
      </c>
      <c r="B13" t="s">
        <v>728</v>
      </c>
      <c r="C13" t="s">
        <v>729</v>
      </c>
    </row>
    <row r="14" spans="1:3" x14ac:dyDescent="0.25">
      <c r="A14" s="3" t="s">
        <v>372</v>
      </c>
      <c r="B14" t="s">
        <v>728</v>
      </c>
      <c r="C14" t="s">
        <v>729</v>
      </c>
    </row>
    <row r="15" spans="1:3" x14ac:dyDescent="0.25">
      <c r="A15" s="3" t="s">
        <v>388</v>
      </c>
      <c r="B15" t="s">
        <v>728</v>
      </c>
      <c r="C15" t="s">
        <v>729</v>
      </c>
    </row>
    <row r="16" spans="1:3" x14ac:dyDescent="0.25">
      <c r="A16" s="3" t="s">
        <v>63</v>
      </c>
      <c r="B16" t="s">
        <v>728</v>
      </c>
      <c r="C16" t="s">
        <v>729</v>
      </c>
    </row>
    <row r="17" spans="1:3" x14ac:dyDescent="0.25">
      <c r="A17" s="3" t="s">
        <v>516</v>
      </c>
      <c r="B17" t="s">
        <v>728</v>
      </c>
      <c r="C17" t="s">
        <v>729</v>
      </c>
    </row>
    <row r="18" spans="1:3" x14ac:dyDescent="0.25">
      <c r="A18" s="3" t="s">
        <v>67</v>
      </c>
      <c r="B18" t="s">
        <v>728</v>
      </c>
      <c r="C18" t="s">
        <v>729</v>
      </c>
    </row>
    <row r="19" spans="1:3" x14ac:dyDescent="0.25">
      <c r="A19" s="3" t="s">
        <v>246</v>
      </c>
      <c r="B19" t="s">
        <v>728</v>
      </c>
      <c r="C19" t="s">
        <v>729</v>
      </c>
    </row>
    <row r="20" spans="1:3" x14ac:dyDescent="0.25">
      <c r="A20" s="3" t="s">
        <v>443</v>
      </c>
      <c r="B20" t="s">
        <v>728</v>
      </c>
      <c r="C20" t="s">
        <v>729</v>
      </c>
    </row>
    <row r="21" spans="1:3" x14ac:dyDescent="0.25">
      <c r="A21" s="3" t="s">
        <v>676</v>
      </c>
      <c r="B21" t="s">
        <v>728</v>
      </c>
      <c r="C21" t="s">
        <v>729</v>
      </c>
    </row>
    <row r="22" spans="1:3" x14ac:dyDescent="0.25">
      <c r="A22" s="3" t="s">
        <v>256</v>
      </c>
      <c r="B22" t="s">
        <v>728</v>
      </c>
      <c r="C22" t="s">
        <v>729</v>
      </c>
    </row>
    <row r="23" spans="1:3" x14ac:dyDescent="0.25">
      <c r="A23" s="3" t="s">
        <v>295</v>
      </c>
      <c r="B23" t="s">
        <v>728</v>
      </c>
      <c r="C23" t="s">
        <v>729</v>
      </c>
    </row>
    <row r="24" spans="1:3" x14ac:dyDescent="0.25">
      <c r="A24" s="3" t="s">
        <v>189</v>
      </c>
      <c r="B24" t="s">
        <v>728</v>
      </c>
      <c r="C24" t="s">
        <v>729</v>
      </c>
    </row>
    <row r="25" spans="1:3" x14ac:dyDescent="0.25">
      <c r="A25" s="3" t="s">
        <v>380</v>
      </c>
      <c r="B25" t="s">
        <v>728</v>
      </c>
      <c r="C25" t="s">
        <v>729</v>
      </c>
    </row>
    <row r="26" spans="1:3" x14ac:dyDescent="0.25">
      <c r="A26" s="3" t="s">
        <v>385</v>
      </c>
      <c r="B26" t="s">
        <v>728</v>
      </c>
      <c r="C26" t="s">
        <v>729</v>
      </c>
    </row>
    <row r="27" spans="1:3" x14ac:dyDescent="0.25">
      <c r="A27" s="3" t="s">
        <v>418</v>
      </c>
      <c r="B27" t="s">
        <v>728</v>
      </c>
      <c r="C27" t="s">
        <v>729</v>
      </c>
    </row>
    <row r="28" spans="1:3" x14ac:dyDescent="0.25">
      <c r="A28" s="3" t="s">
        <v>585</v>
      </c>
      <c r="B28" t="s">
        <v>728</v>
      </c>
      <c r="C28" t="s">
        <v>729</v>
      </c>
    </row>
    <row r="29" spans="1:3" x14ac:dyDescent="0.25">
      <c r="A29" s="3" t="s">
        <v>138</v>
      </c>
      <c r="B29" t="s">
        <v>728</v>
      </c>
      <c r="C29" t="s">
        <v>729</v>
      </c>
    </row>
    <row r="30" spans="1:3" x14ac:dyDescent="0.25">
      <c r="A30" s="3" t="s">
        <v>461</v>
      </c>
      <c r="B30" t="s">
        <v>728</v>
      </c>
      <c r="C30" t="s">
        <v>729</v>
      </c>
    </row>
    <row r="31" spans="1:3" x14ac:dyDescent="0.25">
      <c r="A31" s="3" t="s">
        <v>17</v>
      </c>
      <c r="B31" t="s">
        <v>728</v>
      </c>
      <c r="C31" t="s">
        <v>729</v>
      </c>
    </row>
    <row r="32" spans="1:3" x14ac:dyDescent="0.25">
      <c r="A32" s="3" t="s">
        <v>303</v>
      </c>
      <c r="B32" t="s">
        <v>728</v>
      </c>
      <c r="C32" t="s">
        <v>729</v>
      </c>
    </row>
    <row r="33" spans="1:3" x14ac:dyDescent="0.25">
      <c r="A33" s="3" t="s">
        <v>328</v>
      </c>
      <c r="B33" t="s">
        <v>728</v>
      </c>
      <c r="C33" t="s">
        <v>729</v>
      </c>
    </row>
    <row r="34" spans="1:3" x14ac:dyDescent="0.25">
      <c r="A34" s="3" t="s">
        <v>336</v>
      </c>
      <c r="B34" t="s">
        <v>728</v>
      </c>
      <c r="C34" t="s">
        <v>729</v>
      </c>
    </row>
    <row r="35" spans="1:3" x14ac:dyDescent="0.25">
      <c r="A35" s="3" t="s">
        <v>64</v>
      </c>
      <c r="B35" t="s">
        <v>728</v>
      </c>
      <c r="C35" t="s">
        <v>729</v>
      </c>
    </row>
    <row r="36" spans="1:3" x14ac:dyDescent="0.25">
      <c r="A36" s="3" t="s">
        <v>386</v>
      </c>
      <c r="B36" t="s">
        <v>728</v>
      </c>
      <c r="C36" t="s">
        <v>729</v>
      </c>
    </row>
    <row r="37" spans="1:3" x14ac:dyDescent="0.25">
      <c r="A37" s="3" t="s">
        <v>219</v>
      </c>
      <c r="B37" t="s">
        <v>728</v>
      </c>
      <c r="C37" t="s">
        <v>729</v>
      </c>
    </row>
    <row r="38" spans="1:3" x14ac:dyDescent="0.25">
      <c r="A38" s="3" t="s">
        <v>421</v>
      </c>
      <c r="B38" t="s">
        <v>728</v>
      </c>
      <c r="C38" t="s">
        <v>729</v>
      </c>
    </row>
    <row r="39" spans="1:3" x14ac:dyDescent="0.25">
      <c r="A39" s="3" t="s">
        <v>395</v>
      </c>
      <c r="B39" t="s">
        <v>728</v>
      </c>
      <c r="C39" t="s">
        <v>729</v>
      </c>
    </row>
    <row r="40" spans="1:3" x14ac:dyDescent="0.25">
      <c r="A40" s="3" t="s">
        <v>604</v>
      </c>
      <c r="B40" t="s">
        <v>728</v>
      </c>
      <c r="C40" t="s">
        <v>729</v>
      </c>
    </row>
    <row r="41" spans="1:3" x14ac:dyDescent="0.25">
      <c r="A41" s="3" t="s">
        <v>417</v>
      </c>
      <c r="B41" t="s">
        <v>728</v>
      </c>
      <c r="C41" t="s">
        <v>729</v>
      </c>
    </row>
    <row r="42" spans="1:3" x14ac:dyDescent="0.25">
      <c r="A42" s="3" t="s">
        <v>281</v>
      </c>
      <c r="B42" t="s">
        <v>728</v>
      </c>
      <c r="C42" t="s">
        <v>729</v>
      </c>
    </row>
    <row r="43" spans="1:3" x14ac:dyDescent="0.25">
      <c r="A43" s="3" t="s">
        <v>649</v>
      </c>
      <c r="B43" t="s">
        <v>728</v>
      </c>
      <c r="C43" t="s">
        <v>729</v>
      </c>
    </row>
    <row r="44" spans="1:3" x14ac:dyDescent="0.25">
      <c r="A44" s="3" t="s">
        <v>308</v>
      </c>
      <c r="B44" t="s">
        <v>728</v>
      </c>
      <c r="C44" t="s">
        <v>729</v>
      </c>
    </row>
    <row r="45" spans="1:3" x14ac:dyDescent="0.25">
      <c r="A45" s="3" t="s">
        <v>365</v>
      </c>
      <c r="B45" t="s">
        <v>728</v>
      </c>
      <c r="C45" t="s">
        <v>729</v>
      </c>
    </row>
    <row r="46" spans="1:3" x14ac:dyDescent="0.25">
      <c r="A46" s="3" t="s">
        <v>27</v>
      </c>
      <c r="B46" t="s">
        <v>730</v>
      </c>
      <c r="C46" t="s">
        <v>731</v>
      </c>
    </row>
    <row r="47" spans="1:3" x14ac:dyDescent="0.25">
      <c r="A47" s="3" t="s">
        <v>492</v>
      </c>
      <c r="B47" t="s">
        <v>730</v>
      </c>
      <c r="C47" t="s">
        <v>731</v>
      </c>
    </row>
    <row r="48" spans="1:3" x14ac:dyDescent="0.25">
      <c r="A48" s="3" t="s">
        <v>592</v>
      </c>
      <c r="B48" t="s">
        <v>730</v>
      </c>
      <c r="C48" t="s">
        <v>731</v>
      </c>
    </row>
    <row r="49" spans="1:3" x14ac:dyDescent="0.25">
      <c r="A49" s="3" t="s">
        <v>26</v>
      </c>
      <c r="B49" t="s">
        <v>730</v>
      </c>
      <c r="C49" t="s">
        <v>731</v>
      </c>
    </row>
    <row r="50" spans="1:3" x14ac:dyDescent="0.25">
      <c r="A50" s="3" t="s">
        <v>337</v>
      </c>
      <c r="B50" t="s">
        <v>730</v>
      </c>
      <c r="C50" t="s">
        <v>731</v>
      </c>
    </row>
    <row r="51" spans="1:3" x14ac:dyDescent="0.25">
      <c r="A51" s="3" t="s">
        <v>453</v>
      </c>
      <c r="B51" t="s">
        <v>730</v>
      </c>
      <c r="C51" t="s">
        <v>731</v>
      </c>
    </row>
    <row r="52" spans="1:3" x14ac:dyDescent="0.25">
      <c r="A52" s="3" t="s">
        <v>608</v>
      </c>
      <c r="B52" t="s">
        <v>730</v>
      </c>
      <c r="C52" t="s">
        <v>731</v>
      </c>
    </row>
    <row r="53" spans="1:3" x14ac:dyDescent="0.25">
      <c r="A53" s="3" t="s">
        <v>271</v>
      </c>
      <c r="B53" t="s">
        <v>730</v>
      </c>
      <c r="C53" t="s">
        <v>731</v>
      </c>
    </row>
    <row r="54" spans="1:3" x14ac:dyDescent="0.25">
      <c r="A54" s="3" t="s">
        <v>641</v>
      </c>
      <c r="B54" t="s">
        <v>730</v>
      </c>
      <c r="C54" t="s">
        <v>731</v>
      </c>
    </row>
    <row r="55" spans="1:3" x14ac:dyDescent="0.25">
      <c r="A55" s="3" t="s">
        <v>301</v>
      </c>
      <c r="B55" t="s">
        <v>730</v>
      </c>
      <c r="C55" t="s">
        <v>731</v>
      </c>
    </row>
    <row r="56" spans="1:3" x14ac:dyDescent="0.25">
      <c r="A56" s="3" t="s">
        <v>589</v>
      </c>
      <c r="B56" t="s">
        <v>730</v>
      </c>
      <c r="C56" t="s">
        <v>731</v>
      </c>
    </row>
    <row r="57" spans="1:3" x14ac:dyDescent="0.25">
      <c r="A57" s="3" t="s">
        <v>444</v>
      </c>
      <c r="B57" t="s">
        <v>730</v>
      </c>
      <c r="C57" t="s">
        <v>731</v>
      </c>
    </row>
    <row r="58" spans="1:3" x14ac:dyDescent="0.25">
      <c r="A58" s="3" t="s">
        <v>540</v>
      </c>
      <c r="B58" t="s">
        <v>730</v>
      </c>
      <c r="C58" t="s">
        <v>731</v>
      </c>
    </row>
    <row r="59" spans="1:3" x14ac:dyDescent="0.25">
      <c r="A59" s="3" t="s">
        <v>680</v>
      </c>
      <c r="B59" t="s">
        <v>730</v>
      </c>
      <c r="C59" t="s">
        <v>731</v>
      </c>
    </row>
    <row r="60" spans="1:3" x14ac:dyDescent="0.25">
      <c r="A60" s="3" t="s">
        <v>411</v>
      </c>
      <c r="B60" t="s">
        <v>730</v>
      </c>
      <c r="C60" t="s">
        <v>731</v>
      </c>
    </row>
    <row r="61" spans="1:3" x14ac:dyDescent="0.25">
      <c r="A61" s="3" t="s">
        <v>107</v>
      </c>
      <c r="B61" t="s">
        <v>730</v>
      </c>
      <c r="C61" t="s">
        <v>731</v>
      </c>
    </row>
    <row r="62" spans="1:3" x14ac:dyDescent="0.25">
      <c r="A62" s="3" t="s">
        <v>228</v>
      </c>
      <c r="B62" t="s">
        <v>730</v>
      </c>
      <c r="C62" t="s">
        <v>731</v>
      </c>
    </row>
    <row r="63" spans="1:3" x14ac:dyDescent="0.25">
      <c r="A63" s="3" t="s">
        <v>196</v>
      </c>
      <c r="B63" t="s">
        <v>730</v>
      </c>
      <c r="C63" t="s">
        <v>731</v>
      </c>
    </row>
    <row r="64" spans="1:3" x14ac:dyDescent="0.25">
      <c r="A64" s="3" t="s">
        <v>446</v>
      </c>
      <c r="B64" t="s">
        <v>730</v>
      </c>
      <c r="C64" t="s">
        <v>731</v>
      </c>
    </row>
    <row r="65" spans="1:3" x14ac:dyDescent="0.25">
      <c r="A65" s="3" t="s">
        <v>634</v>
      </c>
      <c r="B65" t="s">
        <v>730</v>
      </c>
      <c r="C65" t="s">
        <v>731</v>
      </c>
    </row>
    <row r="66" spans="1:3" x14ac:dyDescent="0.25">
      <c r="A66" s="3" t="s">
        <v>258</v>
      </c>
      <c r="B66" t="s">
        <v>730</v>
      </c>
      <c r="C66" t="s">
        <v>731</v>
      </c>
    </row>
    <row r="67" spans="1:3" x14ac:dyDescent="0.25">
      <c r="A67" s="3" t="s">
        <v>318</v>
      </c>
      <c r="B67" t="s">
        <v>730</v>
      </c>
      <c r="C67" t="s">
        <v>731</v>
      </c>
    </row>
    <row r="68" spans="1:3" x14ac:dyDescent="0.25">
      <c r="A68" s="3" t="s">
        <v>106</v>
      </c>
      <c r="B68" t="s">
        <v>730</v>
      </c>
      <c r="C68" t="s">
        <v>731</v>
      </c>
    </row>
    <row r="69" spans="1:3" x14ac:dyDescent="0.25">
      <c r="A69" s="3" t="s">
        <v>70</v>
      </c>
      <c r="B69" t="s">
        <v>730</v>
      </c>
      <c r="C69" t="s">
        <v>731</v>
      </c>
    </row>
    <row r="70" spans="1:3" x14ac:dyDescent="0.25">
      <c r="A70" s="3" t="s">
        <v>129</v>
      </c>
      <c r="B70" t="s">
        <v>730</v>
      </c>
      <c r="C70" t="s">
        <v>731</v>
      </c>
    </row>
    <row r="71" spans="1:3" x14ac:dyDescent="0.25">
      <c r="A71" s="3" t="s">
        <v>181</v>
      </c>
      <c r="B71" t="s">
        <v>730</v>
      </c>
      <c r="C71" t="s">
        <v>731</v>
      </c>
    </row>
    <row r="72" spans="1:3" x14ac:dyDescent="0.25">
      <c r="A72" s="3" t="s">
        <v>140</v>
      </c>
      <c r="B72" t="s">
        <v>730</v>
      </c>
      <c r="C72" t="s">
        <v>731</v>
      </c>
    </row>
    <row r="73" spans="1:3" x14ac:dyDescent="0.25">
      <c r="A73" s="3" t="s">
        <v>619</v>
      </c>
      <c r="B73" t="s">
        <v>730</v>
      </c>
      <c r="C73" t="s">
        <v>731</v>
      </c>
    </row>
    <row r="74" spans="1:3" x14ac:dyDescent="0.25">
      <c r="A74" s="3" t="s">
        <v>412</v>
      </c>
      <c r="B74" t="s">
        <v>730</v>
      </c>
      <c r="C74" t="s">
        <v>731</v>
      </c>
    </row>
    <row r="75" spans="1:3" x14ac:dyDescent="0.25">
      <c r="A75" s="3" t="s">
        <v>471</v>
      </c>
      <c r="B75" t="s">
        <v>730</v>
      </c>
      <c r="C75" t="s">
        <v>731</v>
      </c>
    </row>
    <row r="76" spans="1:3" x14ac:dyDescent="0.25">
      <c r="A76" s="3" t="s">
        <v>202</v>
      </c>
      <c r="B76" t="s">
        <v>730</v>
      </c>
      <c r="C76" t="s">
        <v>731</v>
      </c>
    </row>
    <row r="77" spans="1:3" x14ac:dyDescent="0.25">
      <c r="A77" s="3" t="s">
        <v>322</v>
      </c>
      <c r="B77" t="s">
        <v>730</v>
      </c>
      <c r="C77" t="s">
        <v>731</v>
      </c>
    </row>
    <row r="78" spans="1:3" x14ac:dyDescent="0.25">
      <c r="A78" s="3" t="s">
        <v>410</v>
      </c>
      <c r="B78" t="s">
        <v>730</v>
      </c>
      <c r="C78" t="s">
        <v>731</v>
      </c>
    </row>
    <row r="79" spans="1:3" x14ac:dyDescent="0.25">
      <c r="A79" s="3" t="s">
        <v>52</v>
      </c>
      <c r="B79" t="s">
        <v>730</v>
      </c>
      <c r="C79" t="s">
        <v>731</v>
      </c>
    </row>
    <row r="80" spans="1:3" x14ac:dyDescent="0.25">
      <c r="A80" s="3" t="s">
        <v>53</v>
      </c>
      <c r="B80" t="s">
        <v>730</v>
      </c>
      <c r="C80" t="s">
        <v>731</v>
      </c>
    </row>
    <row r="81" spans="1:3" x14ac:dyDescent="0.25">
      <c r="A81" s="3" t="s">
        <v>679</v>
      </c>
      <c r="B81" t="s">
        <v>730</v>
      </c>
      <c r="C81" t="s">
        <v>731</v>
      </c>
    </row>
    <row r="82" spans="1:3" x14ac:dyDescent="0.25">
      <c r="A82" s="3" t="s">
        <v>118</v>
      </c>
      <c r="B82" t="s">
        <v>730</v>
      </c>
      <c r="C82" t="s">
        <v>731</v>
      </c>
    </row>
    <row r="83" spans="1:3" x14ac:dyDescent="0.25">
      <c r="A83" s="3" t="s">
        <v>131</v>
      </c>
      <c r="B83" t="s">
        <v>730</v>
      </c>
      <c r="C83" t="s">
        <v>731</v>
      </c>
    </row>
    <row r="84" spans="1:3" x14ac:dyDescent="0.25">
      <c r="A84" s="3" t="s">
        <v>243</v>
      </c>
      <c r="B84" t="s">
        <v>730</v>
      </c>
      <c r="C84" t="s">
        <v>731</v>
      </c>
    </row>
    <row r="85" spans="1:3" x14ac:dyDescent="0.25">
      <c r="A85" s="3" t="s">
        <v>317</v>
      </c>
      <c r="B85" t="s">
        <v>730</v>
      </c>
      <c r="C85" t="s">
        <v>731</v>
      </c>
    </row>
    <row r="86" spans="1:3" x14ac:dyDescent="0.25">
      <c r="A86" s="3" t="s">
        <v>664</v>
      </c>
      <c r="B86" t="s">
        <v>730</v>
      </c>
      <c r="C86" t="s">
        <v>731</v>
      </c>
    </row>
    <row r="87" spans="1:3" x14ac:dyDescent="0.25">
      <c r="A87" s="3" t="s">
        <v>521</v>
      </c>
      <c r="B87" t="s">
        <v>730</v>
      </c>
      <c r="C87" t="s">
        <v>731</v>
      </c>
    </row>
    <row r="88" spans="1:3" x14ac:dyDescent="0.25">
      <c r="A88" s="3" t="s">
        <v>666</v>
      </c>
      <c r="B88" t="s">
        <v>730</v>
      </c>
      <c r="C88" t="s">
        <v>731</v>
      </c>
    </row>
    <row r="89" spans="1:3" x14ac:dyDescent="0.25">
      <c r="A89" s="3" t="s">
        <v>115</v>
      </c>
      <c r="B89" t="s">
        <v>730</v>
      </c>
      <c r="C89" t="s">
        <v>731</v>
      </c>
    </row>
    <row r="90" spans="1:3" x14ac:dyDescent="0.25">
      <c r="A90" s="3" t="s">
        <v>519</v>
      </c>
      <c r="B90" t="s">
        <v>730</v>
      </c>
      <c r="C90" t="s">
        <v>731</v>
      </c>
    </row>
    <row r="91" spans="1:3" x14ac:dyDescent="0.25">
      <c r="A91" s="3" t="s">
        <v>435</v>
      </c>
      <c r="B91" t="s">
        <v>730</v>
      </c>
      <c r="C91" t="s">
        <v>731</v>
      </c>
    </row>
    <row r="92" spans="1:3" x14ac:dyDescent="0.25">
      <c r="A92" s="3" t="s">
        <v>122</v>
      </c>
      <c r="B92" t="s">
        <v>730</v>
      </c>
      <c r="C92" t="s">
        <v>731</v>
      </c>
    </row>
    <row r="93" spans="1:3" x14ac:dyDescent="0.25">
      <c r="A93" s="3" t="s">
        <v>487</v>
      </c>
      <c r="B93" t="s">
        <v>730</v>
      </c>
      <c r="C93" t="s">
        <v>731</v>
      </c>
    </row>
    <row r="94" spans="1:3" x14ac:dyDescent="0.25">
      <c r="A94" s="3" t="s">
        <v>495</v>
      </c>
      <c r="B94" t="s">
        <v>730</v>
      </c>
      <c r="C94" t="s">
        <v>731</v>
      </c>
    </row>
    <row r="95" spans="1:3" x14ac:dyDescent="0.25">
      <c r="A95" s="3" t="s">
        <v>119</v>
      </c>
      <c r="B95" t="s">
        <v>730</v>
      </c>
      <c r="C95" t="s">
        <v>731</v>
      </c>
    </row>
    <row r="96" spans="1:3" x14ac:dyDescent="0.25">
      <c r="A96" s="3" t="s">
        <v>636</v>
      </c>
      <c r="B96" t="s">
        <v>730</v>
      </c>
      <c r="C96" t="s">
        <v>731</v>
      </c>
    </row>
    <row r="97" spans="1:3" x14ac:dyDescent="0.25">
      <c r="A97" s="3" t="s">
        <v>275</v>
      </c>
      <c r="B97" t="s">
        <v>730</v>
      </c>
      <c r="C97" t="s">
        <v>731</v>
      </c>
    </row>
    <row r="98" spans="1:3" x14ac:dyDescent="0.25">
      <c r="A98" s="3" t="s">
        <v>678</v>
      </c>
      <c r="B98" t="s">
        <v>730</v>
      </c>
      <c r="C98" t="s">
        <v>731</v>
      </c>
    </row>
    <row r="99" spans="1:3" x14ac:dyDescent="0.25">
      <c r="A99" s="3" t="s">
        <v>105</v>
      </c>
      <c r="B99" t="s">
        <v>730</v>
      </c>
      <c r="C99" t="s">
        <v>731</v>
      </c>
    </row>
    <row r="100" spans="1:3" x14ac:dyDescent="0.25">
      <c r="A100" s="3" t="s">
        <v>571</v>
      </c>
      <c r="B100" t="s">
        <v>730</v>
      </c>
      <c r="C100" t="s">
        <v>731</v>
      </c>
    </row>
    <row r="101" spans="1:3" x14ac:dyDescent="0.25">
      <c r="A101" s="3" t="s">
        <v>463</v>
      </c>
      <c r="B101" t="s">
        <v>730</v>
      </c>
      <c r="C101" t="s">
        <v>731</v>
      </c>
    </row>
    <row r="102" spans="1:3" x14ac:dyDescent="0.25">
      <c r="A102" s="3" t="s">
        <v>65</v>
      </c>
      <c r="B102" t="s">
        <v>730</v>
      </c>
      <c r="C102" t="s">
        <v>731</v>
      </c>
    </row>
    <row r="103" spans="1:3" x14ac:dyDescent="0.25">
      <c r="A103" s="3" t="s">
        <v>104</v>
      </c>
      <c r="B103" t="s">
        <v>730</v>
      </c>
      <c r="C103" t="s">
        <v>731</v>
      </c>
    </row>
    <row r="104" spans="1:3" x14ac:dyDescent="0.25">
      <c r="A104" s="3" t="s">
        <v>113</v>
      </c>
      <c r="B104" t="s">
        <v>730</v>
      </c>
      <c r="C104" t="s">
        <v>731</v>
      </c>
    </row>
    <row r="105" spans="1:3" x14ac:dyDescent="0.25">
      <c r="A105" s="3" t="s">
        <v>323</v>
      </c>
      <c r="B105" t="s">
        <v>730</v>
      </c>
      <c r="C105" t="s">
        <v>731</v>
      </c>
    </row>
    <row r="106" spans="1:3" x14ac:dyDescent="0.25">
      <c r="A106" s="3" t="s">
        <v>69</v>
      </c>
      <c r="B106" t="s">
        <v>730</v>
      </c>
      <c r="C106" t="s">
        <v>731</v>
      </c>
    </row>
    <row r="107" spans="1:3" x14ac:dyDescent="0.25">
      <c r="A107" s="3" t="s">
        <v>419</v>
      </c>
      <c r="B107" t="s">
        <v>730</v>
      </c>
      <c r="C107" t="s">
        <v>731</v>
      </c>
    </row>
    <row r="108" spans="1:3" x14ac:dyDescent="0.25">
      <c r="A108" s="3" t="s">
        <v>657</v>
      </c>
      <c r="B108" t="s">
        <v>730</v>
      </c>
      <c r="C108" t="s">
        <v>731</v>
      </c>
    </row>
    <row r="109" spans="1:3" x14ac:dyDescent="0.25">
      <c r="A109" s="3" t="s">
        <v>117</v>
      </c>
      <c r="B109" t="s">
        <v>730</v>
      </c>
      <c r="C109" t="s">
        <v>731</v>
      </c>
    </row>
    <row r="110" spans="1:3" x14ac:dyDescent="0.25">
      <c r="A110" s="3" t="s">
        <v>652</v>
      </c>
      <c r="B110" t="s">
        <v>730</v>
      </c>
      <c r="C110" t="s">
        <v>731</v>
      </c>
    </row>
    <row r="111" spans="1:3" x14ac:dyDescent="0.25">
      <c r="A111" s="3" t="s">
        <v>114</v>
      </c>
      <c r="B111" t="s">
        <v>730</v>
      </c>
      <c r="C111" t="s">
        <v>731</v>
      </c>
    </row>
    <row r="112" spans="1:3" x14ac:dyDescent="0.25">
      <c r="A112" s="3" t="s">
        <v>116</v>
      </c>
      <c r="B112" t="s">
        <v>730</v>
      </c>
      <c r="C112" t="s">
        <v>731</v>
      </c>
    </row>
    <row r="113" spans="1:3" x14ac:dyDescent="0.25">
      <c r="A113" s="3" t="s">
        <v>179</v>
      </c>
      <c r="B113" t="s">
        <v>730</v>
      </c>
      <c r="C113" t="s">
        <v>731</v>
      </c>
    </row>
    <row r="114" spans="1:3" x14ac:dyDescent="0.25">
      <c r="A114" s="3" t="s">
        <v>259</v>
      </c>
      <c r="B114" t="s">
        <v>730</v>
      </c>
      <c r="C114" t="s">
        <v>731</v>
      </c>
    </row>
    <row r="115" spans="1:3" x14ac:dyDescent="0.25">
      <c r="A115" s="3" t="s">
        <v>110</v>
      </c>
      <c r="B115" t="s">
        <v>730</v>
      </c>
      <c r="C115" t="s">
        <v>731</v>
      </c>
    </row>
    <row r="116" spans="1:3" x14ac:dyDescent="0.25">
      <c r="A116" s="3" t="s">
        <v>594</v>
      </c>
      <c r="B116" t="s">
        <v>730</v>
      </c>
      <c r="C116" t="s">
        <v>731</v>
      </c>
    </row>
    <row r="117" spans="1:3" x14ac:dyDescent="0.25">
      <c r="A117" s="3" t="s">
        <v>103</v>
      </c>
      <c r="B117" t="s">
        <v>730</v>
      </c>
      <c r="C117" t="s">
        <v>731</v>
      </c>
    </row>
    <row r="118" spans="1:3" x14ac:dyDescent="0.25">
      <c r="A118" s="3" t="s">
        <v>172</v>
      </c>
      <c r="B118" t="s">
        <v>730</v>
      </c>
      <c r="C118" t="s">
        <v>731</v>
      </c>
    </row>
    <row r="119" spans="1:3" x14ac:dyDescent="0.25">
      <c r="A119" s="3" t="s">
        <v>725</v>
      </c>
      <c r="B119" t="s">
        <v>730</v>
      </c>
      <c r="C119" t="s">
        <v>731</v>
      </c>
    </row>
    <row r="120" spans="1:3" x14ac:dyDescent="0.25">
      <c r="A120" s="3" t="s">
        <v>327</v>
      </c>
      <c r="B120" t="s">
        <v>730</v>
      </c>
      <c r="C120" t="s">
        <v>731</v>
      </c>
    </row>
    <row r="121" spans="1:3" x14ac:dyDescent="0.25">
      <c r="A121" s="3" t="s">
        <v>57</v>
      </c>
      <c r="B121" t="s">
        <v>730</v>
      </c>
      <c r="C121" t="s">
        <v>731</v>
      </c>
    </row>
    <row r="122" spans="1:3" x14ac:dyDescent="0.25">
      <c r="A122" s="3" t="s">
        <v>132</v>
      </c>
      <c r="B122" t="s">
        <v>730</v>
      </c>
      <c r="C122" t="s">
        <v>731</v>
      </c>
    </row>
    <row r="123" spans="1:3" x14ac:dyDescent="0.25">
      <c r="A123" s="3" t="s">
        <v>658</v>
      </c>
      <c r="B123" t="s">
        <v>730</v>
      </c>
      <c r="C123" t="s">
        <v>731</v>
      </c>
    </row>
    <row r="124" spans="1:3" x14ac:dyDescent="0.25">
      <c r="A124" s="3" t="s">
        <v>75</v>
      </c>
      <c r="B124" t="s">
        <v>730</v>
      </c>
      <c r="C124" t="s">
        <v>731</v>
      </c>
    </row>
    <row r="125" spans="1:3" x14ac:dyDescent="0.25">
      <c r="A125" s="3" t="s">
        <v>320</v>
      </c>
      <c r="B125" t="s">
        <v>730</v>
      </c>
      <c r="C125" t="s">
        <v>731</v>
      </c>
    </row>
    <row r="126" spans="1:3" x14ac:dyDescent="0.25">
      <c r="A126" s="3" t="s">
        <v>38</v>
      </c>
      <c r="B126" t="s">
        <v>730</v>
      </c>
      <c r="C126" t="s">
        <v>731</v>
      </c>
    </row>
    <row r="127" spans="1:3" x14ac:dyDescent="0.25">
      <c r="A127" s="3" t="s">
        <v>91</v>
      </c>
      <c r="B127" t="s">
        <v>730</v>
      </c>
      <c r="C127" t="s">
        <v>731</v>
      </c>
    </row>
    <row r="128" spans="1:3" x14ac:dyDescent="0.25">
      <c r="A128" s="3" t="s">
        <v>445</v>
      </c>
      <c r="B128" t="s">
        <v>730</v>
      </c>
      <c r="C128" t="s">
        <v>731</v>
      </c>
    </row>
    <row r="129" spans="1:3" x14ac:dyDescent="0.25">
      <c r="A129" s="3" t="s">
        <v>134</v>
      </c>
      <c r="B129" t="s">
        <v>730</v>
      </c>
      <c r="C129" t="s">
        <v>731</v>
      </c>
    </row>
    <row r="130" spans="1:3" x14ac:dyDescent="0.25">
      <c r="A130" s="3" t="s">
        <v>316</v>
      </c>
      <c r="B130" t="s">
        <v>730</v>
      </c>
      <c r="C130" t="s">
        <v>731</v>
      </c>
    </row>
    <row r="131" spans="1:3" x14ac:dyDescent="0.25">
      <c r="A131" s="3" t="s">
        <v>414</v>
      </c>
      <c r="B131" t="s">
        <v>730</v>
      </c>
      <c r="C131" t="s">
        <v>731</v>
      </c>
    </row>
    <row r="132" spans="1:3" x14ac:dyDescent="0.25">
      <c r="A132" s="3" t="s">
        <v>277</v>
      </c>
      <c r="B132" t="s">
        <v>730</v>
      </c>
      <c r="C132" t="s">
        <v>731</v>
      </c>
    </row>
    <row r="133" spans="1:3" x14ac:dyDescent="0.25">
      <c r="A133" s="3" t="s">
        <v>598</v>
      </c>
      <c r="B133" t="s">
        <v>730</v>
      </c>
      <c r="C133" t="s">
        <v>731</v>
      </c>
    </row>
    <row r="134" spans="1:3" x14ac:dyDescent="0.25">
      <c r="A134" s="3" t="s">
        <v>515</v>
      </c>
      <c r="B134" t="s">
        <v>730</v>
      </c>
      <c r="C134" t="s">
        <v>731</v>
      </c>
    </row>
    <row r="135" spans="1:3" x14ac:dyDescent="0.25">
      <c r="A135" s="3" t="s">
        <v>98</v>
      </c>
      <c r="B135" t="s">
        <v>730</v>
      </c>
      <c r="C135" t="s">
        <v>731</v>
      </c>
    </row>
    <row r="136" spans="1:3" x14ac:dyDescent="0.25">
      <c r="A136" s="3" t="s">
        <v>242</v>
      </c>
      <c r="B136" t="s">
        <v>730</v>
      </c>
      <c r="C136" t="s">
        <v>731</v>
      </c>
    </row>
    <row r="137" spans="1:3" x14ac:dyDescent="0.25">
      <c r="A137" s="3" t="s">
        <v>321</v>
      </c>
      <c r="B137" t="s">
        <v>730</v>
      </c>
      <c r="C137" t="s">
        <v>731</v>
      </c>
    </row>
    <row r="138" spans="1:3" x14ac:dyDescent="0.25">
      <c r="A138" s="3" t="s">
        <v>624</v>
      </c>
      <c r="B138" t="s">
        <v>730</v>
      </c>
      <c r="C138" t="s">
        <v>731</v>
      </c>
    </row>
    <row r="139" spans="1:3" x14ac:dyDescent="0.25">
      <c r="A139" s="3" t="s">
        <v>147</v>
      </c>
      <c r="B139" t="s">
        <v>730</v>
      </c>
      <c r="C139" t="s">
        <v>731</v>
      </c>
    </row>
    <row r="140" spans="1:3" x14ac:dyDescent="0.25">
      <c r="A140" s="3" t="s">
        <v>319</v>
      </c>
      <c r="B140" t="s">
        <v>730</v>
      </c>
      <c r="C140" t="s">
        <v>731</v>
      </c>
    </row>
    <row r="141" spans="1:3" x14ac:dyDescent="0.25">
      <c r="A141" s="3" t="s">
        <v>599</v>
      </c>
      <c r="B141" t="s">
        <v>730</v>
      </c>
      <c r="C141" t="s">
        <v>731</v>
      </c>
    </row>
    <row r="142" spans="1:3" x14ac:dyDescent="0.25">
      <c r="A142" s="3" t="s">
        <v>280</v>
      </c>
      <c r="B142" t="s">
        <v>730</v>
      </c>
      <c r="C142" t="s">
        <v>731</v>
      </c>
    </row>
    <row r="143" spans="1:3" x14ac:dyDescent="0.25">
      <c r="A143" s="3" t="s">
        <v>390</v>
      </c>
      <c r="B143" t="s">
        <v>730</v>
      </c>
      <c r="C143" t="s">
        <v>731</v>
      </c>
    </row>
    <row r="144" spans="1:3" x14ac:dyDescent="0.25">
      <c r="A144" s="3" t="s">
        <v>611</v>
      </c>
      <c r="B144" t="s">
        <v>730</v>
      </c>
      <c r="C144" t="s">
        <v>731</v>
      </c>
    </row>
    <row r="145" spans="1:3" x14ac:dyDescent="0.25">
      <c r="A145" s="3" t="s">
        <v>168</v>
      </c>
      <c r="B145" t="s">
        <v>732</v>
      </c>
      <c r="C145" t="s">
        <v>733</v>
      </c>
    </row>
    <row r="146" spans="1:3" x14ac:dyDescent="0.25">
      <c r="A146" s="3" t="s">
        <v>467</v>
      </c>
      <c r="B146" t="s">
        <v>732</v>
      </c>
      <c r="C146" t="s">
        <v>733</v>
      </c>
    </row>
    <row r="147" spans="1:3" x14ac:dyDescent="0.25">
      <c r="A147" s="3" t="s">
        <v>124</v>
      </c>
      <c r="B147" t="s">
        <v>732</v>
      </c>
      <c r="C147" t="s">
        <v>733</v>
      </c>
    </row>
    <row r="148" spans="1:3" x14ac:dyDescent="0.25">
      <c r="A148" s="3" t="s">
        <v>338</v>
      </c>
      <c r="B148" t="s">
        <v>732</v>
      </c>
      <c r="C148" t="s">
        <v>733</v>
      </c>
    </row>
    <row r="149" spans="1:3" x14ac:dyDescent="0.25">
      <c r="A149" s="3" t="s">
        <v>404</v>
      </c>
      <c r="B149" t="s">
        <v>732</v>
      </c>
      <c r="C149" t="s">
        <v>733</v>
      </c>
    </row>
    <row r="150" spans="1:3" x14ac:dyDescent="0.25">
      <c r="A150" s="3" t="s">
        <v>159</v>
      </c>
      <c r="B150" t="s">
        <v>732</v>
      </c>
      <c r="C150" t="s">
        <v>733</v>
      </c>
    </row>
    <row r="151" spans="1:3" x14ac:dyDescent="0.25">
      <c r="A151" s="3" t="s">
        <v>507</v>
      </c>
      <c r="B151" t="s">
        <v>732</v>
      </c>
      <c r="C151" t="s">
        <v>733</v>
      </c>
    </row>
    <row r="152" spans="1:3" x14ac:dyDescent="0.25">
      <c r="A152" s="3" t="s">
        <v>123</v>
      </c>
      <c r="B152" t="s">
        <v>732</v>
      </c>
      <c r="C152" t="s">
        <v>733</v>
      </c>
    </row>
    <row r="153" spans="1:3" x14ac:dyDescent="0.25">
      <c r="A153" s="3" t="s">
        <v>54</v>
      </c>
      <c r="B153" t="s">
        <v>732</v>
      </c>
      <c r="C153" t="s">
        <v>733</v>
      </c>
    </row>
    <row r="154" spans="1:3" x14ac:dyDescent="0.25">
      <c r="A154" s="3" t="s">
        <v>188</v>
      </c>
      <c r="B154" t="s">
        <v>732</v>
      </c>
      <c r="C154" t="s">
        <v>733</v>
      </c>
    </row>
    <row r="155" spans="1:3" x14ac:dyDescent="0.25">
      <c r="A155" s="3" t="s">
        <v>167</v>
      </c>
      <c r="B155" t="s">
        <v>732</v>
      </c>
      <c r="C155" t="s">
        <v>733</v>
      </c>
    </row>
    <row r="156" spans="1:3" x14ac:dyDescent="0.25">
      <c r="A156" s="3" t="s">
        <v>734</v>
      </c>
      <c r="B156" t="s">
        <v>732</v>
      </c>
      <c r="C156" t="s">
        <v>733</v>
      </c>
    </row>
    <row r="157" spans="1:3" x14ac:dyDescent="0.25">
      <c r="A157" s="3" t="s">
        <v>169</v>
      </c>
      <c r="B157" t="s">
        <v>732</v>
      </c>
      <c r="C157" t="s">
        <v>733</v>
      </c>
    </row>
    <row r="158" spans="1:3" x14ac:dyDescent="0.25">
      <c r="A158" s="3" t="s">
        <v>329</v>
      </c>
      <c r="B158" t="s">
        <v>735</v>
      </c>
      <c r="C158" t="s">
        <v>736</v>
      </c>
    </row>
    <row r="159" spans="1:3" x14ac:dyDescent="0.25">
      <c r="A159" s="3" t="s">
        <v>332</v>
      </c>
      <c r="B159" t="s">
        <v>735</v>
      </c>
      <c r="C159" t="s">
        <v>736</v>
      </c>
    </row>
    <row r="160" spans="1:3" x14ac:dyDescent="0.25">
      <c r="A160" s="3" t="s">
        <v>354</v>
      </c>
      <c r="B160" t="s">
        <v>735</v>
      </c>
      <c r="C160" t="s">
        <v>736</v>
      </c>
    </row>
    <row r="161" spans="1:3" x14ac:dyDescent="0.25">
      <c r="A161" s="3" t="s">
        <v>361</v>
      </c>
      <c r="B161" t="s">
        <v>735</v>
      </c>
      <c r="C161" t="s">
        <v>736</v>
      </c>
    </row>
    <row r="162" spans="1:3" x14ac:dyDescent="0.25">
      <c r="A162" s="3" t="s">
        <v>397</v>
      </c>
      <c r="B162" t="s">
        <v>735</v>
      </c>
      <c r="C162" t="s">
        <v>736</v>
      </c>
    </row>
    <row r="163" spans="1:3" x14ac:dyDescent="0.25">
      <c r="A163" s="3" t="s">
        <v>326</v>
      </c>
      <c r="B163" t="s">
        <v>735</v>
      </c>
      <c r="C163" t="s">
        <v>736</v>
      </c>
    </row>
    <row r="164" spans="1:3" x14ac:dyDescent="0.25">
      <c r="A164" s="3" t="s">
        <v>520</v>
      </c>
      <c r="B164" t="s">
        <v>735</v>
      </c>
      <c r="C164" t="s">
        <v>736</v>
      </c>
    </row>
    <row r="165" spans="1:3" x14ac:dyDescent="0.25">
      <c r="A165" s="3" t="s">
        <v>455</v>
      </c>
      <c r="B165" t="s">
        <v>735</v>
      </c>
      <c r="C165" t="s">
        <v>736</v>
      </c>
    </row>
    <row r="166" spans="1:3" x14ac:dyDescent="0.25">
      <c r="A166" s="3" t="s">
        <v>546</v>
      </c>
      <c r="B166" t="s">
        <v>735</v>
      </c>
      <c r="C166" t="s">
        <v>736</v>
      </c>
    </row>
    <row r="167" spans="1:3" x14ac:dyDescent="0.25">
      <c r="A167" s="3" t="s">
        <v>612</v>
      </c>
      <c r="B167" t="s">
        <v>735</v>
      </c>
      <c r="C167" t="s">
        <v>736</v>
      </c>
    </row>
    <row r="168" spans="1:3" x14ac:dyDescent="0.25">
      <c r="A168" s="3" t="s">
        <v>86</v>
      </c>
      <c r="B168" t="s">
        <v>735</v>
      </c>
      <c r="C168" t="s">
        <v>736</v>
      </c>
    </row>
    <row r="169" spans="1:3" x14ac:dyDescent="0.25">
      <c r="A169" s="3" t="s">
        <v>32</v>
      </c>
      <c r="B169" t="s">
        <v>735</v>
      </c>
      <c r="C169" t="s">
        <v>736</v>
      </c>
    </row>
    <row r="170" spans="1:3" x14ac:dyDescent="0.25">
      <c r="A170" s="3" t="s">
        <v>193</v>
      </c>
      <c r="B170" t="s">
        <v>735</v>
      </c>
      <c r="C170" t="s">
        <v>736</v>
      </c>
    </row>
    <row r="171" spans="1:3" x14ac:dyDescent="0.25">
      <c r="A171" s="3" t="s">
        <v>581</v>
      </c>
      <c r="B171" t="s">
        <v>735</v>
      </c>
      <c r="C171" t="s">
        <v>736</v>
      </c>
    </row>
    <row r="172" spans="1:3" x14ac:dyDescent="0.25">
      <c r="A172" s="3" t="s">
        <v>713</v>
      </c>
      <c r="B172" t="s">
        <v>735</v>
      </c>
      <c r="C172" t="s">
        <v>736</v>
      </c>
    </row>
    <row r="173" spans="1:3" x14ac:dyDescent="0.25">
      <c r="A173" s="3" t="s">
        <v>96</v>
      </c>
      <c r="B173" t="s">
        <v>735</v>
      </c>
      <c r="C173" t="s">
        <v>736</v>
      </c>
    </row>
    <row r="174" spans="1:3" x14ac:dyDescent="0.25">
      <c r="A174" s="3" t="s">
        <v>718</v>
      </c>
      <c r="B174" t="s">
        <v>735</v>
      </c>
      <c r="C174" t="s">
        <v>736</v>
      </c>
    </row>
    <row r="175" spans="1:3" x14ac:dyDescent="0.25">
      <c r="A175" s="3" t="s">
        <v>685</v>
      </c>
      <c r="B175" t="s">
        <v>735</v>
      </c>
      <c r="C175" t="s">
        <v>736</v>
      </c>
    </row>
    <row r="176" spans="1:3" x14ac:dyDescent="0.25">
      <c r="A176" s="3" t="s">
        <v>237</v>
      </c>
      <c r="B176" t="s">
        <v>735</v>
      </c>
      <c r="C176" t="s">
        <v>736</v>
      </c>
    </row>
    <row r="177" spans="1:3" x14ac:dyDescent="0.25">
      <c r="A177" s="3" t="s">
        <v>325</v>
      </c>
      <c r="B177" t="s">
        <v>735</v>
      </c>
      <c r="C177" t="s">
        <v>736</v>
      </c>
    </row>
    <row r="178" spans="1:3" x14ac:dyDescent="0.25">
      <c r="A178" s="3" t="s">
        <v>279</v>
      </c>
      <c r="B178" t="s">
        <v>735</v>
      </c>
      <c r="C178" t="s">
        <v>736</v>
      </c>
    </row>
    <row r="179" spans="1:3" x14ac:dyDescent="0.25">
      <c r="A179" s="3" t="s">
        <v>716</v>
      </c>
      <c r="B179" t="s">
        <v>735</v>
      </c>
      <c r="C179" t="s">
        <v>736</v>
      </c>
    </row>
    <row r="180" spans="1:3" x14ac:dyDescent="0.25">
      <c r="A180" s="3" t="s">
        <v>66</v>
      </c>
      <c r="B180" t="s">
        <v>735</v>
      </c>
      <c r="C180" t="s">
        <v>736</v>
      </c>
    </row>
    <row r="181" spans="1:3" x14ac:dyDescent="0.25">
      <c r="A181" s="3" t="s">
        <v>709</v>
      </c>
      <c r="B181" t="s">
        <v>735</v>
      </c>
      <c r="C181" t="s">
        <v>736</v>
      </c>
    </row>
    <row r="182" spans="1:3" x14ac:dyDescent="0.25">
      <c r="A182" s="3" t="s">
        <v>203</v>
      </c>
      <c r="B182" t="s">
        <v>735</v>
      </c>
      <c r="C182" t="s">
        <v>736</v>
      </c>
    </row>
    <row r="183" spans="1:3" x14ac:dyDescent="0.25">
      <c r="A183" s="3" t="s">
        <v>213</v>
      </c>
      <c r="B183" t="s">
        <v>735</v>
      </c>
      <c r="C183" t="s">
        <v>736</v>
      </c>
    </row>
    <row r="184" spans="1:3" x14ac:dyDescent="0.25">
      <c r="A184" s="3" t="s">
        <v>660</v>
      </c>
      <c r="B184" t="s">
        <v>735</v>
      </c>
      <c r="C184" t="s">
        <v>736</v>
      </c>
    </row>
    <row r="185" spans="1:3" x14ac:dyDescent="0.25">
      <c r="A185" s="3" t="s">
        <v>130</v>
      </c>
      <c r="B185" t="s">
        <v>735</v>
      </c>
      <c r="C185" t="s">
        <v>736</v>
      </c>
    </row>
    <row r="186" spans="1:3" x14ac:dyDescent="0.25">
      <c r="A186" s="3" t="s">
        <v>489</v>
      </c>
      <c r="B186" t="s">
        <v>735</v>
      </c>
      <c r="C186" t="s">
        <v>736</v>
      </c>
    </row>
    <row r="187" spans="1:3" x14ac:dyDescent="0.25">
      <c r="A187" s="3" t="s">
        <v>175</v>
      </c>
      <c r="B187" t="s">
        <v>735</v>
      </c>
      <c r="C187" t="s">
        <v>736</v>
      </c>
    </row>
    <row r="188" spans="1:3" x14ac:dyDescent="0.25">
      <c r="A188" s="3" t="s">
        <v>230</v>
      </c>
      <c r="B188" t="s">
        <v>735</v>
      </c>
      <c r="C188" t="s">
        <v>736</v>
      </c>
    </row>
    <row r="189" spans="1:3" x14ac:dyDescent="0.25">
      <c r="A189" s="3" t="s">
        <v>252</v>
      </c>
      <c r="B189" t="s">
        <v>735</v>
      </c>
      <c r="C189" t="s">
        <v>736</v>
      </c>
    </row>
    <row r="190" spans="1:3" x14ac:dyDescent="0.25">
      <c r="A190" s="3" t="s">
        <v>717</v>
      </c>
      <c r="B190" t="s">
        <v>735</v>
      </c>
      <c r="C190" t="s">
        <v>736</v>
      </c>
    </row>
    <row r="191" spans="1:3" x14ac:dyDescent="0.25">
      <c r="A191" s="3" t="s">
        <v>50</v>
      </c>
      <c r="B191" t="s">
        <v>735</v>
      </c>
      <c r="C191" t="s">
        <v>736</v>
      </c>
    </row>
    <row r="192" spans="1:3" x14ac:dyDescent="0.25">
      <c r="A192" s="3" t="s">
        <v>146</v>
      </c>
      <c r="B192" t="s">
        <v>735</v>
      </c>
      <c r="C192" t="s">
        <v>736</v>
      </c>
    </row>
    <row r="193" spans="1:3" x14ac:dyDescent="0.25">
      <c r="A193" s="3" t="s">
        <v>37</v>
      </c>
      <c r="B193" t="s">
        <v>735</v>
      </c>
      <c r="C193" t="s">
        <v>736</v>
      </c>
    </row>
    <row r="194" spans="1:3" x14ac:dyDescent="0.25">
      <c r="A194" s="3" t="s">
        <v>108</v>
      </c>
      <c r="B194" t="s">
        <v>735</v>
      </c>
      <c r="C194" t="s">
        <v>736</v>
      </c>
    </row>
    <row r="195" spans="1:3" x14ac:dyDescent="0.25">
      <c r="A195" s="3" t="s">
        <v>135</v>
      </c>
      <c r="B195" t="s">
        <v>735</v>
      </c>
      <c r="C195" t="s">
        <v>736</v>
      </c>
    </row>
    <row r="196" spans="1:3" x14ac:dyDescent="0.25">
      <c r="A196" s="3" t="s">
        <v>313</v>
      </c>
      <c r="B196" t="s">
        <v>735</v>
      </c>
      <c r="C196" t="s">
        <v>736</v>
      </c>
    </row>
    <row r="197" spans="1:3" x14ac:dyDescent="0.25">
      <c r="A197" s="3" t="s">
        <v>339</v>
      </c>
      <c r="B197" t="s">
        <v>735</v>
      </c>
      <c r="C197" t="s">
        <v>736</v>
      </c>
    </row>
    <row r="198" spans="1:3" x14ac:dyDescent="0.25">
      <c r="A198" s="3" t="s">
        <v>416</v>
      </c>
      <c r="B198" t="s">
        <v>735</v>
      </c>
      <c r="C198" t="s">
        <v>736</v>
      </c>
    </row>
    <row r="199" spans="1:3" x14ac:dyDescent="0.25">
      <c r="A199" s="3" t="s">
        <v>700</v>
      </c>
      <c r="B199" t="s">
        <v>735</v>
      </c>
      <c r="C199" t="s">
        <v>736</v>
      </c>
    </row>
    <row r="200" spans="1:3" x14ac:dyDescent="0.25">
      <c r="A200" s="3" t="s">
        <v>712</v>
      </c>
      <c r="B200" t="s">
        <v>735</v>
      </c>
      <c r="C200" t="s">
        <v>736</v>
      </c>
    </row>
    <row r="201" spans="1:3" x14ac:dyDescent="0.25">
      <c r="A201" s="3" t="s">
        <v>661</v>
      </c>
      <c r="B201" t="s">
        <v>735</v>
      </c>
      <c r="C201" t="s">
        <v>736</v>
      </c>
    </row>
    <row r="202" spans="1:3" x14ac:dyDescent="0.25">
      <c r="A202" s="3" t="s">
        <v>212</v>
      </c>
      <c r="B202" t="s">
        <v>735</v>
      </c>
      <c r="C202" t="s">
        <v>736</v>
      </c>
    </row>
    <row r="203" spans="1:3" x14ac:dyDescent="0.25">
      <c r="A203" s="3" t="s">
        <v>510</v>
      </c>
      <c r="B203" t="s">
        <v>735</v>
      </c>
      <c r="C203" t="s">
        <v>736</v>
      </c>
    </row>
    <row r="204" spans="1:3" x14ac:dyDescent="0.25">
      <c r="A204" s="3" t="s">
        <v>211</v>
      </c>
      <c r="B204" t="s">
        <v>735</v>
      </c>
      <c r="C204" t="s">
        <v>736</v>
      </c>
    </row>
    <row r="205" spans="1:3" x14ac:dyDescent="0.25">
      <c r="A205" s="3" t="s">
        <v>524</v>
      </c>
      <c r="B205" t="s">
        <v>735</v>
      </c>
      <c r="C205" t="s">
        <v>736</v>
      </c>
    </row>
    <row r="206" spans="1:3" x14ac:dyDescent="0.25">
      <c r="A206" s="3" t="s">
        <v>359</v>
      </c>
      <c r="B206" t="s">
        <v>735</v>
      </c>
      <c r="C206" t="s">
        <v>736</v>
      </c>
    </row>
    <row r="207" spans="1:3" x14ac:dyDescent="0.25">
      <c r="A207" s="3" t="s">
        <v>706</v>
      </c>
      <c r="B207" t="s">
        <v>735</v>
      </c>
      <c r="C207" t="s">
        <v>736</v>
      </c>
    </row>
    <row r="208" spans="1:3" x14ac:dyDescent="0.25">
      <c r="A208" s="3" t="s">
        <v>708</v>
      </c>
      <c r="B208" t="s">
        <v>735</v>
      </c>
      <c r="C208" t="s">
        <v>736</v>
      </c>
    </row>
    <row r="209" spans="1:3" x14ac:dyDescent="0.25">
      <c r="A209" s="3" t="s">
        <v>722</v>
      </c>
      <c r="B209" t="s">
        <v>735</v>
      </c>
      <c r="C209" t="s">
        <v>736</v>
      </c>
    </row>
    <row r="210" spans="1:3" x14ac:dyDescent="0.25">
      <c r="A210" s="3" t="s">
        <v>724</v>
      </c>
      <c r="B210" t="s">
        <v>735</v>
      </c>
      <c r="C210" t="s">
        <v>736</v>
      </c>
    </row>
    <row r="211" spans="1:3" x14ac:dyDescent="0.25">
      <c r="A211" s="3" t="s">
        <v>12</v>
      </c>
      <c r="B211" t="s">
        <v>735</v>
      </c>
      <c r="C211" t="s">
        <v>736</v>
      </c>
    </row>
    <row r="212" spans="1:3" x14ac:dyDescent="0.25">
      <c r="A212" s="3" t="s">
        <v>381</v>
      </c>
      <c r="B212" t="s">
        <v>735</v>
      </c>
      <c r="C212" t="s">
        <v>736</v>
      </c>
    </row>
    <row r="213" spans="1:3" x14ac:dyDescent="0.25">
      <c r="A213" s="3" t="s">
        <v>705</v>
      </c>
      <c r="B213" t="s">
        <v>735</v>
      </c>
      <c r="C213" t="s">
        <v>736</v>
      </c>
    </row>
    <row r="214" spans="1:3" x14ac:dyDescent="0.25">
      <c r="A214" s="3" t="s">
        <v>605</v>
      </c>
      <c r="B214" t="s">
        <v>735</v>
      </c>
      <c r="C214" t="s">
        <v>736</v>
      </c>
    </row>
    <row r="215" spans="1:3" x14ac:dyDescent="0.25">
      <c r="A215" s="3" t="s">
        <v>610</v>
      </c>
      <c r="B215" t="s">
        <v>735</v>
      </c>
      <c r="C215" t="s">
        <v>736</v>
      </c>
    </row>
    <row r="216" spans="1:3" x14ac:dyDescent="0.25">
      <c r="A216" s="3" t="s">
        <v>294</v>
      </c>
      <c r="B216" t="s">
        <v>735</v>
      </c>
      <c r="C216" t="s">
        <v>736</v>
      </c>
    </row>
    <row r="217" spans="1:3" x14ac:dyDescent="0.25">
      <c r="A217" s="3" t="s">
        <v>665</v>
      </c>
      <c r="B217" t="s">
        <v>735</v>
      </c>
      <c r="C217" t="s">
        <v>736</v>
      </c>
    </row>
    <row r="218" spans="1:3" x14ac:dyDescent="0.25">
      <c r="A218" s="3" t="s">
        <v>647</v>
      </c>
      <c r="B218" t="s">
        <v>735</v>
      </c>
      <c r="C218" t="s">
        <v>736</v>
      </c>
    </row>
    <row r="219" spans="1:3" x14ac:dyDescent="0.25">
      <c r="A219" s="3" t="s">
        <v>333</v>
      </c>
      <c r="B219" t="s">
        <v>735</v>
      </c>
      <c r="C219" t="s">
        <v>736</v>
      </c>
    </row>
    <row r="220" spans="1:3" x14ac:dyDescent="0.25">
      <c r="A220" s="3" t="s">
        <v>698</v>
      </c>
      <c r="B220" t="s">
        <v>735</v>
      </c>
      <c r="C220" t="s">
        <v>736</v>
      </c>
    </row>
    <row r="221" spans="1:3" x14ac:dyDescent="0.25">
      <c r="A221" s="3" t="s">
        <v>60</v>
      </c>
      <c r="B221" t="s">
        <v>735</v>
      </c>
      <c r="C221" t="s">
        <v>736</v>
      </c>
    </row>
    <row r="222" spans="1:3" x14ac:dyDescent="0.25">
      <c r="A222" s="3" t="s">
        <v>184</v>
      </c>
      <c r="B222" t="s">
        <v>735</v>
      </c>
      <c r="C222" t="s">
        <v>736</v>
      </c>
    </row>
    <row r="223" spans="1:3" x14ac:dyDescent="0.25">
      <c r="A223" s="3" t="s">
        <v>474</v>
      </c>
      <c r="B223" t="s">
        <v>735</v>
      </c>
      <c r="C223" t="s">
        <v>736</v>
      </c>
    </row>
    <row r="224" spans="1:3" x14ac:dyDescent="0.25">
      <c r="A224" s="3" t="s">
        <v>715</v>
      </c>
      <c r="B224" t="s">
        <v>735</v>
      </c>
      <c r="C224" t="s">
        <v>736</v>
      </c>
    </row>
    <row r="225" spans="1:3" x14ac:dyDescent="0.25">
      <c r="A225" s="3" t="s">
        <v>719</v>
      </c>
      <c r="B225" t="s">
        <v>735</v>
      </c>
      <c r="C225" t="s">
        <v>736</v>
      </c>
    </row>
    <row r="226" spans="1:3" x14ac:dyDescent="0.25">
      <c r="A226" s="3" t="s">
        <v>84</v>
      </c>
      <c r="B226" t="s">
        <v>735</v>
      </c>
      <c r="C226" t="s">
        <v>736</v>
      </c>
    </row>
    <row r="227" spans="1:3" x14ac:dyDescent="0.25">
      <c r="A227" s="3" t="s">
        <v>306</v>
      </c>
      <c r="B227" t="s">
        <v>735</v>
      </c>
      <c r="C227" t="s">
        <v>736</v>
      </c>
    </row>
    <row r="228" spans="1:3" x14ac:dyDescent="0.25">
      <c r="A228" s="3" t="s">
        <v>88</v>
      </c>
      <c r="B228" t="s">
        <v>735</v>
      </c>
      <c r="C228" t="s">
        <v>736</v>
      </c>
    </row>
    <row r="229" spans="1:3" x14ac:dyDescent="0.25">
      <c r="A229" s="3" t="s">
        <v>711</v>
      </c>
      <c r="B229" t="s">
        <v>735</v>
      </c>
      <c r="C229" t="s">
        <v>736</v>
      </c>
    </row>
    <row r="230" spans="1:3" x14ac:dyDescent="0.25">
      <c r="A230" s="3" t="s">
        <v>201</v>
      </c>
      <c r="B230" t="s">
        <v>735</v>
      </c>
      <c r="C230" t="s">
        <v>736</v>
      </c>
    </row>
    <row r="231" spans="1:3" x14ac:dyDescent="0.25">
      <c r="A231" s="3" t="s">
        <v>95</v>
      </c>
      <c r="B231" t="s">
        <v>735</v>
      </c>
      <c r="C231" t="s">
        <v>736</v>
      </c>
    </row>
    <row r="232" spans="1:3" x14ac:dyDescent="0.25">
      <c r="A232" s="3" t="s">
        <v>526</v>
      </c>
      <c r="B232" t="s">
        <v>735</v>
      </c>
      <c r="C232" t="s">
        <v>736</v>
      </c>
    </row>
    <row r="233" spans="1:3" x14ac:dyDescent="0.25">
      <c r="A233" s="3" t="s">
        <v>580</v>
      </c>
      <c r="B233" t="s">
        <v>735</v>
      </c>
      <c r="C233" t="s">
        <v>736</v>
      </c>
    </row>
    <row r="234" spans="1:3" x14ac:dyDescent="0.25">
      <c r="A234" s="3" t="s">
        <v>632</v>
      </c>
      <c r="B234" t="s">
        <v>735</v>
      </c>
      <c r="C234" t="s">
        <v>736</v>
      </c>
    </row>
    <row r="235" spans="1:3" x14ac:dyDescent="0.25">
      <c r="A235" s="3" t="s">
        <v>640</v>
      </c>
      <c r="B235" t="s">
        <v>735</v>
      </c>
      <c r="C235" t="s">
        <v>736</v>
      </c>
    </row>
    <row r="236" spans="1:3" x14ac:dyDescent="0.25">
      <c r="A236" s="3" t="s">
        <v>315</v>
      </c>
      <c r="B236" t="s">
        <v>735</v>
      </c>
      <c r="C236" t="s">
        <v>736</v>
      </c>
    </row>
    <row r="237" spans="1:3" x14ac:dyDescent="0.25">
      <c r="A237" s="3" t="s">
        <v>627</v>
      </c>
      <c r="B237" t="s">
        <v>735</v>
      </c>
      <c r="C237" t="s">
        <v>736</v>
      </c>
    </row>
    <row r="238" spans="1:3" x14ac:dyDescent="0.25">
      <c r="A238" s="3" t="s">
        <v>615</v>
      </c>
      <c r="B238" t="s">
        <v>735</v>
      </c>
      <c r="C238" t="s">
        <v>736</v>
      </c>
    </row>
    <row r="239" spans="1:3" x14ac:dyDescent="0.25">
      <c r="A239" s="3" t="s">
        <v>302</v>
      </c>
      <c r="B239" t="s">
        <v>735</v>
      </c>
      <c r="C239" t="s">
        <v>736</v>
      </c>
    </row>
    <row r="240" spans="1:3" x14ac:dyDescent="0.25">
      <c r="A240" s="3" t="s">
        <v>434</v>
      </c>
      <c r="B240" t="s">
        <v>735</v>
      </c>
      <c r="C240" t="s">
        <v>736</v>
      </c>
    </row>
    <row r="241" spans="1:3" x14ac:dyDescent="0.25">
      <c r="A241" s="3" t="s">
        <v>174</v>
      </c>
      <c r="B241" t="s">
        <v>735</v>
      </c>
      <c r="C241" t="s">
        <v>736</v>
      </c>
    </row>
    <row r="242" spans="1:3" x14ac:dyDescent="0.25">
      <c r="A242" s="3" t="s">
        <v>194</v>
      </c>
      <c r="B242" t="s">
        <v>735</v>
      </c>
      <c r="C242" t="s">
        <v>736</v>
      </c>
    </row>
    <row r="243" spans="1:3" x14ac:dyDescent="0.25">
      <c r="A243" s="3" t="s">
        <v>19</v>
      </c>
      <c r="B243" t="s">
        <v>735</v>
      </c>
      <c r="C243" t="s">
        <v>736</v>
      </c>
    </row>
    <row r="244" spans="1:3" x14ac:dyDescent="0.25">
      <c r="A244" s="3" t="s">
        <v>248</v>
      </c>
      <c r="B244" t="s">
        <v>735</v>
      </c>
      <c r="C244" t="s">
        <v>736</v>
      </c>
    </row>
    <row r="245" spans="1:3" x14ac:dyDescent="0.25">
      <c r="A245" s="3" t="s">
        <v>672</v>
      </c>
      <c r="B245" t="s">
        <v>735</v>
      </c>
      <c r="C245" t="s">
        <v>736</v>
      </c>
    </row>
    <row r="246" spans="1:3" x14ac:dyDescent="0.25">
      <c r="A246" s="3" t="s">
        <v>101</v>
      </c>
      <c r="B246" t="s">
        <v>735</v>
      </c>
      <c r="C246" t="s">
        <v>736</v>
      </c>
    </row>
    <row r="247" spans="1:3" x14ac:dyDescent="0.25">
      <c r="A247" s="3" t="s">
        <v>721</v>
      </c>
      <c r="B247" t="s">
        <v>735</v>
      </c>
      <c r="C247" t="s">
        <v>736</v>
      </c>
    </row>
    <row r="248" spans="1:3" x14ac:dyDescent="0.25">
      <c r="A248" s="3" t="s">
        <v>401</v>
      </c>
      <c r="B248" t="s">
        <v>735</v>
      </c>
      <c r="C248" t="s">
        <v>736</v>
      </c>
    </row>
    <row r="249" spans="1:3" x14ac:dyDescent="0.25">
      <c r="A249" s="3" t="s">
        <v>334</v>
      </c>
      <c r="B249" t="s">
        <v>735</v>
      </c>
      <c r="C249" t="s">
        <v>736</v>
      </c>
    </row>
    <row r="250" spans="1:3" x14ac:dyDescent="0.25">
      <c r="A250" s="3" t="s">
        <v>438</v>
      </c>
      <c r="B250" t="s">
        <v>735</v>
      </c>
      <c r="C250" t="s">
        <v>736</v>
      </c>
    </row>
    <row r="251" spans="1:3" x14ac:dyDescent="0.25">
      <c r="A251" s="3" t="s">
        <v>112</v>
      </c>
      <c r="B251" t="s">
        <v>735</v>
      </c>
      <c r="C251" t="s">
        <v>736</v>
      </c>
    </row>
    <row r="252" spans="1:3" x14ac:dyDescent="0.25">
      <c r="A252" s="3" t="s">
        <v>531</v>
      </c>
      <c r="B252" t="s">
        <v>735</v>
      </c>
      <c r="C252" t="s">
        <v>736</v>
      </c>
    </row>
    <row r="253" spans="1:3" x14ac:dyDescent="0.25">
      <c r="A253" s="3" t="s">
        <v>584</v>
      </c>
      <c r="B253" t="s">
        <v>735</v>
      </c>
      <c r="C253" t="s">
        <v>736</v>
      </c>
    </row>
    <row r="254" spans="1:3" x14ac:dyDescent="0.25">
      <c r="A254" s="3" t="s">
        <v>233</v>
      </c>
      <c r="B254" t="s">
        <v>735</v>
      </c>
      <c r="C254" t="s">
        <v>736</v>
      </c>
    </row>
    <row r="255" spans="1:3" x14ac:dyDescent="0.25">
      <c r="A255" s="3" t="s">
        <v>472</v>
      </c>
      <c r="B255" t="s">
        <v>735</v>
      </c>
      <c r="C255" t="s">
        <v>736</v>
      </c>
    </row>
    <row r="256" spans="1:3" x14ac:dyDescent="0.25">
      <c r="A256" s="3" t="s">
        <v>528</v>
      </c>
      <c r="B256" t="s">
        <v>735</v>
      </c>
      <c r="C256" t="s">
        <v>736</v>
      </c>
    </row>
    <row r="257" spans="1:3" x14ac:dyDescent="0.25">
      <c r="A257" s="3" t="s">
        <v>299</v>
      </c>
      <c r="B257" t="s">
        <v>735</v>
      </c>
      <c r="C257" t="s">
        <v>736</v>
      </c>
    </row>
    <row r="258" spans="1:3" x14ac:dyDescent="0.25">
      <c r="A258" s="3" t="s">
        <v>518</v>
      </c>
      <c r="B258" t="s">
        <v>735</v>
      </c>
      <c r="C258" t="s">
        <v>736</v>
      </c>
    </row>
    <row r="259" spans="1:3" x14ac:dyDescent="0.25">
      <c r="A259" s="3" t="s">
        <v>488</v>
      </c>
      <c r="B259" t="s">
        <v>735</v>
      </c>
      <c r="C259" t="s">
        <v>736</v>
      </c>
    </row>
    <row r="260" spans="1:3" x14ac:dyDescent="0.25">
      <c r="A260" s="3" t="s">
        <v>572</v>
      </c>
      <c r="B260" t="s">
        <v>735</v>
      </c>
      <c r="C260" t="s">
        <v>736</v>
      </c>
    </row>
    <row r="261" spans="1:3" x14ac:dyDescent="0.25">
      <c r="A261" s="3" t="s">
        <v>127</v>
      </c>
      <c r="B261" t="s">
        <v>735</v>
      </c>
      <c r="C261" t="s">
        <v>736</v>
      </c>
    </row>
    <row r="262" spans="1:3" x14ac:dyDescent="0.25">
      <c r="A262" s="3" t="s">
        <v>218</v>
      </c>
      <c r="B262" t="s">
        <v>735</v>
      </c>
      <c r="C262" t="s">
        <v>736</v>
      </c>
    </row>
    <row r="263" spans="1:3" x14ac:dyDescent="0.25">
      <c r="A263" s="3" t="s">
        <v>707</v>
      </c>
      <c r="B263" t="s">
        <v>735</v>
      </c>
      <c r="C263" t="s">
        <v>736</v>
      </c>
    </row>
    <row r="264" spans="1:3" x14ac:dyDescent="0.25">
      <c r="A264" s="3" t="s">
        <v>297</v>
      </c>
      <c r="B264" t="s">
        <v>735</v>
      </c>
      <c r="C264" t="s">
        <v>736</v>
      </c>
    </row>
    <row r="265" spans="1:3" x14ac:dyDescent="0.25">
      <c r="A265" s="3" t="s">
        <v>305</v>
      </c>
      <c r="B265" t="s">
        <v>735</v>
      </c>
      <c r="C265" t="s">
        <v>736</v>
      </c>
    </row>
    <row r="266" spans="1:3" x14ac:dyDescent="0.25">
      <c r="A266" s="3" t="s">
        <v>396</v>
      </c>
      <c r="B266" t="s">
        <v>735</v>
      </c>
      <c r="C266" t="s">
        <v>736</v>
      </c>
    </row>
    <row r="267" spans="1:3" x14ac:dyDescent="0.25">
      <c r="A267" s="3" t="s">
        <v>30</v>
      </c>
      <c r="B267" t="s">
        <v>735</v>
      </c>
      <c r="C267" t="s">
        <v>736</v>
      </c>
    </row>
    <row r="268" spans="1:3" x14ac:dyDescent="0.25">
      <c r="A268" s="3" t="s">
        <v>257</v>
      </c>
      <c r="B268" t="s">
        <v>735</v>
      </c>
      <c r="C268" t="s">
        <v>736</v>
      </c>
    </row>
    <row r="269" spans="1:3" x14ac:dyDescent="0.25">
      <c r="A269" s="3" t="s">
        <v>93</v>
      </c>
      <c r="B269" t="s">
        <v>735</v>
      </c>
      <c r="C269" t="s">
        <v>736</v>
      </c>
    </row>
    <row r="270" spans="1:3" x14ac:dyDescent="0.25">
      <c r="A270" s="3" t="s">
        <v>366</v>
      </c>
      <c r="B270" t="s">
        <v>735</v>
      </c>
      <c r="C270" t="s">
        <v>736</v>
      </c>
    </row>
    <row r="271" spans="1:3" x14ac:dyDescent="0.25">
      <c r="A271" s="3" t="s">
        <v>452</v>
      </c>
      <c r="B271" t="s">
        <v>735</v>
      </c>
      <c r="C271" t="s">
        <v>736</v>
      </c>
    </row>
    <row r="272" spans="1:3" x14ac:dyDescent="0.25">
      <c r="A272" s="3" t="s">
        <v>312</v>
      </c>
      <c r="B272" t="s">
        <v>735</v>
      </c>
      <c r="C272" t="s">
        <v>736</v>
      </c>
    </row>
    <row r="273" spans="1:3" x14ac:dyDescent="0.25">
      <c r="A273" s="3" t="s">
        <v>469</v>
      </c>
      <c r="B273" t="s">
        <v>735</v>
      </c>
      <c r="C273" t="s">
        <v>736</v>
      </c>
    </row>
    <row r="274" spans="1:3" x14ac:dyDescent="0.25">
      <c r="A274" s="3" t="s">
        <v>620</v>
      </c>
      <c r="B274" t="s">
        <v>735</v>
      </c>
      <c r="C274" t="s">
        <v>736</v>
      </c>
    </row>
    <row r="275" spans="1:3" x14ac:dyDescent="0.25">
      <c r="A275" s="3" t="s">
        <v>737</v>
      </c>
      <c r="B275" t="s">
        <v>735</v>
      </c>
      <c r="C275" t="s">
        <v>736</v>
      </c>
    </row>
    <row r="276" spans="1:3" x14ac:dyDescent="0.25">
      <c r="A276" s="3" t="s">
        <v>265</v>
      </c>
      <c r="B276" t="s">
        <v>735</v>
      </c>
      <c r="C276" t="s">
        <v>736</v>
      </c>
    </row>
    <row r="277" spans="1:3" x14ac:dyDescent="0.25">
      <c r="A277" s="3" t="s">
        <v>512</v>
      </c>
      <c r="B277" t="s">
        <v>735</v>
      </c>
      <c r="C277" t="s">
        <v>736</v>
      </c>
    </row>
    <row r="278" spans="1:3" x14ac:dyDescent="0.25">
      <c r="A278" s="3" t="s">
        <v>431</v>
      </c>
      <c r="B278" t="s">
        <v>735</v>
      </c>
      <c r="C278" t="s">
        <v>736</v>
      </c>
    </row>
    <row r="279" spans="1:3" x14ac:dyDescent="0.25">
      <c r="A279" s="3" t="s">
        <v>330</v>
      </c>
      <c r="B279" t="s">
        <v>735</v>
      </c>
      <c r="C279" t="s">
        <v>736</v>
      </c>
    </row>
    <row r="280" spans="1:3" x14ac:dyDescent="0.25">
      <c r="A280" s="3" t="s">
        <v>165</v>
      </c>
      <c r="B280" t="s">
        <v>735</v>
      </c>
      <c r="C280" t="s">
        <v>736</v>
      </c>
    </row>
    <row r="281" spans="1:3" x14ac:dyDescent="0.25">
      <c r="A281" s="3" t="s">
        <v>539</v>
      </c>
      <c r="B281" t="s">
        <v>735</v>
      </c>
      <c r="C281" t="s">
        <v>736</v>
      </c>
    </row>
    <row r="282" spans="1:3" x14ac:dyDescent="0.25">
      <c r="A282" s="3" t="s">
        <v>55</v>
      </c>
      <c r="B282" t="s">
        <v>735</v>
      </c>
      <c r="C282" t="s">
        <v>736</v>
      </c>
    </row>
    <row r="283" spans="1:3" x14ac:dyDescent="0.25">
      <c r="A283" s="3" t="s">
        <v>683</v>
      </c>
      <c r="B283" t="s">
        <v>735</v>
      </c>
      <c r="C283" t="s">
        <v>736</v>
      </c>
    </row>
    <row r="284" spans="1:3" x14ac:dyDescent="0.25">
      <c r="A284" s="3" t="s">
        <v>603</v>
      </c>
      <c r="B284" t="s">
        <v>735</v>
      </c>
      <c r="C284" t="s">
        <v>736</v>
      </c>
    </row>
    <row r="285" spans="1:3" x14ac:dyDescent="0.25">
      <c r="A285" s="3" t="s">
        <v>622</v>
      </c>
      <c r="B285" t="s">
        <v>735</v>
      </c>
      <c r="C285" t="s">
        <v>736</v>
      </c>
    </row>
    <row r="286" spans="1:3" x14ac:dyDescent="0.25">
      <c r="A286" s="3" t="s">
        <v>498</v>
      </c>
      <c r="B286" t="s">
        <v>735</v>
      </c>
      <c r="C286" t="s">
        <v>736</v>
      </c>
    </row>
    <row r="287" spans="1:3" x14ac:dyDescent="0.25">
      <c r="A287" s="3" t="s">
        <v>574</v>
      </c>
      <c r="B287" t="s">
        <v>735</v>
      </c>
      <c r="C287" t="s">
        <v>736</v>
      </c>
    </row>
    <row r="288" spans="1:3" x14ac:dyDescent="0.25">
      <c r="A288" s="3" t="s">
        <v>249</v>
      </c>
      <c r="B288" t="s">
        <v>735</v>
      </c>
      <c r="C288" t="s">
        <v>736</v>
      </c>
    </row>
    <row r="289" spans="1:3" x14ac:dyDescent="0.25">
      <c r="A289" s="3" t="s">
        <v>254</v>
      </c>
      <c r="B289" t="s">
        <v>735</v>
      </c>
      <c r="C289" t="s">
        <v>736</v>
      </c>
    </row>
    <row r="290" spans="1:3" x14ac:dyDescent="0.25">
      <c r="A290" s="3" t="s">
        <v>477</v>
      </c>
      <c r="B290" t="s">
        <v>735</v>
      </c>
      <c r="C290" t="s">
        <v>736</v>
      </c>
    </row>
    <row r="291" spans="1:3" x14ac:dyDescent="0.25">
      <c r="A291" s="3" t="s">
        <v>46</v>
      </c>
      <c r="B291" t="s">
        <v>735</v>
      </c>
      <c r="C291" t="s">
        <v>736</v>
      </c>
    </row>
    <row r="292" spans="1:3" x14ac:dyDescent="0.25">
      <c r="A292" s="3" t="s">
        <v>356</v>
      </c>
      <c r="B292" t="s">
        <v>735</v>
      </c>
      <c r="C292" t="s">
        <v>736</v>
      </c>
    </row>
    <row r="293" spans="1:3" x14ac:dyDescent="0.25">
      <c r="A293" s="3" t="s">
        <v>282</v>
      </c>
      <c r="B293" t="s">
        <v>735</v>
      </c>
      <c r="C293" t="s">
        <v>736</v>
      </c>
    </row>
    <row r="294" spans="1:3" x14ac:dyDescent="0.25">
      <c r="A294" s="3" t="s">
        <v>575</v>
      </c>
      <c r="B294" t="s">
        <v>735</v>
      </c>
      <c r="C294" t="s">
        <v>736</v>
      </c>
    </row>
    <row r="295" spans="1:3" x14ac:dyDescent="0.25">
      <c r="A295" s="3" t="s">
        <v>684</v>
      </c>
      <c r="B295" t="s">
        <v>735</v>
      </c>
      <c r="C295" t="s">
        <v>736</v>
      </c>
    </row>
    <row r="296" spans="1:3" x14ac:dyDescent="0.25">
      <c r="A296" s="3" t="s">
        <v>185</v>
      </c>
      <c r="B296" t="s">
        <v>735</v>
      </c>
      <c r="C296" t="s">
        <v>736</v>
      </c>
    </row>
    <row r="297" spans="1:3" x14ac:dyDescent="0.25">
      <c r="A297" s="3" t="s">
        <v>357</v>
      </c>
      <c r="B297" t="s">
        <v>735</v>
      </c>
      <c r="C297" t="s">
        <v>736</v>
      </c>
    </row>
    <row r="298" spans="1:3" x14ac:dyDescent="0.25">
      <c r="A298" s="3" t="s">
        <v>263</v>
      </c>
      <c r="B298" t="s">
        <v>735</v>
      </c>
      <c r="C298" t="s">
        <v>736</v>
      </c>
    </row>
    <row r="299" spans="1:3" x14ac:dyDescent="0.25">
      <c r="A299" s="3" t="s">
        <v>682</v>
      </c>
      <c r="B299" t="s">
        <v>735</v>
      </c>
      <c r="C299" t="s">
        <v>736</v>
      </c>
    </row>
    <row r="300" spans="1:3" x14ac:dyDescent="0.25">
      <c r="A300" s="3" t="s">
        <v>343</v>
      </c>
      <c r="B300" t="s">
        <v>735</v>
      </c>
      <c r="C300" t="s">
        <v>736</v>
      </c>
    </row>
    <row r="301" spans="1:3" x14ac:dyDescent="0.25">
      <c r="A301" s="3" t="s">
        <v>673</v>
      </c>
      <c r="B301" t="s">
        <v>735</v>
      </c>
      <c r="C301" t="s">
        <v>736</v>
      </c>
    </row>
    <row r="302" spans="1:3" x14ac:dyDescent="0.25">
      <c r="A302" s="3" t="s">
        <v>89</v>
      </c>
      <c r="B302" t="s">
        <v>735</v>
      </c>
      <c r="C302" t="s">
        <v>736</v>
      </c>
    </row>
    <row r="303" spans="1:3" x14ac:dyDescent="0.25">
      <c r="A303" s="3" t="s">
        <v>250</v>
      </c>
      <c r="B303" t="s">
        <v>735</v>
      </c>
      <c r="C303" t="s">
        <v>736</v>
      </c>
    </row>
    <row r="304" spans="1:3" x14ac:dyDescent="0.25">
      <c r="A304" s="3" t="s">
        <v>331</v>
      </c>
      <c r="B304" t="s">
        <v>735</v>
      </c>
      <c r="C304" t="s">
        <v>736</v>
      </c>
    </row>
    <row r="305" spans="1:3" x14ac:dyDescent="0.25">
      <c r="A305" s="3" t="s">
        <v>150</v>
      </c>
      <c r="B305" t="s">
        <v>735</v>
      </c>
      <c r="C305" t="s">
        <v>736</v>
      </c>
    </row>
    <row r="306" spans="1:3" x14ac:dyDescent="0.25">
      <c r="A306" s="3" t="s">
        <v>621</v>
      </c>
      <c r="B306" t="s">
        <v>735</v>
      </c>
      <c r="C306" t="s">
        <v>736</v>
      </c>
    </row>
    <row r="307" spans="1:3" x14ac:dyDescent="0.25">
      <c r="A307" s="3" t="s">
        <v>393</v>
      </c>
      <c r="B307" t="s">
        <v>735</v>
      </c>
      <c r="C307" t="s">
        <v>736</v>
      </c>
    </row>
    <row r="308" spans="1:3" x14ac:dyDescent="0.25">
      <c r="A308" s="3" t="s">
        <v>456</v>
      </c>
      <c r="B308" t="s">
        <v>735</v>
      </c>
      <c r="C308" t="s">
        <v>736</v>
      </c>
    </row>
    <row r="309" spans="1:3" x14ac:dyDescent="0.25">
      <c r="A309" s="3" t="s">
        <v>511</v>
      </c>
      <c r="B309" t="s">
        <v>735</v>
      </c>
      <c r="C309" t="s">
        <v>736</v>
      </c>
    </row>
    <row r="310" spans="1:3" x14ac:dyDescent="0.25">
      <c r="A310" s="3" t="s">
        <v>699</v>
      </c>
      <c r="B310" t="s">
        <v>735</v>
      </c>
      <c r="C310" t="s">
        <v>736</v>
      </c>
    </row>
    <row r="311" spans="1:3" x14ac:dyDescent="0.25">
      <c r="A311" s="3" t="s">
        <v>158</v>
      </c>
      <c r="B311" t="s">
        <v>735</v>
      </c>
      <c r="C311" t="s">
        <v>736</v>
      </c>
    </row>
    <row r="312" spans="1:3" x14ac:dyDescent="0.25">
      <c r="A312" s="3" t="s">
        <v>668</v>
      </c>
      <c r="B312" t="s">
        <v>735</v>
      </c>
      <c r="C312" t="s">
        <v>736</v>
      </c>
    </row>
    <row r="313" spans="1:3" x14ac:dyDescent="0.25">
      <c r="A313" s="3" t="s">
        <v>454</v>
      </c>
      <c r="B313" t="s">
        <v>735</v>
      </c>
      <c r="C313" t="s">
        <v>736</v>
      </c>
    </row>
    <row r="314" spans="1:3" x14ac:dyDescent="0.25">
      <c r="A314" s="3" t="s">
        <v>464</v>
      </c>
      <c r="B314" t="s">
        <v>735</v>
      </c>
      <c r="C314" t="s">
        <v>736</v>
      </c>
    </row>
    <row r="315" spans="1:3" x14ac:dyDescent="0.25">
      <c r="A315" s="3" t="s">
        <v>92</v>
      </c>
      <c r="B315" t="s">
        <v>735</v>
      </c>
      <c r="C315" t="s">
        <v>736</v>
      </c>
    </row>
    <row r="316" spans="1:3" x14ac:dyDescent="0.25">
      <c r="A316" s="3" t="s">
        <v>307</v>
      </c>
      <c r="B316" t="s">
        <v>735</v>
      </c>
      <c r="C316" t="s">
        <v>736</v>
      </c>
    </row>
    <row r="317" spans="1:3" x14ac:dyDescent="0.25">
      <c r="A317" s="3" t="s">
        <v>630</v>
      </c>
      <c r="B317" t="s">
        <v>735</v>
      </c>
      <c r="C317" t="s">
        <v>736</v>
      </c>
    </row>
    <row r="318" spans="1:3" x14ac:dyDescent="0.25">
      <c r="A318" s="3" t="s">
        <v>82</v>
      </c>
      <c r="B318" t="s">
        <v>735</v>
      </c>
      <c r="C318" t="s">
        <v>736</v>
      </c>
    </row>
    <row r="319" spans="1:3" x14ac:dyDescent="0.25">
      <c r="A319" s="3" t="s">
        <v>367</v>
      </c>
      <c r="B319" t="s">
        <v>735</v>
      </c>
      <c r="C319" t="s">
        <v>736</v>
      </c>
    </row>
    <row r="320" spans="1:3" x14ac:dyDescent="0.25">
      <c r="A320" s="3" t="s">
        <v>87</v>
      </c>
      <c r="B320" t="s">
        <v>735</v>
      </c>
      <c r="C320" t="s">
        <v>736</v>
      </c>
    </row>
    <row r="321" spans="1:3" x14ac:dyDescent="0.25">
      <c r="A321" s="3" t="s">
        <v>183</v>
      </c>
      <c r="B321" t="s">
        <v>735</v>
      </c>
      <c r="C321" t="s">
        <v>736</v>
      </c>
    </row>
    <row r="322" spans="1:3" x14ac:dyDescent="0.25">
      <c r="A322" s="3" t="s">
        <v>493</v>
      </c>
      <c r="B322" t="s">
        <v>735</v>
      </c>
      <c r="C322" t="s">
        <v>736</v>
      </c>
    </row>
    <row r="323" spans="1:3" x14ac:dyDescent="0.25">
      <c r="A323" s="3" t="s">
        <v>341</v>
      </c>
      <c r="B323" t="s">
        <v>735</v>
      </c>
      <c r="C323" t="s">
        <v>736</v>
      </c>
    </row>
    <row r="324" spans="1:3" x14ac:dyDescent="0.25">
      <c r="A324" s="3" t="s">
        <v>614</v>
      </c>
      <c r="B324" t="s">
        <v>735</v>
      </c>
      <c r="C324" t="s">
        <v>736</v>
      </c>
    </row>
    <row r="325" spans="1:3" x14ac:dyDescent="0.25">
      <c r="A325" s="3" t="s">
        <v>529</v>
      </c>
      <c r="B325" t="s">
        <v>735</v>
      </c>
      <c r="C325" t="s">
        <v>736</v>
      </c>
    </row>
    <row r="326" spans="1:3" x14ac:dyDescent="0.25">
      <c r="A326" s="3" t="s">
        <v>544</v>
      </c>
      <c r="B326" t="s">
        <v>735</v>
      </c>
      <c r="C326" t="s">
        <v>736</v>
      </c>
    </row>
    <row r="327" spans="1:3" x14ac:dyDescent="0.25">
      <c r="A327" s="3" t="s">
        <v>400</v>
      </c>
      <c r="B327" t="s">
        <v>735</v>
      </c>
      <c r="C327" t="s">
        <v>736</v>
      </c>
    </row>
    <row r="328" spans="1:3" x14ac:dyDescent="0.25">
      <c r="A328" s="3" t="s">
        <v>370</v>
      </c>
      <c r="B328" t="s">
        <v>735</v>
      </c>
      <c r="C328" t="s">
        <v>736</v>
      </c>
    </row>
    <row r="329" spans="1:3" x14ac:dyDescent="0.25">
      <c r="A329" s="3" t="s">
        <v>205</v>
      </c>
      <c r="B329" t="s">
        <v>735</v>
      </c>
      <c r="C329" t="s">
        <v>736</v>
      </c>
    </row>
    <row r="330" spans="1:3" x14ac:dyDescent="0.25">
      <c r="A330" s="3" t="s">
        <v>643</v>
      </c>
      <c r="B330" t="s">
        <v>735</v>
      </c>
      <c r="C330" t="s">
        <v>736</v>
      </c>
    </row>
    <row r="331" spans="1:3" x14ac:dyDescent="0.25">
      <c r="A331" s="3" t="s">
        <v>136</v>
      </c>
      <c r="B331" t="s">
        <v>735</v>
      </c>
      <c r="C331" t="s">
        <v>736</v>
      </c>
    </row>
    <row r="332" spans="1:3" x14ac:dyDescent="0.25">
      <c r="A332" s="3" t="s">
        <v>373</v>
      </c>
      <c r="B332" t="s">
        <v>735</v>
      </c>
      <c r="C332" t="s">
        <v>736</v>
      </c>
    </row>
    <row r="333" spans="1:3" x14ac:dyDescent="0.25">
      <c r="A333" s="3" t="s">
        <v>144</v>
      </c>
      <c r="B333" t="s">
        <v>735</v>
      </c>
      <c r="C333" t="s">
        <v>736</v>
      </c>
    </row>
    <row r="334" spans="1:3" x14ac:dyDescent="0.25">
      <c r="A334" s="3" t="s">
        <v>225</v>
      </c>
      <c r="B334" t="s">
        <v>735</v>
      </c>
      <c r="C334" t="s">
        <v>736</v>
      </c>
    </row>
    <row r="335" spans="1:3" x14ac:dyDescent="0.25">
      <c r="A335" s="3" t="s">
        <v>363</v>
      </c>
      <c r="B335" t="s">
        <v>735</v>
      </c>
      <c r="C335" t="s">
        <v>736</v>
      </c>
    </row>
    <row r="336" spans="1:3" x14ac:dyDescent="0.25">
      <c r="A336" s="3" t="s">
        <v>391</v>
      </c>
      <c r="B336" t="s">
        <v>738</v>
      </c>
      <c r="C336" t="s">
        <v>739</v>
      </c>
    </row>
    <row r="337" spans="1:3" x14ac:dyDescent="0.25">
      <c r="A337" s="3" t="s">
        <v>398</v>
      </c>
      <c r="B337" t="s">
        <v>738</v>
      </c>
      <c r="C337" t="s">
        <v>739</v>
      </c>
    </row>
    <row r="338" spans="1:3" x14ac:dyDescent="0.25">
      <c r="A338" s="3" t="s">
        <v>405</v>
      </c>
      <c r="B338" t="s">
        <v>738</v>
      </c>
      <c r="C338" t="s">
        <v>739</v>
      </c>
    </row>
    <row r="339" spans="1:3" x14ac:dyDescent="0.25">
      <c r="A339" s="3" t="s">
        <v>120</v>
      </c>
      <c r="B339" t="s">
        <v>738</v>
      </c>
      <c r="C339" t="s">
        <v>739</v>
      </c>
    </row>
    <row r="340" spans="1:3" x14ac:dyDescent="0.25">
      <c r="A340" s="3" t="s">
        <v>457</v>
      </c>
      <c r="B340" t="s">
        <v>738</v>
      </c>
      <c r="C340" t="s">
        <v>739</v>
      </c>
    </row>
    <row r="341" spans="1:3" x14ac:dyDescent="0.25">
      <c r="A341" s="3" t="s">
        <v>593</v>
      </c>
      <c r="B341" t="s">
        <v>738</v>
      </c>
      <c r="C341" t="s">
        <v>739</v>
      </c>
    </row>
    <row r="342" spans="1:3" x14ac:dyDescent="0.25">
      <c r="A342" s="3" t="s">
        <v>406</v>
      </c>
      <c r="B342" t="s">
        <v>738</v>
      </c>
      <c r="C342" t="s">
        <v>739</v>
      </c>
    </row>
    <row r="343" spans="1:3" x14ac:dyDescent="0.25">
      <c r="A343" s="3" t="s">
        <v>690</v>
      </c>
      <c r="B343" t="s">
        <v>738</v>
      </c>
      <c r="C343" t="s">
        <v>739</v>
      </c>
    </row>
    <row r="344" spans="1:3" x14ac:dyDescent="0.25">
      <c r="A344" s="3" t="s">
        <v>253</v>
      </c>
      <c r="B344" t="s">
        <v>738</v>
      </c>
      <c r="C344" t="s">
        <v>739</v>
      </c>
    </row>
    <row r="345" spans="1:3" x14ac:dyDescent="0.25">
      <c r="A345" s="3" t="s">
        <v>375</v>
      </c>
      <c r="B345" t="s">
        <v>738</v>
      </c>
      <c r="C345" t="s">
        <v>739</v>
      </c>
    </row>
    <row r="346" spans="1:3" x14ac:dyDescent="0.25">
      <c r="A346" s="3" t="s">
        <v>161</v>
      </c>
      <c r="B346" t="s">
        <v>738</v>
      </c>
      <c r="C346" t="s">
        <v>739</v>
      </c>
    </row>
    <row r="347" spans="1:3" x14ac:dyDescent="0.25">
      <c r="A347" s="3" t="s">
        <v>422</v>
      </c>
      <c r="B347" t="s">
        <v>738</v>
      </c>
      <c r="C347" t="s">
        <v>739</v>
      </c>
    </row>
    <row r="348" spans="1:3" x14ac:dyDescent="0.25">
      <c r="A348" s="3" t="s">
        <v>442</v>
      </c>
      <c r="B348" t="s">
        <v>738</v>
      </c>
      <c r="C348" t="s">
        <v>739</v>
      </c>
    </row>
    <row r="349" spans="1:3" x14ac:dyDescent="0.25">
      <c r="A349" s="3" t="s">
        <v>720</v>
      </c>
      <c r="B349" t="s">
        <v>738</v>
      </c>
      <c r="C349" t="s">
        <v>739</v>
      </c>
    </row>
    <row r="350" spans="1:3" x14ac:dyDescent="0.25">
      <c r="A350" s="3" t="s">
        <v>125</v>
      </c>
      <c r="B350" t="s">
        <v>738</v>
      </c>
      <c r="C350" t="s">
        <v>739</v>
      </c>
    </row>
    <row r="351" spans="1:3" x14ac:dyDescent="0.25">
      <c r="A351" s="3" t="s">
        <v>348</v>
      </c>
      <c r="B351" t="s">
        <v>738</v>
      </c>
      <c r="C351" t="s">
        <v>739</v>
      </c>
    </row>
    <row r="352" spans="1:3" x14ac:dyDescent="0.25">
      <c r="A352" s="3" t="s">
        <v>595</v>
      </c>
      <c r="B352" t="s">
        <v>740</v>
      </c>
      <c r="C352" t="s">
        <v>741</v>
      </c>
    </row>
    <row r="353" spans="1:3" x14ac:dyDescent="0.25">
      <c r="A353" s="3" t="s">
        <v>602</v>
      </c>
      <c r="B353" t="s">
        <v>740</v>
      </c>
      <c r="C353" t="s">
        <v>741</v>
      </c>
    </row>
    <row r="354" spans="1:3" x14ac:dyDescent="0.25">
      <c r="A354" s="3" t="s">
        <v>28</v>
      </c>
      <c r="B354" t="s">
        <v>740</v>
      </c>
      <c r="C354" t="s">
        <v>741</v>
      </c>
    </row>
    <row r="355" spans="1:3" x14ac:dyDescent="0.25">
      <c r="A355" s="3" t="s">
        <v>506</v>
      </c>
      <c r="B355" t="s">
        <v>740</v>
      </c>
      <c r="C355" t="s">
        <v>741</v>
      </c>
    </row>
    <row r="356" spans="1:3" x14ac:dyDescent="0.25">
      <c r="A356" s="3" t="s">
        <v>102</v>
      </c>
      <c r="B356" t="s">
        <v>740</v>
      </c>
      <c r="C356" t="s">
        <v>741</v>
      </c>
    </row>
    <row r="357" spans="1:3" x14ac:dyDescent="0.25">
      <c r="A357" s="3" t="s">
        <v>296</v>
      </c>
      <c r="B357" t="s">
        <v>740</v>
      </c>
      <c r="C357" t="s">
        <v>741</v>
      </c>
    </row>
    <row r="358" spans="1:3" x14ac:dyDescent="0.25">
      <c r="A358" s="3" t="s">
        <v>497</v>
      </c>
      <c r="B358" t="s">
        <v>740</v>
      </c>
      <c r="C358" t="s">
        <v>741</v>
      </c>
    </row>
    <row r="359" spans="1:3" x14ac:dyDescent="0.25">
      <c r="A359" s="3" t="s">
        <v>530</v>
      </c>
      <c r="B359" t="s">
        <v>740</v>
      </c>
      <c r="C359" t="s">
        <v>741</v>
      </c>
    </row>
    <row r="360" spans="1:3" x14ac:dyDescent="0.25">
      <c r="A360" s="3" t="s">
        <v>691</v>
      </c>
      <c r="B360" t="s">
        <v>740</v>
      </c>
      <c r="C360" t="s">
        <v>741</v>
      </c>
    </row>
    <row r="361" spans="1:3" x14ac:dyDescent="0.25">
      <c r="A361" s="3" t="s">
        <v>142</v>
      </c>
      <c r="B361" t="s">
        <v>740</v>
      </c>
      <c r="C361" t="s">
        <v>741</v>
      </c>
    </row>
    <row r="362" spans="1:3" x14ac:dyDescent="0.25">
      <c r="A362" s="3" t="s">
        <v>284</v>
      </c>
      <c r="B362" t="s">
        <v>740</v>
      </c>
      <c r="C362" t="s">
        <v>741</v>
      </c>
    </row>
    <row r="363" spans="1:3" x14ac:dyDescent="0.25">
      <c r="A363" s="3" t="s">
        <v>288</v>
      </c>
      <c r="B363" t="s">
        <v>742</v>
      </c>
      <c r="C363" t="s">
        <v>743</v>
      </c>
    </row>
    <row r="364" spans="1:3" x14ac:dyDescent="0.25">
      <c r="A364" s="3" t="s">
        <v>289</v>
      </c>
      <c r="B364" t="s">
        <v>742</v>
      </c>
      <c r="C364" t="s">
        <v>743</v>
      </c>
    </row>
    <row r="365" spans="1:3" x14ac:dyDescent="0.25">
      <c r="A365" s="3" t="s">
        <v>291</v>
      </c>
      <c r="B365" t="s">
        <v>742</v>
      </c>
      <c r="C365" t="s">
        <v>743</v>
      </c>
    </row>
    <row r="366" spans="1:3" x14ac:dyDescent="0.25">
      <c r="A366" s="3" t="s">
        <v>466</v>
      </c>
      <c r="B366" t="s">
        <v>742</v>
      </c>
      <c r="C366" t="s">
        <v>743</v>
      </c>
    </row>
    <row r="367" spans="1:3" x14ac:dyDescent="0.25">
      <c r="A367" s="3" t="s">
        <v>149</v>
      </c>
      <c r="B367" t="s">
        <v>742</v>
      </c>
      <c r="C367" t="s">
        <v>743</v>
      </c>
    </row>
    <row r="368" spans="1:3" x14ac:dyDescent="0.25">
      <c r="A368" s="3" t="s">
        <v>573</v>
      </c>
      <c r="B368" t="s">
        <v>742</v>
      </c>
      <c r="C368" t="s">
        <v>743</v>
      </c>
    </row>
    <row r="369" spans="1:3" x14ac:dyDescent="0.25">
      <c r="A369" s="3" t="s">
        <v>192</v>
      </c>
      <c r="B369" t="s">
        <v>742</v>
      </c>
      <c r="C369" t="s">
        <v>743</v>
      </c>
    </row>
    <row r="370" spans="1:3" x14ac:dyDescent="0.25">
      <c r="A370" s="3" t="s">
        <v>292</v>
      </c>
      <c r="B370" t="s">
        <v>742</v>
      </c>
      <c r="C370" t="s">
        <v>743</v>
      </c>
    </row>
    <row r="371" spans="1:3" x14ac:dyDescent="0.25">
      <c r="A371" s="3" t="s">
        <v>577</v>
      </c>
      <c r="B371" t="s">
        <v>742</v>
      </c>
      <c r="C371" t="s">
        <v>743</v>
      </c>
    </row>
    <row r="372" spans="1:3" x14ac:dyDescent="0.25">
      <c r="A372" s="3" t="s">
        <v>465</v>
      </c>
      <c r="B372" t="s">
        <v>742</v>
      </c>
      <c r="C372" t="s">
        <v>743</v>
      </c>
    </row>
    <row r="373" spans="1:3" x14ac:dyDescent="0.25">
      <c r="A373" s="3" t="s">
        <v>290</v>
      </c>
      <c r="B373" t="s">
        <v>742</v>
      </c>
      <c r="C373" t="s">
        <v>743</v>
      </c>
    </row>
    <row r="374" spans="1:3" x14ac:dyDescent="0.25">
      <c r="A374" s="3" t="s">
        <v>300</v>
      </c>
      <c r="B374" t="s">
        <v>742</v>
      </c>
      <c r="C374" t="s">
        <v>743</v>
      </c>
    </row>
    <row r="375" spans="1:3" x14ac:dyDescent="0.25">
      <c r="A375" s="3" t="s">
        <v>209</v>
      </c>
      <c r="B375" t="s">
        <v>742</v>
      </c>
      <c r="C375" t="s">
        <v>743</v>
      </c>
    </row>
    <row r="376" spans="1:3" x14ac:dyDescent="0.25">
      <c r="A376" s="3" t="s">
        <v>744</v>
      </c>
      <c r="B376" t="s">
        <v>742</v>
      </c>
      <c r="C376" t="s">
        <v>743</v>
      </c>
    </row>
    <row r="377" spans="1:3" x14ac:dyDescent="0.25">
      <c r="A377" s="3" t="s">
        <v>49</v>
      </c>
      <c r="B377" t="s">
        <v>742</v>
      </c>
      <c r="C377" t="s">
        <v>743</v>
      </c>
    </row>
    <row r="378" spans="1:3" x14ac:dyDescent="0.25">
      <c r="A378" s="3" t="s">
        <v>433</v>
      </c>
      <c r="B378" t="s">
        <v>742</v>
      </c>
      <c r="C378" t="s">
        <v>743</v>
      </c>
    </row>
    <row r="379" spans="1:3" x14ac:dyDescent="0.25">
      <c r="A379" s="3" t="s">
        <v>59</v>
      </c>
      <c r="B379" t="s">
        <v>742</v>
      </c>
      <c r="C379" t="s">
        <v>743</v>
      </c>
    </row>
    <row r="380" spans="1:3" x14ac:dyDescent="0.25">
      <c r="A380" s="3" t="s">
        <v>591</v>
      </c>
      <c r="B380" t="s">
        <v>742</v>
      </c>
      <c r="C380" t="s">
        <v>743</v>
      </c>
    </row>
    <row r="381" spans="1:3" x14ac:dyDescent="0.25">
      <c r="A381" s="3" t="s">
        <v>293</v>
      </c>
      <c r="B381" t="s">
        <v>742</v>
      </c>
      <c r="C381" t="s">
        <v>743</v>
      </c>
    </row>
    <row r="382" spans="1:3" x14ac:dyDescent="0.25">
      <c r="A382" s="3" t="s">
        <v>583</v>
      </c>
      <c r="B382" t="s">
        <v>742</v>
      </c>
      <c r="C382" t="s">
        <v>743</v>
      </c>
    </row>
    <row r="383" spans="1:3" x14ac:dyDescent="0.25">
      <c r="A383" s="3" t="s">
        <v>235</v>
      </c>
      <c r="B383" t="s">
        <v>742</v>
      </c>
      <c r="C383" t="s">
        <v>743</v>
      </c>
    </row>
    <row r="384" spans="1:3" x14ac:dyDescent="0.25">
      <c r="A384" s="3" t="s">
        <v>31</v>
      </c>
      <c r="B384" t="s">
        <v>742</v>
      </c>
      <c r="C384" t="s">
        <v>743</v>
      </c>
    </row>
    <row r="385" spans="1:3" x14ac:dyDescent="0.25">
      <c r="A385" s="3" t="s">
        <v>109</v>
      </c>
      <c r="B385" t="s">
        <v>742</v>
      </c>
      <c r="C385" t="s">
        <v>743</v>
      </c>
    </row>
    <row r="386" spans="1:3" x14ac:dyDescent="0.25">
      <c r="A386" s="3" t="s">
        <v>236</v>
      </c>
      <c r="B386" t="s">
        <v>742</v>
      </c>
      <c r="C386" t="s">
        <v>743</v>
      </c>
    </row>
    <row r="387" spans="1:3" x14ac:dyDescent="0.25">
      <c r="A387" s="3" t="s">
        <v>745</v>
      </c>
      <c r="B387" t="s">
        <v>742</v>
      </c>
      <c r="C387" t="s">
        <v>743</v>
      </c>
    </row>
    <row r="388" spans="1:3" x14ac:dyDescent="0.25">
      <c r="A388" s="3" t="s">
        <v>369</v>
      </c>
      <c r="B388" t="s">
        <v>742</v>
      </c>
      <c r="C388" t="s">
        <v>743</v>
      </c>
    </row>
    <row r="389" spans="1:3" x14ac:dyDescent="0.25">
      <c r="A389" s="3" t="s">
        <v>480</v>
      </c>
      <c r="B389" t="s">
        <v>742</v>
      </c>
      <c r="C389" t="s">
        <v>743</v>
      </c>
    </row>
    <row r="390" spans="1:3" x14ac:dyDescent="0.25">
      <c r="A390" s="3" t="s">
        <v>97</v>
      </c>
      <c r="B390" t="s">
        <v>742</v>
      </c>
      <c r="C390" t="s">
        <v>743</v>
      </c>
    </row>
    <row r="391" spans="1:3" x14ac:dyDescent="0.25">
      <c r="A391" s="3" t="s">
        <v>215</v>
      </c>
      <c r="B391" t="s">
        <v>742</v>
      </c>
      <c r="C391" t="s">
        <v>743</v>
      </c>
    </row>
    <row r="392" spans="1:3" x14ac:dyDescent="0.25">
      <c r="A392" s="3" t="s">
        <v>216</v>
      </c>
      <c r="B392" t="s">
        <v>742</v>
      </c>
      <c r="C392" t="s">
        <v>743</v>
      </c>
    </row>
    <row r="393" spans="1:3" x14ac:dyDescent="0.25">
      <c r="A393" s="3" t="s">
        <v>255</v>
      </c>
      <c r="B393" t="s">
        <v>742</v>
      </c>
      <c r="C393" t="s">
        <v>743</v>
      </c>
    </row>
    <row r="394" spans="1:3" x14ac:dyDescent="0.25">
      <c r="A394" s="3" t="s">
        <v>408</v>
      </c>
      <c r="B394" t="s">
        <v>742</v>
      </c>
      <c r="C394" t="s">
        <v>743</v>
      </c>
    </row>
    <row r="395" spans="1:3" x14ac:dyDescent="0.25">
      <c r="A395" s="3" t="s">
        <v>285</v>
      </c>
      <c r="B395" t="s">
        <v>742</v>
      </c>
      <c r="C395" t="s">
        <v>743</v>
      </c>
    </row>
    <row r="396" spans="1:3" x14ac:dyDescent="0.25">
      <c r="A396" s="3" t="s">
        <v>473</v>
      </c>
      <c r="B396" t="s">
        <v>742</v>
      </c>
      <c r="C396" t="s">
        <v>743</v>
      </c>
    </row>
    <row r="397" spans="1:3" x14ac:dyDescent="0.25">
      <c r="A397" s="3" t="s">
        <v>266</v>
      </c>
      <c r="B397" t="s">
        <v>742</v>
      </c>
      <c r="C397" t="s">
        <v>743</v>
      </c>
    </row>
    <row r="398" spans="1:3" x14ac:dyDescent="0.25">
      <c r="A398" s="3" t="s">
        <v>704</v>
      </c>
      <c r="B398" t="s">
        <v>742</v>
      </c>
      <c r="C398" t="s">
        <v>743</v>
      </c>
    </row>
    <row r="399" spans="1:3" x14ac:dyDescent="0.25">
      <c r="A399" s="3" t="s">
        <v>160</v>
      </c>
      <c r="B399" t="s">
        <v>742</v>
      </c>
      <c r="C399" t="s">
        <v>743</v>
      </c>
    </row>
    <row r="400" spans="1:3" x14ac:dyDescent="0.25">
      <c r="A400" s="3" t="s">
        <v>207</v>
      </c>
      <c r="B400" t="s">
        <v>742</v>
      </c>
      <c r="C400" t="s">
        <v>743</v>
      </c>
    </row>
    <row r="401" spans="1:3" x14ac:dyDescent="0.25">
      <c r="A401" s="3" t="s">
        <v>81</v>
      </c>
      <c r="B401" t="s">
        <v>742</v>
      </c>
      <c r="C401" t="s">
        <v>743</v>
      </c>
    </row>
    <row r="402" spans="1:3" x14ac:dyDescent="0.25">
      <c r="A402" s="3" t="s">
        <v>79</v>
      </c>
      <c r="B402" t="s">
        <v>742</v>
      </c>
      <c r="C402" t="s">
        <v>743</v>
      </c>
    </row>
    <row r="403" spans="1:3" x14ac:dyDescent="0.25">
      <c r="A403" s="3" t="s">
        <v>80</v>
      </c>
      <c r="B403" t="s">
        <v>742</v>
      </c>
      <c r="C403" t="s">
        <v>743</v>
      </c>
    </row>
    <row r="404" spans="1:3" x14ac:dyDescent="0.25">
      <c r="A404" s="3" t="s">
        <v>587</v>
      </c>
      <c r="B404" t="s">
        <v>742</v>
      </c>
      <c r="C404" t="s">
        <v>743</v>
      </c>
    </row>
    <row r="405" spans="1:3" x14ac:dyDescent="0.25">
      <c r="A405" s="3" t="s">
        <v>83</v>
      </c>
      <c r="B405" t="s">
        <v>742</v>
      </c>
      <c r="C405" t="s">
        <v>743</v>
      </c>
    </row>
    <row r="406" spans="1:3" x14ac:dyDescent="0.25">
      <c r="A406" s="3" t="s">
        <v>631</v>
      </c>
      <c r="B406" t="s">
        <v>742</v>
      </c>
      <c r="C406" t="s">
        <v>743</v>
      </c>
    </row>
    <row r="407" spans="1:3" x14ac:dyDescent="0.25">
      <c r="A407" s="3" t="s">
        <v>430</v>
      </c>
      <c r="B407" t="s">
        <v>742</v>
      </c>
      <c r="C407" t="s">
        <v>743</v>
      </c>
    </row>
    <row r="408" spans="1:3" x14ac:dyDescent="0.25">
      <c r="A408" s="3" t="s">
        <v>210</v>
      </c>
      <c r="B408" t="s">
        <v>742</v>
      </c>
      <c r="C408" t="s">
        <v>743</v>
      </c>
    </row>
    <row r="409" spans="1:3" x14ac:dyDescent="0.25">
      <c r="A409" s="3" t="s">
        <v>432</v>
      </c>
      <c r="B409" t="s">
        <v>742</v>
      </c>
      <c r="C409" t="s">
        <v>743</v>
      </c>
    </row>
    <row r="410" spans="1:3" x14ac:dyDescent="0.25">
      <c r="A410" s="3" t="s">
        <v>85</v>
      </c>
      <c r="B410" t="s">
        <v>742</v>
      </c>
      <c r="C410" t="s">
        <v>743</v>
      </c>
    </row>
    <row r="411" spans="1:3" x14ac:dyDescent="0.25">
      <c r="A411" s="3" t="s">
        <v>537</v>
      </c>
      <c r="B411" t="s">
        <v>742</v>
      </c>
      <c r="C411" t="s">
        <v>743</v>
      </c>
    </row>
    <row r="412" spans="1:3" x14ac:dyDescent="0.25">
      <c r="A412" s="3" t="s">
        <v>645</v>
      </c>
      <c r="B412" t="s">
        <v>742</v>
      </c>
      <c r="C412" t="s">
        <v>743</v>
      </c>
    </row>
    <row r="413" spans="1:3" x14ac:dyDescent="0.25">
      <c r="A413" s="3" t="s">
        <v>468</v>
      </c>
      <c r="B413" t="s">
        <v>742</v>
      </c>
      <c r="C413" t="s">
        <v>743</v>
      </c>
    </row>
    <row r="414" spans="1:3" x14ac:dyDescent="0.25">
      <c r="A414" s="3" t="s">
        <v>601</v>
      </c>
      <c r="B414" t="s">
        <v>742</v>
      </c>
      <c r="C414" t="s">
        <v>743</v>
      </c>
    </row>
    <row r="415" spans="1:3" x14ac:dyDescent="0.25">
      <c r="A415" s="3" t="s">
        <v>650</v>
      </c>
      <c r="B415" t="s">
        <v>742</v>
      </c>
      <c r="C415" t="s">
        <v>743</v>
      </c>
    </row>
    <row r="416" spans="1:3" x14ac:dyDescent="0.25">
      <c r="A416" s="3" t="s">
        <v>33</v>
      </c>
      <c r="B416" t="s">
        <v>742</v>
      </c>
      <c r="C416" t="s">
        <v>743</v>
      </c>
    </row>
    <row r="417" spans="1:3" x14ac:dyDescent="0.25">
      <c r="A417" s="3" t="s">
        <v>588</v>
      </c>
      <c r="B417" t="s">
        <v>742</v>
      </c>
      <c r="C417" t="s">
        <v>743</v>
      </c>
    </row>
    <row r="418" spans="1:3" x14ac:dyDescent="0.25">
      <c r="A418" s="3" t="s">
        <v>387</v>
      </c>
      <c r="B418" t="s">
        <v>746</v>
      </c>
      <c r="C418" t="s">
        <v>747</v>
      </c>
    </row>
    <row r="419" spans="1:3" x14ac:dyDescent="0.25">
      <c r="A419" s="3" t="s">
        <v>600</v>
      </c>
      <c r="B419" t="s">
        <v>746</v>
      </c>
      <c r="C419" t="s">
        <v>747</v>
      </c>
    </row>
    <row r="420" spans="1:3" x14ac:dyDescent="0.25">
      <c r="A420" s="3" t="s">
        <v>298</v>
      </c>
      <c r="B420" t="s">
        <v>746</v>
      </c>
      <c r="C420" t="s">
        <v>747</v>
      </c>
    </row>
    <row r="421" spans="1:3" x14ac:dyDescent="0.25">
      <c r="A421" s="3" t="s">
        <v>476</v>
      </c>
      <c r="B421" t="s">
        <v>746</v>
      </c>
      <c r="C421" t="s">
        <v>747</v>
      </c>
    </row>
    <row r="422" spans="1:3" x14ac:dyDescent="0.25">
      <c r="A422" s="3" t="s">
        <v>162</v>
      </c>
      <c r="B422" t="s">
        <v>746</v>
      </c>
      <c r="C422" t="s">
        <v>747</v>
      </c>
    </row>
    <row r="423" spans="1:3" x14ac:dyDescent="0.25">
      <c r="A423" s="3" t="s">
        <v>137</v>
      </c>
      <c r="B423" t="s">
        <v>746</v>
      </c>
      <c r="C423" t="s">
        <v>747</v>
      </c>
    </row>
    <row r="424" spans="1:3" x14ac:dyDescent="0.25">
      <c r="A424" s="3" t="s">
        <v>436</v>
      </c>
      <c r="B424" t="s">
        <v>746</v>
      </c>
      <c r="C424" t="s">
        <v>747</v>
      </c>
    </row>
    <row r="425" spans="1:3" x14ac:dyDescent="0.25">
      <c r="A425" s="3" t="s">
        <v>378</v>
      </c>
      <c r="B425" t="s">
        <v>746</v>
      </c>
      <c r="C425" t="s">
        <v>747</v>
      </c>
    </row>
    <row r="426" spans="1:3" x14ac:dyDescent="0.25">
      <c r="A426" s="3" t="s">
        <v>538</v>
      </c>
      <c r="B426" t="s">
        <v>746</v>
      </c>
      <c r="C426" t="s">
        <v>747</v>
      </c>
    </row>
    <row r="427" spans="1:3" x14ac:dyDescent="0.25">
      <c r="A427" s="3" t="s">
        <v>34</v>
      </c>
      <c r="B427" t="s">
        <v>746</v>
      </c>
      <c r="C427" t="s">
        <v>747</v>
      </c>
    </row>
    <row r="428" spans="1:3" x14ac:dyDescent="0.25">
      <c r="A428" s="3" t="s">
        <v>653</v>
      </c>
      <c r="B428" t="s">
        <v>746</v>
      </c>
      <c r="C428" t="s">
        <v>747</v>
      </c>
    </row>
    <row r="429" spans="1:3" x14ac:dyDescent="0.25">
      <c r="A429" s="3" t="s">
        <v>314</v>
      </c>
      <c r="B429" t="s">
        <v>746</v>
      </c>
      <c r="C429" t="s">
        <v>747</v>
      </c>
    </row>
    <row r="430" spans="1:3" x14ac:dyDescent="0.25">
      <c r="A430" s="3" t="s">
        <v>586</v>
      </c>
      <c r="B430" t="s">
        <v>746</v>
      </c>
      <c r="C430" t="s">
        <v>747</v>
      </c>
    </row>
  </sheetData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F9787-6839-4C54-9F6C-B02B9D39CC82}">
  <dimension ref="A1:L67"/>
  <sheetViews>
    <sheetView workbookViewId="0">
      <selection activeCell="J17" sqref="J17"/>
    </sheetView>
  </sheetViews>
  <sheetFormatPr defaultRowHeight="15" x14ac:dyDescent="0.25"/>
  <cols>
    <col min="1" max="1" width="25.28515625" bestFit="1" customWidth="1"/>
    <col min="10" max="10" width="10.28515625" customWidth="1"/>
  </cols>
  <sheetData>
    <row r="1" spans="1:12" x14ac:dyDescent="0.25">
      <c r="A1" s="8" t="s">
        <v>748</v>
      </c>
      <c r="B1" s="8" t="s">
        <v>796</v>
      </c>
      <c r="C1" s="8" t="s">
        <v>797</v>
      </c>
      <c r="D1" s="8" t="s">
        <v>751</v>
      </c>
      <c r="E1" s="8" t="s">
        <v>752</v>
      </c>
      <c r="F1" s="8" t="s">
        <v>753</v>
      </c>
      <c r="G1" s="8" t="s">
        <v>754</v>
      </c>
      <c r="H1" s="8" t="s">
        <v>5</v>
      </c>
      <c r="I1" s="8" t="s">
        <v>755</v>
      </c>
      <c r="J1" s="8" t="s">
        <v>756</v>
      </c>
      <c r="K1" s="8" t="s">
        <v>757</v>
      </c>
      <c r="L1" s="8" t="s">
        <v>758</v>
      </c>
    </row>
    <row r="2" spans="1:12" x14ac:dyDescent="0.25">
      <c r="A2" s="4" t="s">
        <v>798</v>
      </c>
      <c r="B2" s="4">
        <v>56</v>
      </c>
      <c r="C2" s="4">
        <v>63</v>
      </c>
      <c r="D2" s="4">
        <v>24</v>
      </c>
      <c r="E2" s="4">
        <v>25</v>
      </c>
      <c r="F2" s="4">
        <v>14</v>
      </c>
      <c r="G2" s="4">
        <v>11</v>
      </c>
      <c r="H2" s="4">
        <v>6.7138671875E-3</v>
      </c>
      <c r="I2" s="4">
        <v>0.105987102501608</v>
      </c>
      <c r="J2" s="4">
        <v>0.139432346389087</v>
      </c>
      <c r="K2" s="4">
        <v>0.335693359375</v>
      </c>
      <c r="L2" s="4">
        <v>0.335693359375</v>
      </c>
    </row>
    <row r="3" spans="1:12" x14ac:dyDescent="0.25">
      <c r="A3" s="5" t="s">
        <v>767</v>
      </c>
      <c r="B3" s="5">
        <v>56</v>
      </c>
      <c r="C3" s="5">
        <v>59</v>
      </c>
      <c r="D3" s="5">
        <v>24</v>
      </c>
      <c r="E3" s="5">
        <v>24</v>
      </c>
      <c r="F3" s="5">
        <v>14</v>
      </c>
      <c r="G3" s="5">
        <v>19</v>
      </c>
      <c r="H3" s="5">
        <v>3.52783203125E-2</v>
      </c>
      <c r="I3" s="5">
        <v>0.14582125964249301</v>
      </c>
      <c r="J3" s="5">
        <v>0.179650380172723</v>
      </c>
      <c r="K3" s="5">
        <v>0.42939733951798797</v>
      </c>
      <c r="L3" s="5">
        <v>1</v>
      </c>
    </row>
    <row r="4" spans="1:12" x14ac:dyDescent="0.25">
      <c r="A4" s="4" t="s">
        <v>799</v>
      </c>
      <c r="B4" s="4">
        <v>56</v>
      </c>
      <c r="C4" s="4">
        <v>59</v>
      </c>
      <c r="D4" s="4">
        <v>24</v>
      </c>
      <c r="E4" s="4">
        <v>24</v>
      </c>
      <c r="F4" s="4">
        <v>14</v>
      </c>
      <c r="G4" s="4">
        <v>3</v>
      </c>
      <c r="H4" s="4">
        <v>3.5691900116804398E-2</v>
      </c>
      <c r="I4" s="4">
        <v>1.10215018164676E-2</v>
      </c>
      <c r="J4" s="4">
        <v>2.0420897507056899E-3</v>
      </c>
      <c r="K4" s="4">
        <v>0.42939733951798797</v>
      </c>
      <c r="L4" s="4">
        <v>1</v>
      </c>
    </row>
    <row r="5" spans="1:12" x14ac:dyDescent="0.25">
      <c r="A5" s="5" t="s">
        <v>800</v>
      </c>
      <c r="B5" s="5">
        <v>0</v>
      </c>
      <c r="C5" s="5">
        <v>3</v>
      </c>
      <c r="D5" s="5">
        <v>29</v>
      </c>
      <c r="E5" s="5">
        <v>26</v>
      </c>
      <c r="F5" s="5">
        <v>14</v>
      </c>
      <c r="G5" s="5">
        <v>6</v>
      </c>
      <c r="H5" s="5">
        <v>5.0612432239184602E-2</v>
      </c>
      <c r="I5" s="5">
        <v>4.03924566183943E-3</v>
      </c>
      <c r="J5" s="5">
        <v>1.79176220307957E-3</v>
      </c>
      <c r="K5" s="5">
        <v>0.42939733951798797</v>
      </c>
      <c r="L5" s="5">
        <v>1</v>
      </c>
    </row>
    <row r="6" spans="1:12" x14ac:dyDescent="0.25">
      <c r="A6" s="4" t="s">
        <v>798</v>
      </c>
      <c r="B6" s="4">
        <v>56</v>
      </c>
      <c r="C6" s="4">
        <v>59</v>
      </c>
      <c r="D6" s="4">
        <v>24</v>
      </c>
      <c r="E6" s="4">
        <v>24</v>
      </c>
      <c r="F6" s="4">
        <v>14</v>
      </c>
      <c r="G6" s="4">
        <v>22</v>
      </c>
      <c r="H6" s="4">
        <v>5.79833984375E-2</v>
      </c>
      <c r="I6" s="4">
        <v>0.105987102501608</v>
      </c>
      <c r="J6" s="4">
        <v>0.122779035841734</v>
      </c>
      <c r="K6" s="4">
        <v>0.42939733951798797</v>
      </c>
      <c r="L6" s="4">
        <v>1</v>
      </c>
    </row>
    <row r="7" spans="1:12" x14ac:dyDescent="0.25">
      <c r="A7" s="5" t="s">
        <v>801</v>
      </c>
      <c r="B7" s="5">
        <v>0</v>
      </c>
      <c r="C7" s="5">
        <v>3</v>
      </c>
      <c r="D7" s="5">
        <v>29</v>
      </c>
      <c r="E7" s="5">
        <v>26</v>
      </c>
      <c r="F7" s="5">
        <v>14</v>
      </c>
      <c r="G7" s="5">
        <v>22</v>
      </c>
      <c r="H7" s="5">
        <v>5.79833984375E-2</v>
      </c>
      <c r="I7" s="5">
        <v>1.92209296396386E-2</v>
      </c>
      <c r="J7" s="5">
        <v>1.4331971257620899E-2</v>
      </c>
      <c r="K7" s="5">
        <v>0.42939733951798797</v>
      </c>
      <c r="L7" s="5">
        <v>1</v>
      </c>
    </row>
    <row r="8" spans="1:12" x14ac:dyDescent="0.25">
      <c r="A8" s="4" t="s">
        <v>802</v>
      </c>
      <c r="B8" s="4">
        <v>56</v>
      </c>
      <c r="C8" s="4">
        <v>63</v>
      </c>
      <c r="D8" s="4">
        <v>24</v>
      </c>
      <c r="E8" s="4">
        <v>25</v>
      </c>
      <c r="F8" s="4">
        <v>14</v>
      </c>
      <c r="G8" s="4">
        <v>0</v>
      </c>
      <c r="H8" s="4">
        <v>6.7889154861828893E-2</v>
      </c>
      <c r="I8" s="4">
        <v>0</v>
      </c>
      <c r="J8" s="4">
        <v>2.9966745040103E-3</v>
      </c>
      <c r="K8" s="4">
        <v>0.42939733951798797</v>
      </c>
      <c r="L8" s="4">
        <v>1</v>
      </c>
    </row>
    <row r="9" spans="1:12" x14ac:dyDescent="0.25">
      <c r="A9" s="5" t="s">
        <v>799</v>
      </c>
      <c r="B9" s="5">
        <v>56</v>
      </c>
      <c r="C9" s="5">
        <v>63</v>
      </c>
      <c r="D9" s="5">
        <v>24</v>
      </c>
      <c r="E9" s="5">
        <v>25</v>
      </c>
      <c r="F9" s="5">
        <v>14</v>
      </c>
      <c r="G9" s="5">
        <v>5</v>
      </c>
      <c r="H9" s="5">
        <v>6.87035743228782E-2</v>
      </c>
      <c r="I9" s="5">
        <v>1.10215018164676E-2</v>
      </c>
      <c r="J9" s="5">
        <v>3.20237486957949E-3</v>
      </c>
      <c r="K9" s="5">
        <v>0.42939733951798797</v>
      </c>
      <c r="L9" s="5">
        <v>1</v>
      </c>
    </row>
    <row r="10" spans="1:12" x14ac:dyDescent="0.25">
      <c r="A10" s="4" t="s">
        <v>803</v>
      </c>
      <c r="B10" s="4">
        <v>56</v>
      </c>
      <c r="C10" s="4">
        <v>59</v>
      </c>
      <c r="D10" s="4">
        <v>24</v>
      </c>
      <c r="E10" s="4">
        <v>24</v>
      </c>
      <c r="F10" s="4">
        <v>14</v>
      </c>
      <c r="G10" s="4">
        <v>0</v>
      </c>
      <c r="H10" s="4">
        <v>0.108809430040545</v>
      </c>
      <c r="I10" s="4">
        <v>1.1255543048833E-3</v>
      </c>
      <c r="J10" s="4">
        <v>1.1573409819315E-4</v>
      </c>
      <c r="K10" s="4">
        <v>0.43413893852563901</v>
      </c>
      <c r="L10" s="4">
        <v>1</v>
      </c>
    </row>
    <row r="11" spans="1:12" x14ac:dyDescent="0.25">
      <c r="A11" s="5" t="s">
        <v>803</v>
      </c>
      <c r="B11" s="5">
        <v>56</v>
      </c>
      <c r="C11" s="5">
        <v>63</v>
      </c>
      <c r="D11" s="5">
        <v>24</v>
      </c>
      <c r="E11" s="5">
        <v>25</v>
      </c>
      <c r="F11" s="5">
        <v>14</v>
      </c>
      <c r="G11" s="5">
        <v>0</v>
      </c>
      <c r="H11" s="5">
        <v>0.108809430040545</v>
      </c>
      <c r="I11" s="5">
        <v>1.1255543048833E-3</v>
      </c>
      <c r="J11" s="6">
        <v>6.6382179384971398E-5</v>
      </c>
      <c r="K11" s="5">
        <v>0.43413893852563901</v>
      </c>
      <c r="L11" s="5">
        <v>1</v>
      </c>
    </row>
    <row r="12" spans="1:12" x14ac:dyDescent="0.25">
      <c r="A12" s="4" t="s">
        <v>799</v>
      </c>
      <c r="B12" s="4">
        <v>0</v>
      </c>
      <c r="C12" s="4">
        <v>3</v>
      </c>
      <c r="D12" s="4">
        <v>29</v>
      </c>
      <c r="E12" s="4">
        <v>26</v>
      </c>
      <c r="F12" s="4">
        <v>14</v>
      </c>
      <c r="G12" s="4">
        <v>3</v>
      </c>
      <c r="H12" s="4">
        <v>0.11585149752593001</v>
      </c>
      <c r="I12" s="4">
        <v>9.2060803379396296E-3</v>
      </c>
      <c r="J12" s="4">
        <v>4.68897638354316E-3</v>
      </c>
      <c r="K12" s="4">
        <v>0.43413893852563901</v>
      </c>
      <c r="L12" s="4">
        <v>1</v>
      </c>
    </row>
    <row r="13" spans="1:12" x14ac:dyDescent="0.25">
      <c r="A13" s="5" t="s">
        <v>804</v>
      </c>
      <c r="B13" s="5">
        <v>56</v>
      </c>
      <c r="C13" s="5">
        <v>59</v>
      </c>
      <c r="D13" s="5">
        <v>24</v>
      </c>
      <c r="E13" s="5">
        <v>24</v>
      </c>
      <c r="F13" s="5">
        <v>14</v>
      </c>
      <c r="G13" s="5">
        <v>7</v>
      </c>
      <c r="H13" s="5">
        <v>0.12348527214454801</v>
      </c>
      <c r="I13" s="5">
        <v>1.4557675651698E-2</v>
      </c>
      <c r="J13" s="5">
        <v>8.4354615103930195E-3</v>
      </c>
      <c r="K13" s="5">
        <v>0.43413893852563901</v>
      </c>
      <c r="L13" s="5">
        <v>1</v>
      </c>
    </row>
    <row r="14" spans="1:12" x14ac:dyDescent="0.25">
      <c r="A14" s="4" t="s">
        <v>805</v>
      </c>
      <c r="B14" s="4">
        <v>0</v>
      </c>
      <c r="C14" s="4">
        <v>3</v>
      </c>
      <c r="D14" s="4">
        <v>29</v>
      </c>
      <c r="E14" s="4">
        <v>26</v>
      </c>
      <c r="F14" s="4">
        <v>14</v>
      </c>
      <c r="G14" s="4">
        <v>28</v>
      </c>
      <c r="H14" s="4">
        <v>0.13525390625</v>
      </c>
      <c r="I14" s="4">
        <v>7.3666635841453595E-2</v>
      </c>
      <c r="J14" s="4">
        <v>6.3255011382479895E-2</v>
      </c>
      <c r="K14" s="4">
        <v>0.43413893852563901</v>
      </c>
      <c r="L14" s="4">
        <v>1</v>
      </c>
    </row>
    <row r="15" spans="1:12" x14ac:dyDescent="0.25">
      <c r="A15" s="5" t="s">
        <v>767</v>
      </c>
      <c r="B15" s="5">
        <v>0</v>
      </c>
      <c r="C15" s="5">
        <v>3</v>
      </c>
      <c r="D15" s="5">
        <v>29</v>
      </c>
      <c r="E15" s="5">
        <v>26</v>
      </c>
      <c r="F15" s="5">
        <v>14</v>
      </c>
      <c r="G15" s="5">
        <v>29</v>
      </c>
      <c r="H15" s="5">
        <v>0.153076171875</v>
      </c>
      <c r="I15" s="5">
        <v>0.14362573734794301</v>
      </c>
      <c r="J15" s="5">
        <v>0.166718442771456</v>
      </c>
      <c r="K15" s="5">
        <v>0.43413893852563901</v>
      </c>
      <c r="L15" s="5">
        <v>1</v>
      </c>
    </row>
    <row r="16" spans="1:12" x14ac:dyDescent="0.25">
      <c r="A16" s="4" t="s">
        <v>800</v>
      </c>
      <c r="B16" s="4">
        <v>56</v>
      </c>
      <c r="C16" s="4">
        <v>59</v>
      </c>
      <c r="D16" s="4">
        <v>24</v>
      </c>
      <c r="E16" s="4">
        <v>24</v>
      </c>
      <c r="F16" s="4">
        <v>14</v>
      </c>
      <c r="G16" s="4">
        <v>21</v>
      </c>
      <c r="H16" s="4">
        <v>0.15793931050012999</v>
      </c>
      <c r="I16" s="4">
        <v>6.6465437657820198E-3</v>
      </c>
      <c r="J16" s="4">
        <v>2.8078826115609701E-3</v>
      </c>
      <c r="K16" s="4">
        <v>0.43413893852563901</v>
      </c>
      <c r="L16" s="4">
        <v>1</v>
      </c>
    </row>
    <row r="17" spans="1:12" x14ac:dyDescent="0.25">
      <c r="A17" s="5" t="s">
        <v>800</v>
      </c>
      <c r="B17" s="5">
        <v>56</v>
      </c>
      <c r="C17" s="5">
        <v>63</v>
      </c>
      <c r="D17" s="5">
        <v>24</v>
      </c>
      <c r="E17" s="5">
        <v>25</v>
      </c>
      <c r="F17" s="5">
        <v>14</v>
      </c>
      <c r="G17" s="5">
        <v>21</v>
      </c>
      <c r="H17" s="5">
        <v>0.15793931050012999</v>
      </c>
      <c r="I17" s="5">
        <v>6.6465437657820198E-3</v>
      </c>
      <c r="J17" s="5">
        <v>3.45500594367355E-3</v>
      </c>
      <c r="K17" s="5">
        <v>0.43413893852563901</v>
      </c>
      <c r="L17" s="5">
        <v>1</v>
      </c>
    </row>
    <row r="18" spans="1:12" x14ac:dyDescent="0.25">
      <c r="A18" s="4" t="s">
        <v>801</v>
      </c>
      <c r="B18" s="4">
        <v>56</v>
      </c>
      <c r="C18" s="4">
        <v>63</v>
      </c>
      <c r="D18" s="4">
        <v>24</v>
      </c>
      <c r="E18" s="4">
        <v>25</v>
      </c>
      <c r="F18" s="4">
        <v>14</v>
      </c>
      <c r="G18" s="4">
        <v>30</v>
      </c>
      <c r="H18" s="4">
        <v>0.172607421875</v>
      </c>
      <c r="I18" s="4">
        <v>1.8811230777691899E-2</v>
      </c>
      <c r="J18" s="4">
        <v>1.40297813634563E-2</v>
      </c>
      <c r="K18" s="4">
        <v>0.43413893852563901</v>
      </c>
      <c r="L18" s="4">
        <v>1</v>
      </c>
    </row>
    <row r="19" spans="1:12" x14ac:dyDescent="0.25">
      <c r="A19" s="5" t="s">
        <v>806</v>
      </c>
      <c r="B19" s="5">
        <v>56</v>
      </c>
      <c r="C19" s="5">
        <v>63</v>
      </c>
      <c r="D19" s="5">
        <v>24</v>
      </c>
      <c r="E19" s="5">
        <v>25</v>
      </c>
      <c r="F19" s="5">
        <v>14</v>
      </c>
      <c r="G19" s="5">
        <v>0</v>
      </c>
      <c r="H19" s="5">
        <v>0.17971249487899901</v>
      </c>
      <c r="I19" s="5">
        <v>7.8173344410387103E-4</v>
      </c>
      <c r="J19" s="5">
        <v>0</v>
      </c>
      <c r="K19" s="5">
        <v>0.43413893852563901</v>
      </c>
      <c r="L19" s="5">
        <v>1</v>
      </c>
    </row>
    <row r="20" spans="1:12" x14ac:dyDescent="0.25">
      <c r="A20" s="4" t="s">
        <v>807</v>
      </c>
      <c r="B20" s="4">
        <v>56</v>
      </c>
      <c r="C20" s="4">
        <v>63</v>
      </c>
      <c r="D20" s="4">
        <v>24</v>
      </c>
      <c r="E20" s="4">
        <v>25</v>
      </c>
      <c r="F20" s="4">
        <v>14</v>
      </c>
      <c r="G20" s="4">
        <v>0</v>
      </c>
      <c r="H20" s="4">
        <v>0.17971249487899901</v>
      </c>
      <c r="I20" s="4">
        <v>0</v>
      </c>
      <c r="J20" s="4">
        <v>3.8872264305402798E-4</v>
      </c>
      <c r="K20" s="4">
        <v>0.43413893852563901</v>
      </c>
      <c r="L20" s="4">
        <v>1</v>
      </c>
    </row>
    <row r="21" spans="1:12" x14ac:dyDescent="0.25">
      <c r="A21" s="5" t="s">
        <v>803</v>
      </c>
      <c r="B21" s="5">
        <v>0</v>
      </c>
      <c r="C21" s="5">
        <v>3</v>
      </c>
      <c r="D21" s="5">
        <v>29</v>
      </c>
      <c r="E21" s="5">
        <v>26</v>
      </c>
      <c r="F21" s="5">
        <v>14</v>
      </c>
      <c r="G21" s="5">
        <v>0</v>
      </c>
      <c r="H21" s="5">
        <v>0.17971249487899901</v>
      </c>
      <c r="I21" s="5">
        <v>4.8900669556130002E-4</v>
      </c>
      <c r="J21" s="5">
        <v>2.6028222303624201E-4</v>
      </c>
      <c r="K21" s="5">
        <v>0.43413893852563901</v>
      </c>
      <c r="L21" s="5">
        <v>1</v>
      </c>
    </row>
    <row r="22" spans="1:12" x14ac:dyDescent="0.25">
      <c r="A22" s="4" t="s">
        <v>808</v>
      </c>
      <c r="B22" s="4">
        <v>56</v>
      </c>
      <c r="C22" s="4">
        <v>59</v>
      </c>
      <c r="D22" s="4">
        <v>24</v>
      </c>
      <c r="E22" s="4">
        <v>24</v>
      </c>
      <c r="F22" s="4">
        <v>14</v>
      </c>
      <c r="G22" s="4">
        <v>22</v>
      </c>
      <c r="H22" s="4">
        <v>0.18233835418076799</v>
      </c>
      <c r="I22" s="4">
        <v>2.2640149615195101E-2</v>
      </c>
      <c r="J22" s="4">
        <v>1.85730751211222E-2</v>
      </c>
      <c r="K22" s="4">
        <v>0.43413893852563901</v>
      </c>
      <c r="L22" s="4">
        <v>1</v>
      </c>
    </row>
    <row r="23" spans="1:12" x14ac:dyDescent="0.25">
      <c r="A23" s="5" t="s">
        <v>772</v>
      </c>
      <c r="B23" s="5">
        <v>56</v>
      </c>
      <c r="C23" s="5">
        <v>63</v>
      </c>
      <c r="D23" s="5">
        <v>24</v>
      </c>
      <c r="E23" s="5">
        <v>25</v>
      </c>
      <c r="F23" s="5">
        <v>14</v>
      </c>
      <c r="G23" s="5">
        <v>32</v>
      </c>
      <c r="H23" s="5">
        <v>0.216552734375</v>
      </c>
      <c r="I23" s="5">
        <v>0.37917255683132101</v>
      </c>
      <c r="J23" s="5">
        <v>0.34688026727260801</v>
      </c>
      <c r="K23" s="5">
        <v>0.49216530539772702</v>
      </c>
      <c r="L23" s="5">
        <v>1</v>
      </c>
    </row>
    <row r="24" spans="1:12" x14ac:dyDescent="0.25">
      <c r="A24" s="4" t="s">
        <v>801</v>
      </c>
      <c r="B24" s="4">
        <v>56</v>
      </c>
      <c r="C24" s="4">
        <v>59</v>
      </c>
      <c r="D24" s="4">
        <v>24</v>
      </c>
      <c r="E24" s="4">
        <v>24</v>
      </c>
      <c r="F24" s="4">
        <v>14</v>
      </c>
      <c r="G24" s="4">
        <v>34</v>
      </c>
      <c r="H24" s="4">
        <v>0.267578125</v>
      </c>
      <c r="I24" s="4">
        <v>1.8811230777691899E-2</v>
      </c>
      <c r="J24" s="4">
        <v>1.53328685448668E-2</v>
      </c>
      <c r="K24" s="4">
        <v>0.54300944010416596</v>
      </c>
      <c r="L24" s="4">
        <v>1</v>
      </c>
    </row>
    <row r="25" spans="1:12" x14ac:dyDescent="0.25">
      <c r="A25" s="5" t="s">
        <v>806</v>
      </c>
      <c r="B25" s="5">
        <v>56</v>
      </c>
      <c r="C25" s="5">
        <v>59</v>
      </c>
      <c r="D25" s="5">
        <v>24</v>
      </c>
      <c r="E25" s="5">
        <v>24</v>
      </c>
      <c r="F25" s="5">
        <v>14</v>
      </c>
      <c r="G25" s="5">
        <v>1</v>
      </c>
      <c r="H25" s="5">
        <v>0.28504940740261198</v>
      </c>
      <c r="I25" s="5">
        <v>7.8173344410387103E-4</v>
      </c>
      <c r="J25" s="5">
        <v>2.69330484016986E-3</v>
      </c>
      <c r="K25" s="5">
        <v>0.54300944010416596</v>
      </c>
      <c r="L25" s="5">
        <v>1</v>
      </c>
    </row>
    <row r="26" spans="1:12" x14ac:dyDescent="0.25">
      <c r="A26" s="4" t="s">
        <v>763</v>
      </c>
      <c r="B26" s="4">
        <v>56</v>
      </c>
      <c r="C26" s="4">
        <v>59</v>
      </c>
      <c r="D26" s="4">
        <v>24</v>
      </c>
      <c r="E26" s="4">
        <v>24</v>
      </c>
      <c r="F26" s="4">
        <v>14</v>
      </c>
      <c r="G26" s="4">
        <v>0</v>
      </c>
      <c r="H26" s="4">
        <v>0.31731050786291398</v>
      </c>
      <c r="I26" s="7">
        <v>7.0597934774135703E-5</v>
      </c>
      <c r="J26" s="4">
        <v>0</v>
      </c>
      <c r="K26" s="4">
        <v>0.54300944010416596</v>
      </c>
      <c r="L26" s="4">
        <v>1</v>
      </c>
    </row>
    <row r="27" spans="1:12" x14ac:dyDescent="0.25">
      <c r="A27" s="5" t="s">
        <v>763</v>
      </c>
      <c r="B27" s="5">
        <v>56</v>
      </c>
      <c r="C27" s="5">
        <v>63</v>
      </c>
      <c r="D27" s="5">
        <v>24</v>
      </c>
      <c r="E27" s="5">
        <v>25</v>
      </c>
      <c r="F27" s="5">
        <v>14</v>
      </c>
      <c r="G27" s="5">
        <v>0</v>
      </c>
      <c r="H27" s="5">
        <v>0.31731050786291398</v>
      </c>
      <c r="I27" s="6">
        <v>7.0597934774135703E-5</v>
      </c>
      <c r="J27" s="5">
        <v>0</v>
      </c>
      <c r="K27" s="5">
        <v>0.54300944010416596</v>
      </c>
      <c r="L27" s="5">
        <v>1</v>
      </c>
    </row>
    <row r="28" spans="1:12" x14ac:dyDescent="0.25">
      <c r="A28" s="4" t="s">
        <v>806</v>
      </c>
      <c r="B28" s="4">
        <v>0</v>
      </c>
      <c r="C28" s="4">
        <v>3</v>
      </c>
      <c r="D28" s="4">
        <v>29</v>
      </c>
      <c r="E28" s="4">
        <v>26</v>
      </c>
      <c r="F28" s="4">
        <v>14</v>
      </c>
      <c r="G28" s="4">
        <v>0</v>
      </c>
      <c r="H28" s="4">
        <v>0.31731050786291398</v>
      </c>
      <c r="I28" s="4">
        <v>0</v>
      </c>
      <c r="J28" s="4">
        <v>1.5046548937199E-3</v>
      </c>
      <c r="K28" s="4">
        <v>0.54300944010416596</v>
      </c>
      <c r="L28" s="4">
        <v>1</v>
      </c>
    </row>
    <row r="29" spans="1:12" x14ac:dyDescent="0.25">
      <c r="A29" s="5" t="s">
        <v>802</v>
      </c>
      <c r="B29" s="5">
        <v>56</v>
      </c>
      <c r="C29" s="5">
        <v>59</v>
      </c>
      <c r="D29" s="5">
        <v>24</v>
      </c>
      <c r="E29" s="5">
        <v>24</v>
      </c>
      <c r="F29" s="5">
        <v>14</v>
      </c>
      <c r="G29" s="5">
        <v>0</v>
      </c>
      <c r="H29" s="5">
        <v>0.31731050786291398</v>
      </c>
      <c r="I29" s="5">
        <v>0</v>
      </c>
      <c r="J29" s="5">
        <v>6.2359257311632096E-4</v>
      </c>
      <c r="K29" s="5">
        <v>0.54300944010416596</v>
      </c>
      <c r="L29" s="5">
        <v>1</v>
      </c>
    </row>
    <row r="30" spans="1:12" x14ac:dyDescent="0.25">
      <c r="A30" s="4" t="s">
        <v>807</v>
      </c>
      <c r="B30" s="4">
        <v>56</v>
      </c>
      <c r="C30" s="4">
        <v>59</v>
      </c>
      <c r="D30" s="4">
        <v>24</v>
      </c>
      <c r="E30" s="4">
        <v>24</v>
      </c>
      <c r="F30" s="4">
        <v>14</v>
      </c>
      <c r="G30" s="4">
        <v>0</v>
      </c>
      <c r="H30" s="4">
        <v>0.31731050786291398</v>
      </c>
      <c r="I30" s="4">
        <v>0</v>
      </c>
      <c r="J30" s="7">
        <v>5.8912606577192799E-5</v>
      </c>
      <c r="K30" s="4">
        <v>0.54300944010416596</v>
      </c>
      <c r="L30" s="4">
        <v>1</v>
      </c>
    </row>
    <row r="31" spans="1:12" x14ac:dyDescent="0.25">
      <c r="A31" s="5" t="s">
        <v>809</v>
      </c>
      <c r="B31" s="5">
        <v>56</v>
      </c>
      <c r="C31" s="5">
        <v>63</v>
      </c>
      <c r="D31" s="5">
        <v>24</v>
      </c>
      <c r="E31" s="5">
        <v>25</v>
      </c>
      <c r="F31" s="5">
        <v>14</v>
      </c>
      <c r="G31" s="5">
        <v>36</v>
      </c>
      <c r="H31" s="5">
        <v>0.3258056640625</v>
      </c>
      <c r="I31" s="5">
        <v>0.169375249908197</v>
      </c>
      <c r="J31" s="5">
        <v>0.18700664438216399</v>
      </c>
      <c r="K31" s="5">
        <v>0.54300944010416596</v>
      </c>
      <c r="L31" s="5">
        <v>1</v>
      </c>
    </row>
    <row r="32" spans="1:12" x14ac:dyDescent="0.25">
      <c r="A32" s="4" t="s">
        <v>808</v>
      </c>
      <c r="B32" s="4">
        <v>56</v>
      </c>
      <c r="C32" s="4">
        <v>63</v>
      </c>
      <c r="D32" s="4">
        <v>24</v>
      </c>
      <c r="E32" s="4">
        <v>25</v>
      </c>
      <c r="F32" s="4">
        <v>14</v>
      </c>
      <c r="G32" s="4">
        <v>27</v>
      </c>
      <c r="H32" s="4">
        <v>0.34652171170610702</v>
      </c>
      <c r="I32" s="4">
        <v>2.2640149615195101E-2</v>
      </c>
      <c r="J32" s="4">
        <v>2.0397752465566799E-2</v>
      </c>
      <c r="K32" s="4">
        <v>0.55890598662275304</v>
      </c>
      <c r="L32" s="4">
        <v>1</v>
      </c>
    </row>
    <row r="33" spans="1:12" x14ac:dyDescent="0.25">
      <c r="A33" s="5" t="s">
        <v>798</v>
      </c>
      <c r="B33" s="5">
        <v>0</v>
      </c>
      <c r="C33" s="5">
        <v>3</v>
      </c>
      <c r="D33" s="5">
        <v>29</v>
      </c>
      <c r="E33" s="5">
        <v>26</v>
      </c>
      <c r="F33" s="5">
        <v>14</v>
      </c>
      <c r="G33" s="5">
        <v>38</v>
      </c>
      <c r="H33" s="5">
        <v>0.3909912109375</v>
      </c>
      <c r="I33" s="5">
        <v>0.12835800444246501</v>
      </c>
      <c r="J33" s="5">
        <v>0.134519658524719</v>
      </c>
      <c r="K33" s="5">
        <v>0.61092376708984297</v>
      </c>
      <c r="L33" s="5">
        <v>1</v>
      </c>
    </row>
    <row r="34" spans="1:12" x14ac:dyDescent="0.25">
      <c r="A34" s="4" t="s">
        <v>810</v>
      </c>
      <c r="B34" s="4">
        <v>0</v>
      </c>
      <c r="C34" s="4">
        <v>3</v>
      </c>
      <c r="D34" s="4">
        <v>29</v>
      </c>
      <c r="E34" s="4">
        <v>26</v>
      </c>
      <c r="F34" s="4">
        <v>14</v>
      </c>
      <c r="G34" s="4">
        <v>40</v>
      </c>
      <c r="H34" s="4">
        <v>0.463134765625</v>
      </c>
      <c r="I34" s="4">
        <v>4.02369617571652E-2</v>
      </c>
      <c r="J34" s="4">
        <v>4.3138751837868097E-2</v>
      </c>
      <c r="K34" s="4">
        <v>0.70171934185606</v>
      </c>
      <c r="L34" s="4">
        <v>1</v>
      </c>
    </row>
    <row r="35" spans="1:12" x14ac:dyDescent="0.25">
      <c r="A35" s="5" t="s">
        <v>809</v>
      </c>
      <c r="B35" s="5">
        <v>56</v>
      </c>
      <c r="C35" s="5">
        <v>59</v>
      </c>
      <c r="D35" s="5">
        <v>24</v>
      </c>
      <c r="E35" s="5">
        <v>24</v>
      </c>
      <c r="F35" s="5">
        <v>14</v>
      </c>
      <c r="G35" s="5">
        <v>41</v>
      </c>
      <c r="H35" s="5">
        <v>0.5015869140625</v>
      </c>
      <c r="I35" s="5">
        <v>0.169375249908197</v>
      </c>
      <c r="J35" s="5">
        <v>0.176785562521975</v>
      </c>
      <c r="K35" s="5">
        <v>0.73762781479779405</v>
      </c>
      <c r="L35" s="5">
        <v>1</v>
      </c>
    </row>
    <row r="36" spans="1:12" x14ac:dyDescent="0.25">
      <c r="A36" s="4" t="s">
        <v>805</v>
      </c>
      <c r="B36" s="4">
        <v>56</v>
      </c>
      <c r="C36" s="4">
        <v>59</v>
      </c>
      <c r="D36" s="4">
        <v>24</v>
      </c>
      <c r="E36" s="4">
        <v>24</v>
      </c>
      <c r="F36" s="4">
        <v>14</v>
      </c>
      <c r="G36" s="4">
        <v>42</v>
      </c>
      <c r="H36" s="4">
        <v>0.5416259765625</v>
      </c>
      <c r="I36" s="4">
        <v>7.8478867848336395E-2</v>
      </c>
      <c r="J36" s="4">
        <v>7.4534804639172503E-2</v>
      </c>
      <c r="K36" s="4">
        <v>0.75225830078125</v>
      </c>
      <c r="L36" s="4">
        <v>1</v>
      </c>
    </row>
    <row r="37" spans="1:12" x14ac:dyDescent="0.25">
      <c r="A37" s="5" t="s">
        <v>772</v>
      </c>
      <c r="B37" s="5">
        <v>56</v>
      </c>
      <c r="C37" s="5">
        <v>59</v>
      </c>
      <c r="D37" s="5">
        <v>24</v>
      </c>
      <c r="E37" s="5">
        <v>24</v>
      </c>
      <c r="F37" s="5">
        <v>14</v>
      </c>
      <c r="G37" s="5">
        <v>42</v>
      </c>
      <c r="H37" s="5">
        <v>0.5416259765625</v>
      </c>
      <c r="I37" s="5">
        <v>0.37917255683132101</v>
      </c>
      <c r="J37" s="5">
        <v>0.35520231522738999</v>
      </c>
      <c r="K37" s="5">
        <v>0.75225830078125</v>
      </c>
      <c r="L37" s="5">
        <v>1</v>
      </c>
    </row>
    <row r="38" spans="1:12" x14ac:dyDescent="0.25">
      <c r="A38" s="4" t="s">
        <v>807</v>
      </c>
      <c r="B38" s="4">
        <v>0</v>
      </c>
      <c r="C38" s="4">
        <v>3</v>
      </c>
      <c r="D38" s="4">
        <v>29</v>
      </c>
      <c r="E38" s="4">
        <v>26</v>
      </c>
      <c r="F38" s="4">
        <v>14</v>
      </c>
      <c r="G38" s="4">
        <v>1</v>
      </c>
      <c r="H38" s="4">
        <v>0.65472084601857605</v>
      </c>
      <c r="I38" s="7">
        <v>3.3933070170064199E-5</v>
      </c>
      <c r="J38" s="4">
        <v>1.16703629691128E-4</v>
      </c>
      <c r="K38" s="4">
        <v>0.86464624645550403</v>
      </c>
      <c r="L38" s="4">
        <v>1</v>
      </c>
    </row>
    <row r="39" spans="1:12" x14ac:dyDescent="0.25">
      <c r="A39" s="5" t="s">
        <v>809</v>
      </c>
      <c r="B39" s="5">
        <v>0</v>
      </c>
      <c r="C39" s="5">
        <v>3</v>
      </c>
      <c r="D39" s="5">
        <v>29</v>
      </c>
      <c r="E39" s="5">
        <v>26</v>
      </c>
      <c r="F39" s="5">
        <v>14</v>
      </c>
      <c r="G39" s="5">
        <v>45</v>
      </c>
      <c r="H39" s="5">
        <v>0.6697998046875</v>
      </c>
      <c r="I39" s="5">
        <v>0.19249423479000799</v>
      </c>
      <c r="J39" s="5">
        <v>0.17820982801756899</v>
      </c>
      <c r="K39" s="5">
        <v>0.86464624645550403</v>
      </c>
      <c r="L39" s="5">
        <v>1</v>
      </c>
    </row>
    <row r="40" spans="1:12" x14ac:dyDescent="0.25">
      <c r="A40" s="4" t="s">
        <v>804</v>
      </c>
      <c r="B40" s="4">
        <v>56</v>
      </c>
      <c r="C40" s="4">
        <v>63</v>
      </c>
      <c r="D40" s="4">
        <v>24</v>
      </c>
      <c r="E40" s="4">
        <v>25</v>
      </c>
      <c r="F40" s="4">
        <v>14</v>
      </c>
      <c r="G40" s="4">
        <v>15</v>
      </c>
      <c r="H40" s="4">
        <v>0.67442407223529299</v>
      </c>
      <c r="I40" s="4">
        <v>1.4557675651698E-2</v>
      </c>
      <c r="J40" s="4">
        <v>1.71778066967469E-2</v>
      </c>
      <c r="K40" s="4">
        <v>0.86464624645550403</v>
      </c>
      <c r="L40" s="4">
        <v>1</v>
      </c>
    </row>
    <row r="41" spans="1:12" x14ac:dyDescent="0.25">
      <c r="A41" s="5" t="s">
        <v>802</v>
      </c>
      <c r="B41" s="5">
        <v>0</v>
      </c>
      <c r="C41" s="5">
        <v>3</v>
      </c>
      <c r="D41" s="5">
        <v>29</v>
      </c>
      <c r="E41" s="5">
        <v>26</v>
      </c>
      <c r="F41" s="5">
        <v>14</v>
      </c>
      <c r="G41" s="5">
        <v>4</v>
      </c>
      <c r="H41" s="5">
        <v>0.71500065468808904</v>
      </c>
      <c r="I41" s="5">
        <v>6.6800646236919996E-4</v>
      </c>
      <c r="J41" s="5">
        <v>3.3921196166575702E-4</v>
      </c>
      <c r="K41" s="5">
        <v>0.89375081836011105</v>
      </c>
      <c r="L41" s="5">
        <v>1</v>
      </c>
    </row>
    <row r="42" spans="1:12" x14ac:dyDescent="0.25">
      <c r="A42" s="4" t="s">
        <v>808</v>
      </c>
      <c r="B42" s="4">
        <v>0</v>
      </c>
      <c r="C42" s="4">
        <v>3</v>
      </c>
      <c r="D42" s="4">
        <v>29</v>
      </c>
      <c r="E42" s="4">
        <v>26</v>
      </c>
      <c r="F42" s="4">
        <v>14</v>
      </c>
      <c r="G42" s="4">
        <v>42</v>
      </c>
      <c r="H42" s="4">
        <v>0.80676632262289705</v>
      </c>
      <c r="I42" s="4">
        <v>1.8775947158152902E-2</v>
      </c>
      <c r="J42" s="4">
        <v>1.9038013686140599E-2</v>
      </c>
      <c r="K42" s="4">
        <v>0.93923169513081395</v>
      </c>
      <c r="L42" s="4">
        <v>1</v>
      </c>
    </row>
    <row r="43" spans="1:12" x14ac:dyDescent="0.25">
      <c r="A43" s="5" t="s">
        <v>810</v>
      </c>
      <c r="B43" s="5">
        <v>56</v>
      </c>
      <c r="C43" s="5">
        <v>63</v>
      </c>
      <c r="D43" s="5">
        <v>24</v>
      </c>
      <c r="E43" s="5">
        <v>25</v>
      </c>
      <c r="F43" s="5">
        <v>14</v>
      </c>
      <c r="G43" s="5">
        <v>48</v>
      </c>
      <c r="H43" s="5">
        <v>0.8077392578125</v>
      </c>
      <c r="I43" s="5">
        <v>4.3614573152971001E-2</v>
      </c>
      <c r="J43" s="5">
        <v>3.9636821559011E-2</v>
      </c>
      <c r="K43" s="5">
        <v>0.93923169513081395</v>
      </c>
      <c r="L43" s="5">
        <v>1</v>
      </c>
    </row>
    <row r="44" spans="1:12" x14ac:dyDescent="0.25">
      <c r="A44" s="4" t="s">
        <v>767</v>
      </c>
      <c r="B44" s="4">
        <v>56</v>
      </c>
      <c r="C44" s="4">
        <v>63</v>
      </c>
      <c r="D44" s="4">
        <v>24</v>
      </c>
      <c r="E44" s="4">
        <v>25</v>
      </c>
      <c r="F44" s="4">
        <v>14</v>
      </c>
      <c r="G44" s="4">
        <v>48</v>
      </c>
      <c r="H44" s="4">
        <v>0.8077392578125</v>
      </c>
      <c r="I44" s="4">
        <v>0.14582125964249301</v>
      </c>
      <c r="J44" s="4">
        <v>0.14249725990668199</v>
      </c>
      <c r="K44" s="4">
        <v>0.93923169513081395</v>
      </c>
      <c r="L44" s="4">
        <v>1</v>
      </c>
    </row>
    <row r="45" spans="1:12" x14ac:dyDescent="0.25">
      <c r="A45" s="5" t="s">
        <v>811</v>
      </c>
      <c r="B45" s="5">
        <v>56</v>
      </c>
      <c r="C45" s="5">
        <v>59</v>
      </c>
      <c r="D45" s="5">
        <v>24</v>
      </c>
      <c r="E45" s="5">
        <v>24</v>
      </c>
      <c r="F45" s="5">
        <v>14</v>
      </c>
      <c r="G45" s="5">
        <v>13</v>
      </c>
      <c r="H45" s="5">
        <v>0.86577237499262105</v>
      </c>
      <c r="I45" s="5">
        <v>1.89540280447579E-3</v>
      </c>
      <c r="J45" s="5">
        <v>6.7051899145410701E-4</v>
      </c>
      <c r="K45" s="5">
        <v>0.94083150227864498</v>
      </c>
      <c r="L45" s="5">
        <v>1</v>
      </c>
    </row>
    <row r="46" spans="1:12" x14ac:dyDescent="0.25">
      <c r="A46" s="4" t="s">
        <v>811</v>
      </c>
      <c r="B46" s="4">
        <v>56</v>
      </c>
      <c r="C46" s="4">
        <v>63</v>
      </c>
      <c r="D46" s="4">
        <v>24</v>
      </c>
      <c r="E46" s="4">
        <v>25</v>
      </c>
      <c r="F46" s="4">
        <v>14</v>
      </c>
      <c r="G46" s="4">
        <v>7</v>
      </c>
      <c r="H46" s="4">
        <v>0.89273840094434798</v>
      </c>
      <c r="I46" s="4">
        <v>1.89540280447579E-3</v>
      </c>
      <c r="J46" s="4">
        <v>1.4415597872173001E-3</v>
      </c>
      <c r="K46" s="4">
        <v>0.94083150227864498</v>
      </c>
      <c r="L46" s="4">
        <v>1</v>
      </c>
    </row>
    <row r="47" spans="1:12" x14ac:dyDescent="0.25">
      <c r="A47" s="5" t="s">
        <v>805</v>
      </c>
      <c r="B47" s="5">
        <v>56</v>
      </c>
      <c r="C47" s="5">
        <v>63</v>
      </c>
      <c r="D47" s="5">
        <v>24</v>
      </c>
      <c r="E47" s="5">
        <v>25</v>
      </c>
      <c r="F47" s="5">
        <v>14</v>
      </c>
      <c r="G47" s="5">
        <v>50</v>
      </c>
      <c r="H47" s="5">
        <v>0.9031982421875</v>
      </c>
      <c r="I47" s="5">
        <v>7.8478867848336395E-2</v>
      </c>
      <c r="J47" s="5">
        <v>8.1390600037756694E-2</v>
      </c>
      <c r="K47" s="5">
        <v>0.94083150227864498</v>
      </c>
      <c r="L47" s="5">
        <v>1</v>
      </c>
    </row>
    <row r="48" spans="1:12" x14ac:dyDescent="0.25">
      <c r="A48" s="4" t="s">
        <v>810</v>
      </c>
      <c r="B48" s="4">
        <v>56</v>
      </c>
      <c r="C48" s="4">
        <v>59</v>
      </c>
      <c r="D48" s="4">
        <v>24</v>
      </c>
      <c r="E48" s="4">
        <v>24</v>
      </c>
      <c r="F48" s="4">
        <v>14</v>
      </c>
      <c r="G48" s="4">
        <v>50</v>
      </c>
      <c r="H48" s="4">
        <v>0.9031982421875</v>
      </c>
      <c r="I48" s="4">
        <v>4.3614573152971001E-2</v>
      </c>
      <c r="J48" s="4">
        <v>3.9694460948844303E-2</v>
      </c>
      <c r="K48" s="4">
        <v>0.94083150227864498</v>
      </c>
      <c r="L48" s="4">
        <v>1</v>
      </c>
    </row>
    <row r="49" spans="1:12" x14ac:dyDescent="0.25">
      <c r="A49" s="5" t="s">
        <v>772</v>
      </c>
      <c r="B49" s="5">
        <v>0</v>
      </c>
      <c r="C49" s="5">
        <v>3</v>
      </c>
      <c r="D49" s="5">
        <v>29</v>
      </c>
      <c r="E49" s="5">
        <v>26</v>
      </c>
      <c r="F49" s="5">
        <v>14</v>
      </c>
      <c r="G49" s="5">
        <v>50</v>
      </c>
      <c r="H49" s="5">
        <v>0.9031982421875</v>
      </c>
      <c r="I49" s="5">
        <v>0.35795074739168797</v>
      </c>
      <c r="J49" s="5">
        <v>0.36125788033041401</v>
      </c>
      <c r="K49" s="5">
        <v>0.94083150227864498</v>
      </c>
      <c r="L49" s="5">
        <v>1</v>
      </c>
    </row>
    <row r="50" spans="1:12" x14ac:dyDescent="0.25">
      <c r="A50" s="4" t="s">
        <v>804</v>
      </c>
      <c r="B50" s="4">
        <v>0</v>
      </c>
      <c r="C50" s="4">
        <v>3</v>
      </c>
      <c r="D50" s="4">
        <v>29</v>
      </c>
      <c r="E50" s="4">
        <v>26</v>
      </c>
      <c r="F50" s="4">
        <v>14</v>
      </c>
      <c r="G50" s="4">
        <v>14</v>
      </c>
      <c r="H50" s="4">
        <v>1</v>
      </c>
      <c r="I50" s="4">
        <v>1.1017828848870301E-2</v>
      </c>
      <c r="J50" s="4">
        <v>1.0630793150626301E-2</v>
      </c>
      <c r="K50" s="4">
        <v>1</v>
      </c>
      <c r="L50" s="4">
        <v>1</v>
      </c>
    </row>
    <row r="51" spans="1:12" x14ac:dyDescent="0.25">
      <c r="A51" s="5" t="s">
        <v>811</v>
      </c>
      <c r="B51" s="5">
        <v>0</v>
      </c>
      <c r="C51" s="5">
        <v>3</v>
      </c>
      <c r="D51" s="5">
        <v>29</v>
      </c>
      <c r="E51" s="5">
        <v>26</v>
      </c>
      <c r="F51" s="5">
        <v>14</v>
      </c>
      <c r="G51" s="5">
        <v>3</v>
      </c>
      <c r="H51" s="5">
        <v>1</v>
      </c>
      <c r="I51" s="5">
        <v>2.16700554732928E-4</v>
      </c>
      <c r="J51" s="5">
        <v>1.9805774636657799E-4</v>
      </c>
      <c r="K51" s="5">
        <v>1</v>
      </c>
      <c r="L51" s="5">
        <v>1</v>
      </c>
    </row>
    <row r="52" spans="1:12" x14ac:dyDescent="0.25">
      <c r="A52" s="4" t="s">
        <v>763</v>
      </c>
      <c r="B52" s="4">
        <v>0</v>
      </c>
      <c r="C52" s="4">
        <v>3</v>
      </c>
      <c r="D52" s="4">
        <v>29</v>
      </c>
      <c r="E52" s="4">
        <v>26</v>
      </c>
      <c r="F52" s="4">
        <v>14</v>
      </c>
      <c r="G52" s="4"/>
      <c r="H52" s="4"/>
      <c r="I52" s="4">
        <v>0</v>
      </c>
      <c r="J52" s="4">
        <v>0</v>
      </c>
      <c r="K52" s="4"/>
      <c r="L52" s="4"/>
    </row>
    <row r="53" spans="1:12" x14ac:dyDescent="0.25">
      <c r="A53" s="5" t="s">
        <v>812</v>
      </c>
      <c r="B53" s="5">
        <v>0</v>
      </c>
      <c r="C53" s="5">
        <v>3</v>
      </c>
      <c r="D53" s="5">
        <v>29</v>
      </c>
      <c r="E53" s="5">
        <v>26</v>
      </c>
      <c r="F53" s="5">
        <v>14</v>
      </c>
      <c r="G53" s="5"/>
      <c r="H53" s="5"/>
      <c r="I53" s="5">
        <v>0</v>
      </c>
      <c r="J53" s="5">
        <v>0</v>
      </c>
      <c r="K53" s="5"/>
      <c r="L53" s="5"/>
    </row>
    <row r="54" spans="1:12" x14ac:dyDescent="0.25">
      <c r="A54" s="4" t="s">
        <v>812</v>
      </c>
      <c r="B54" s="4">
        <v>56</v>
      </c>
      <c r="C54" s="4">
        <v>59</v>
      </c>
      <c r="D54" s="4">
        <v>24</v>
      </c>
      <c r="E54" s="4">
        <v>24</v>
      </c>
      <c r="F54" s="4">
        <v>14</v>
      </c>
      <c r="G54" s="4"/>
      <c r="H54" s="4"/>
      <c r="I54" s="4">
        <v>0</v>
      </c>
      <c r="J54" s="4">
        <v>0</v>
      </c>
      <c r="K54" s="4"/>
      <c r="L54" s="4"/>
    </row>
    <row r="55" spans="1:12" x14ac:dyDescent="0.25">
      <c r="A55" s="5" t="s">
        <v>812</v>
      </c>
      <c r="B55" s="5">
        <v>56</v>
      </c>
      <c r="C55" s="5">
        <v>63</v>
      </c>
      <c r="D55" s="5">
        <v>24</v>
      </c>
      <c r="E55" s="5">
        <v>25</v>
      </c>
      <c r="F55" s="5">
        <v>14</v>
      </c>
      <c r="G55" s="5"/>
      <c r="H55" s="5"/>
      <c r="I55" s="5">
        <v>0</v>
      </c>
      <c r="J55" s="5">
        <v>0</v>
      </c>
      <c r="K55" s="5"/>
      <c r="L55" s="5"/>
    </row>
    <row r="56" spans="1:12" x14ac:dyDescent="0.25">
      <c r="A56" s="4" t="s">
        <v>813</v>
      </c>
      <c r="B56" s="4">
        <v>0</v>
      </c>
      <c r="C56" s="4">
        <v>3</v>
      </c>
      <c r="D56" s="4">
        <v>29</v>
      </c>
      <c r="E56" s="4">
        <v>26</v>
      </c>
      <c r="F56" s="4">
        <v>14</v>
      </c>
      <c r="G56" s="4"/>
      <c r="H56" s="4"/>
      <c r="I56" s="4">
        <v>0</v>
      </c>
      <c r="J56" s="4">
        <v>0</v>
      </c>
      <c r="K56" s="4"/>
      <c r="L56" s="4"/>
    </row>
    <row r="57" spans="1:12" x14ac:dyDescent="0.25">
      <c r="A57" s="5" t="s">
        <v>813</v>
      </c>
      <c r="B57" s="5">
        <v>56</v>
      </c>
      <c r="C57" s="5">
        <v>59</v>
      </c>
      <c r="D57" s="5">
        <v>24</v>
      </c>
      <c r="E57" s="5">
        <v>24</v>
      </c>
      <c r="F57" s="5">
        <v>14</v>
      </c>
      <c r="G57" s="5"/>
      <c r="H57" s="5"/>
      <c r="I57" s="5">
        <v>0</v>
      </c>
      <c r="J57" s="5">
        <v>0</v>
      </c>
      <c r="K57" s="5"/>
      <c r="L57" s="5"/>
    </row>
    <row r="58" spans="1:12" x14ac:dyDescent="0.25">
      <c r="A58" s="4" t="s">
        <v>813</v>
      </c>
      <c r="B58" s="4">
        <v>56</v>
      </c>
      <c r="C58" s="4">
        <v>63</v>
      </c>
      <c r="D58" s="4">
        <v>24</v>
      </c>
      <c r="E58" s="4">
        <v>25</v>
      </c>
      <c r="F58" s="4">
        <v>14</v>
      </c>
      <c r="G58" s="4"/>
      <c r="H58" s="4"/>
      <c r="I58" s="4">
        <v>0</v>
      </c>
      <c r="J58" s="4">
        <v>0</v>
      </c>
      <c r="K58" s="4"/>
      <c r="L58" s="4"/>
    </row>
    <row r="59" spans="1:12" x14ac:dyDescent="0.25">
      <c r="A59" s="5" t="s">
        <v>814</v>
      </c>
      <c r="B59" s="5">
        <v>0</v>
      </c>
      <c r="C59" s="5">
        <v>3</v>
      </c>
      <c r="D59" s="5">
        <v>29</v>
      </c>
      <c r="E59" s="5">
        <v>26</v>
      </c>
      <c r="F59" s="5">
        <v>14</v>
      </c>
      <c r="G59" s="5"/>
      <c r="H59" s="5"/>
      <c r="I59" s="5">
        <v>0</v>
      </c>
      <c r="J59" s="5">
        <v>0</v>
      </c>
      <c r="K59" s="5"/>
      <c r="L59" s="5"/>
    </row>
    <row r="60" spans="1:12" x14ac:dyDescent="0.25">
      <c r="A60" s="4" t="s">
        <v>814</v>
      </c>
      <c r="B60" s="4">
        <v>56</v>
      </c>
      <c r="C60" s="4">
        <v>59</v>
      </c>
      <c r="D60" s="4">
        <v>24</v>
      </c>
      <c r="E60" s="4">
        <v>24</v>
      </c>
      <c r="F60" s="4">
        <v>14</v>
      </c>
      <c r="G60" s="4"/>
      <c r="H60" s="4"/>
      <c r="I60" s="4">
        <v>0</v>
      </c>
      <c r="J60" s="4">
        <v>0</v>
      </c>
      <c r="K60" s="4"/>
      <c r="L60" s="4"/>
    </row>
    <row r="61" spans="1:12" x14ac:dyDescent="0.25">
      <c r="A61" s="5" t="s">
        <v>814</v>
      </c>
      <c r="B61" s="5">
        <v>56</v>
      </c>
      <c r="C61" s="5">
        <v>63</v>
      </c>
      <c r="D61" s="5">
        <v>24</v>
      </c>
      <c r="E61" s="5">
        <v>25</v>
      </c>
      <c r="F61" s="5">
        <v>14</v>
      </c>
      <c r="G61" s="5"/>
      <c r="H61" s="5"/>
      <c r="I61" s="5">
        <v>0</v>
      </c>
      <c r="J61" s="5">
        <v>0</v>
      </c>
      <c r="K61" s="5"/>
      <c r="L61" s="5"/>
    </row>
    <row r="62" spans="1:12" x14ac:dyDescent="0.25">
      <c r="A62" s="4" t="s">
        <v>815</v>
      </c>
      <c r="B62" s="4">
        <v>0</v>
      </c>
      <c r="C62" s="4">
        <v>3</v>
      </c>
      <c r="D62" s="4">
        <v>29</v>
      </c>
      <c r="E62" s="4">
        <v>26</v>
      </c>
      <c r="F62" s="4">
        <v>14</v>
      </c>
      <c r="G62" s="4"/>
      <c r="H62" s="4"/>
      <c r="I62" s="4">
        <v>0</v>
      </c>
      <c r="J62" s="4">
        <v>0</v>
      </c>
      <c r="K62" s="4"/>
      <c r="L62" s="4"/>
    </row>
    <row r="63" spans="1:12" x14ac:dyDescent="0.25">
      <c r="A63" s="5" t="s">
        <v>815</v>
      </c>
      <c r="B63" s="5">
        <v>56</v>
      </c>
      <c r="C63" s="5">
        <v>59</v>
      </c>
      <c r="D63" s="5">
        <v>24</v>
      </c>
      <c r="E63" s="5">
        <v>24</v>
      </c>
      <c r="F63" s="5">
        <v>14</v>
      </c>
      <c r="G63" s="5"/>
      <c r="H63" s="5"/>
      <c r="I63" s="5">
        <v>0</v>
      </c>
      <c r="J63" s="5">
        <v>0</v>
      </c>
      <c r="K63" s="5"/>
      <c r="L63" s="5"/>
    </row>
    <row r="64" spans="1:12" x14ac:dyDescent="0.25">
      <c r="A64" s="4" t="s">
        <v>815</v>
      </c>
      <c r="B64" s="4">
        <v>56</v>
      </c>
      <c r="C64" s="4">
        <v>63</v>
      </c>
      <c r="D64" s="4">
        <v>24</v>
      </c>
      <c r="E64" s="4">
        <v>25</v>
      </c>
      <c r="F64" s="4">
        <v>14</v>
      </c>
      <c r="G64" s="4"/>
      <c r="H64" s="4"/>
      <c r="I64" s="4">
        <v>0</v>
      </c>
      <c r="J64" s="4">
        <v>0</v>
      </c>
      <c r="K64" s="4"/>
      <c r="L64" s="4"/>
    </row>
    <row r="65" spans="1:12" x14ac:dyDescent="0.25">
      <c r="A65" s="5" t="s">
        <v>766</v>
      </c>
      <c r="B65" s="5">
        <v>0</v>
      </c>
      <c r="C65" s="5">
        <v>3</v>
      </c>
      <c r="D65" s="5">
        <v>29</v>
      </c>
      <c r="E65" s="5">
        <v>26</v>
      </c>
      <c r="F65" s="5">
        <v>14</v>
      </c>
      <c r="G65" s="5"/>
      <c r="H65" s="5"/>
      <c r="I65" s="5">
        <v>0</v>
      </c>
      <c r="J65" s="5">
        <v>0</v>
      </c>
      <c r="K65" s="5"/>
      <c r="L65" s="5"/>
    </row>
    <row r="66" spans="1:12" x14ac:dyDescent="0.25">
      <c r="A66" s="4" t="s">
        <v>766</v>
      </c>
      <c r="B66" s="4">
        <v>56</v>
      </c>
      <c r="C66" s="4">
        <v>59</v>
      </c>
      <c r="D66" s="4">
        <v>24</v>
      </c>
      <c r="E66" s="4">
        <v>24</v>
      </c>
      <c r="F66" s="4">
        <v>14</v>
      </c>
      <c r="G66" s="4"/>
      <c r="H66" s="4"/>
      <c r="I66" s="4">
        <v>0</v>
      </c>
      <c r="J66" s="4">
        <v>0</v>
      </c>
      <c r="K66" s="4"/>
      <c r="L66" s="4"/>
    </row>
    <row r="67" spans="1:12" x14ac:dyDescent="0.25">
      <c r="A67" s="9" t="s">
        <v>766</v>
      </c>
      <c r="B67" s="9">
        <v>56</v>
      </c>
      <c r="C67" s="9">
        <v>63</v>
      </c>
      <c r="D67" s="9">
        <v>24</v>
      </c>
      <c r="E67" s="9">
        <v>25</v>
      </c>
      <c r="F67" s="9">
        <v>14</v>
      </c>
      <c r="G67" s="9"/>
      <c r="H67" s="9"/>
      <c r="I67" s="9">
        <v>0</v>
      </c>
      <c r="J67" s="9">
        <v>0</v>
      </c>
      <c r="K67" s="9"/>
      <c r="L67" s="9"/>
    </row>
  </sheetData>
  <pageMargins left="0.7" right="0.7" top="0.75" bottom="0.75" header="0.3" footer="0.3"/>
  <tableParts count="1">
    <tablePart r:id="rId1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776E6-1725-49F4-A435-E099018049C2}">
  <dimension ref="A1:L43"/>
  <sheetViews>
    <sheetView workbookViewId="0">
      <selection activeCell="K5" sqref="K5"/>
    </sheetView>
  </sheetViews>
  <sheetFormatPr defaultRowHeight="15" x14ac:dyDescent="0.25"/>
  <cols>
    <col min="1" max="1" width="25.42578125" customWidth="1"/>
    <col min="9" max="9" width="12" bestFit="1" customWidth="1"/>
    <col min="10" max="10" width="10.28515625" customWidth="1"/>
  </cols>
  <sheetData>
    <row r="1" spans="1:12" x14ac:dyDescent="0.25">
      <c r="A1" t="s">
        <v>748</v>
      </c>
      <c r="B1" t="s">
        <v>749</v>
      </c>
      <c r="C1" t="s">
        <v>750</v>
      </c>
      <c r="D1" t="s">
        <v>751</v>
      </c>
      <c r="E1" t="s">
        <v>752</v>
      </c>
      <c r="F1" t="s">
        <v>753</v>
      </c>
      <c r="G1" t="s">
        <v>754</v>
      </c>
      <c r="H1" t="s">
        <v>5</v>
      </c>
      <c r="I1" t="s">
        <v>755</v>
      </c>
      <c r="J1" t="s">
        <v>756</v>
      </c>
      <c r="K1" t="s">
        <v>757</v>
      </c>
      <c r="L1" t="s">
        <v>758</v>
      </c>
    </row>
    <row r="2" spans="1:12" x14ac:dyDescent="0.25">
      <c r="A2" t="s">
        <v>759</v>
      </c>
      <c r="B2">
        <v>56</v>
      </c>
      <c r="C2">
        <v>59</v>
      </c>
      <c r="D2">
        <v>24</v>
      </c>
      <c r="E2">
        <v>24</v>
      </c>
      <c r="F2">
        <v>14</v>
      </c>
      <c r="G2">
        <v>5</v>
      </c>
      <c r="H2">
        <v>1.220703125E-3</v>
      </c>
      <c r="I2">
        <v>3.3251178496243E-3</v>
      </c>
      <c r="J2">
        <v>8.51116798061494E-3</v>
      </c>
      <c r="K2">
        <v>3.84521484375E-2</v>
      </c>
      <c r="L2">
        <v>7.6904296875E-2</v>
      </c>
    </row>
    <row r="3" spans="1:12" x14ac:dyDescent="0.25">
      <c r="A3" t="s">
        <v>760</v>
      </c>
      <c r="B3">
        <v>56</v>
      </c>
      <c r="C3">
        <v>63</v>
      </c>
      <c r="D3">
        <v>24</v>
      </c>
      <c r="E3">
        <v>25</v>
      </c>
      <c r="F3">
        <v>14</v>
      </c>
      <c r="G3">
        <v>5</v>
      </c>
      <c r="H3">
        <v>1.220703125E-3</v>
      </c>
      <c r="I3">
        <v>1.8383208238816701E-2</v>
      </c>
      <c r="J3">
        <v>4.8017276912143698E-2</v>
      </c>
      <c r="K3">
        <v>3.84521484375E-2</v>
      </c>
      <c r="L3">
        <v>7.6904296875E-2</v>
      </c>
    </row>
    <row r="4" spans="1:12" x14ac:dyDescent="0.25">
      <c r="A4" t="s">
        <v>761</v>
      </c>
      <c r="B4">
        <v>56</v>
      </c>
      <c r="C4">
        <v>59</v>
      </c>
      <c r="D4">
        <v>24</v>
      </c>
      <c r="E4">
        <v>24</v>
      </c>
      <c r="F4">
        <v>14</v>
      </c>
      <c r="G4">
        <v>9</v>
      </c>
      <c r="H4">
        <v>4.0283203125E-3</v>
      </c>
      <c r="I4">
        <v>4.2459891258619299E-2</v>
      </c>
      <c r="J4">
        <v>2.9683335362617198E-2</v>
      </c>
      <c r="K4">
        <v>6.3446044921875E-2</v>
      </c>
      <c r="L4">
        <v>0.24169921875</v>
      </c>
    </row>
    <row r="5" spans="1:12" x14ac:dyDescent="0.25">
      <c r="A5" t="s">
        <v>762</v>
      </c>
      <c r="B5">
        <v>56</v>
      </c>
      <c r="C5">
        <v>63</v>
      </c>
      <c r="D5">
        <v>24</v>
      </c>
      <c r="E5">
        <v>25</v>
      </c>
      <c r="F5">
        <v>14</v>
      </c>
      <c r="G5">
        <v>17</v>
      </c>
      <c r="H5">
        <v>2.45361328125E-2</v>
      </c>
      <c r="I5">
        <v>2.1992795476285E-2</v>
      </c>
      <c r="J5">
        <v>1.46138513568511E-2</v>
      </c>
      <c r="K5">
        <v>0.17675358214023401</v>
      </c>
      <c r="L5">
        <v>1</v>
      </c>
    </row>
    <row r="6" spans="1:12" x14ac:dyDescent="0.25">
      <c r="A6" t="s">
        <v>763</v>
      </c>
      <c r="B6">
        <v>56</v>
      </c>
      <c r="C6">
        <v>63</v>
      </c>
      <c r="D6">
        <v>24</v>
      </c>
      <c r="E6">
        <v>25</v>
      </c>
      <c r="F6">
        <v>14</v>
      </c>
      <c r="G6">
        <v>11</v>
      </c>
      <c r="H6">
        <v>2.8056124149243598E-2</v>
      </c>
      <c r="I6">
        <v>1.3751042217116001E-3</v>
      </c>
      <c r="J6">
        <v>5.7086407204641398E-3</v>
      </c>
      <c r="K6">
        <v>0.17675358214023401</v>
      </c>
      <c r="L6">
        <v>1</v>
      </c>
    </row>
    <row r="7" spans="1:12" x14ac:dyDescent="0.25">
      <c r="A7" t="s">
        <v>764</v>
      </c>
      <c r="B7">
        <v>0</v>
      </c>
      <c r="C7">
        <v>3</v>
      </c>
      <c r="D7">
        <v>29</v>
      </c>
      <c r="E7">
        <v>26</v>
      </c>
      <c r="F7">
        <v>14</v>
      </c>
      <c r="G7">
        <v>10</v>
      </c>
      <c r="H7">
        <v>4.0859843712806203E-2</v>
      </c>
      <c r="I7" s="1">
        <v>2.0634187165917998E-18</v>
      </c>
      <c r="J7" s="1">
        <v>6.7048398417853599E-5</v>
      </c>
      <c r="K7">
        <v>0.214514179492233</v>
      </c>
      <c r="L7">
        <v>1</v>
      </c>
    </row>
    <row r="8" spans="1:12" x14ac:dyDescent="0.25">
      <c r="A8" t="s">
        <v>765</v>
      </c>
      <c r="B8">
        <v>56</v>
      </c>
      <c r="C8">
        <v>59</v>
      </c>
      <c r="D8">
        <v>24</v>
      </c>
      <c r="E8">
        <v>24</v>
      </c>
      <c r="F8">
        <v>14</v>
      </c>
      <c r="G8">
        <v>21</v>
      </c>
      <c r="H8">
        <v>4.94384765625E-2</v>
      </c>
      <c r="I8">
        <v>6.4355003872617805E-2</v>
      </c>
      <c r="J8">
        <v>5.0087054150345499E-2</v>
      </c>
      <c r="K8">
        <v>0.22247314453125</v>
      </c>
      <c r="L8">
        <v>1</v>
      </c>
    </row>
    <row r="9" spans="1:12" x14ac:dyDescent="0.25">
      <c r="A9" t="s">
        <v>766</v>
      </c>
      <c r="B9">
        <v>56</v>
      </c>
      <c r="C9">
        <v>59</v>
      </c>
      <c r="D9">
        <v>24</v>
      </c>
      <c r="E9">
        <v>24</v>
      </c>
      <c r="F9">
        <v>14</v>
      </c>
      <c r="G9">
        <v>21</v>
      </c>
      <c r="H9">
        <v>4.94384765625E-2</v>
      </c>
      <c r="I9">
        <v>1.1581018900133E-2</v>
      </c>
      <c r="J9">
        <v>1.9233649805197501E-2</v>
      </c>
      <c r="K9">
        <v>0.22247314453125</v>
      </c>
      <c r="L9">
        <v>1</v>
      </c>
    </row>
    <row r="10" spans="1:12" x14ac:dyDescent="0.25">
      <c r="A10" t="s">
        <v>767</v>
      </c>
      <c r="B10">
        <v>56</v>
      </c>
      <c r="C10">
        <v>59</v>
      </c>
      <c r="D10">
        <v>24</v>
      </c>
      <c r="E10">
        <v>24</v>
      </c>
      <c r="F10">
        <v>14</v>
      </c>
      <c r="G10">
        <v>12</v>
      </c>
      <c r="H10">
        <v>6.1883751052137601E-2</v>
      </c>
      <c r="I10">
        <v>1.7726227265330201E-4</v>
      </c>
      <c r="J10">
        <v>1.7364025750345601E-3</v>
      </c>
      <c r="K10">
        <v>0.25211870945502801</v>
      </c>
      <c r="L10">
        <v>1</v>
      </c>
    </row>
    <row r="11" spans="1:12" x14ac:dyDescent="0.25">
      <c r="A11" t="s">
        <v>760</v>
      </c>
      <c r="B11">
        <v>56</v>
      </c>
      <c r="C11">
        <v>59</v>
      </c>
      <c r="D11">
        <v>24</v>
      </c>
      <c r="E11">
        <v>24</v>
      </c>
      <c r="F11">
        <v>14</v>
      </c>
      <c r="G11">
        <v>19</v>
      </c>
      <c r="H11">
        <v>6.4030148433023196E-2</v>
      </c>
      <c r="I11">
        <v>1.8383208238816701E-2</v>
      </c>
      <c r="J11">
        <v>2.3540844888831899E-2</v>
      </c>
      <c r="K11">
        <v>0.25211870945502801</v>
      </c>
      <c r="L11">
        <v>1</v>
      </c>
    </row>
    <row r="12" spans="1:12" x14ac:dyDescent="0.25">
      <c r="A12" t="s">
        <v>759</v>
      </c>
      <c r="B12">
        <v>0</v>
      </c>
      <c r="C12">
        <v>3</v>
      </c>
      <c r="D12">
        <v>29</v>
      </c>
      <c r="E12">
        <v>26</v>
      </c>
      <c r="F12">
        <v>14</v>
      </c>
      <c r="G12">
        <v>25</v>
      </c>
      <c r="H12">
        <v>9.0576171875E-2</v>
      </c>
      <c r="I12">
        <v>2.8312969894034199E-3</v>
      </c>
      <c r="J12">
        <v>4.8945147446271698E-3</v>
      </c>
      <c r="K12">
        <v>0.300331517269736</v>
      </c>
      <c r="L12">
        <v>1</v>
      </c>
    </row>
    <row r="13" spans="1:12" x14ac:dyDescent="0.25">
      <c r="A13" t="s">
        <v>768</v>
      </c>
      <c r="B13">
        <v>56</v>
      </c>
      <c r="C13">
        <v>59</v>
      </c>
      <c r="D13">
        <v>24</v>
      </c>
      <c r="E13">
        <v>24</v>
      </c>
      <c r="F13">
        <v>14</v>
      </c>
      <c r="G13">
        <v>26</v>
      </c>
      <c r="H13">
        <v>0.10400390625</v>
      </c>
      <c r="I13">
        <v>5.2159555483836897E-2</v>
      </c>
      <c r="J13">
        <v>4.44543632391649E-2</v>
      </c>
      <c r="K13">
        <v>0.31756055593358501</v>
      </c>
      <c r="L13">
        <v>1</v>
      </c>
    </row>
    <row r="14" spans="1:12" x14ac:dyDescent="0.25">
      <c r="A14" t="s">
        <v>766</v>
      </c>
      <c r="B14">
        <v>56</v>
      </c>
      <c r="C14">
        <v>63</v>
      </c>
      <c r="D14">
        <v>24</v>
      </c>
      <c r="E14">
        <v>25</v>
      </c>
      <c r="F14">
        <v>14</v>
      </c>
      <c r="G14">
        <v>27</v>
      </c>
      <c r="H14">
        <v>0.118896484375</v>
      </c>
      <c r="I14">
        <v>1.1581018900133E-2</v>
      </c>
      <c r="J14">
        <v>7.8642511206445699E-3</v>
      </c>
      <c r="K14">
        <v>0.31756055593358501</v>
      </c>
      <c r="L14">
        <v>1</v>
      </c>
    </row>
    <row r="15" spans="1:12" x14ac:dyDescent="0.25">
      <c r="A15" t="s">
        <v>762</v>
      </c>
      <c r="B15">
        <v>56</v>
      </c>
      <c r="C15">
        <v>59</v>
      </c>
      <c r="D15">
        <v>24</v>
      </c>
      <c r="E15">
        <v>24</v>
      </c>
      <c r="F15">
        <v>14</v>
      </c>
      <c r="G15">
        <v>27</v>
      </c>
      <c r="H15">
        <v>0.118896484375</v>
      </c>
      <c r="I15">
        <v>2.1992795476285E-2</v>
      </c>
      <c r="J15">
        <v>1.7181662518648201E-2</v>
      </c>
      <c r="K15">
        <v>0.31756055593358501</v>
      </c>
      <c r="L15">
        <v>1</v>
      </c>
    </row>
    <row r="16" spans="1:12" x14ac:dyDescent="0.25">
      <c r="A16" t="s">
        <v>763</v>
      </c>
      <c r="B16">
        <v>56</v>
      </c>
      <c r="C16">
        <v>59</v>
      </c>
      <c r="D16">
        <v>24</v>
      </c>
      <c r="E16">
        <v>24</v>
      </c>
      <c r="F16">
        <v>14</v>
      </c>
      <c r="G16">
        <v>16</v>
      </c>
      <c r="H16">
        <v>0.130665089595766</v>
      </c>
      <c r="I16">
        <v>1.3751042217116001E-3</v>
      </c>
      <c r="J16">
        <v>2.3887404221692799E-3</v>
      </c>
      <c r="K16">
        <v>0.31756055593358501</v>
      </c>
      <c r="L16">
        <v>1</v>
      </c>
    </row>
    <row r="17" spans="1:12" x14ac:dyDescent="0.25">
      <c r="A17" t="s">
        <v>769</v>
      </c>
      <c r="B17">
        <v>56</v>
      </c>
      <c r="C17">
        <v>63</v>
      </c>
      <c r="D17">
        <v>24</v>
      </c>
      <c r="E17">
        <v>25</v>
      </c>
      <c r="F17">
        <v>14</v>
      </c>
      <c r="G17">
        <v>28</v>
      </c>
      <c r="H17">
        <v>0.13525390625</v>
      </c>
      <c r="I17">
        <v>1.91747419587605E-2</v>
      </c>
      <c r="J17">
        <v>2.5938679631970499E-2</v>
      </c>
      <c r="K17">
        <v>0.31756055593358501</v>
      </c>
      <c r="L17">
        <v>1</v>
      </c>
    </row>
    <row r="18" spans="1:12" x14ac:dyDescent="0.25">
      <c r="A18" t="s">
        <v>760</v>
      </c>
      <c r="B18">
        <v>0</v>
      </c>
      <c r="C18">
        <v>3</v>
      </c>
      <c r="D18">
        <v>29</v>
      </c>
      <c r="E18">
        <v>26</v>
      </c>
      <c r="F18">
        <v>14</v>
      </c>
      <c r="G18">
        <v>28</v>
      </c>
      <c r="H18">
        <v>0.13525390625</v>
      </c>
      <c r="I18">
        <v>3.5364782447015103E-2</v>
      </c>
      <c r="J18">
        <v>2.5387672694698198E-2</v>
      </c>
      <c r="K18">
        <v>0.31756055593358501</v>
      </c>
      <c r="L18">
        <v>1</v>
      </c>
    </row>
    <row r="19" spans="1:12" x14ac:dyDescent="0.25">
      <c r="A19" t="s">
        <v>770</v>
      </c>
      <c r="B19">
        <v>56</v>
      </c>
      <c r="C19">
        <v>63</v>
      </c>
      <c r="D19">
        <v>24</v>
      </c>
      <c r="E19">
        <v>25</v>
      </c>
      <c r="F19">
        <v>14</v>
      </c>
      <c r="G19">
        <v>21</v>
      </c>
      <c r="H19">
        <v>0.15793931050012999</v>
      </c>
      <c r="I19">
        <v>4.5036921214240602E-3</v>
      </c>
      <c r="J19">
        <v>2.5914885417036501E-3</v>
      </c>
      <c r="K19">
        <v>0.35536344862529301</v>
      </c>
      <c r="L19">
        <v>1</v>
      </c>
    </row>
    <row r="20" spans="1:12" x14ac:dyDescent="0.25">
      <c r="A20" t="s">
        <v>764</v>
      </c>
      <c r="B20">
        <v>56</v>
      </c>
      <c r="C20">
        <v>59</v>
      </c>
      <c r="D20">
        <v>24</v>
      </c>
      <c r="E20">
        <v>24</v>
      </c>
      <c r="F20">
        <v>14</v>
      </c>
      <c r="G20">
        <v>18</v>
      </c>
      <c r="H20">
        <v>0.18231443298387701</v>
      </c>
      <c r="I20">
        <v>2.26401271719045E-3</v>
      </c>
      <c r="J20">
        <v>1.8401863902457801E-3</v>
      </c>
      <c r="K20">
        <v>0.39606238889600998</v>
      </c>
      <c r="L20">
        <v>1</v>
      </c>
    </row>
    <row r="21" spans="1:12" x14ac:dyDescent="0.25">
      <c r="A21" t="s">
        <v>771</v>
      </c>
      <c r="B21">
        <v>56</v>
      </c>
      <c r="C21">
        <v>63</v>
      </c>
      <c r="D21">
        <v>24</v>
      </c>
      <c r="E21">
        <v>25</v>
      </c>
      <c r="F21">
        <v>14</v>
      </c>
      <c r="G21">
        <v>27</v>
      </c>
      <c r="H21">
        <v>0.19605096348110601</v>
      </c>
      <c r="I21">
        <v>2.2069383728119299E-2</v>
      </c>
      <c r="J21">
        <v>1.46442789967242E-2</v>
      </c>
      <c r="K21">
        <v>0.39842615159063499</v>
      </c>
      <c r="L21">
        <v>1</v>
      </c>
    </row>
    <row r="22" spans="1:12" x14ac:dyDescent="0.25">
      <c r="A22" t="s">
        <v>764</v>
      </c>
      <c r="B22">
        <v>56</v>
      </c>
      <c r="C22">
        <v>63</v>
      </c>
      <c r="D22">
        <v>24</v>
      </c>
      <c r="E22">
        <v>25</v>
      </c>
      <c r="F22">
        <v>14</v>
      </c>
      <c r="G22">
        <v>15</v>
      </c>
      <c r="H22">
        <v>0.202621607712311</v>
      </c>
      <c r="I22">
        <v>2.26401271719045E-3</v>
      </c>
      <c r="J22">
        <v>1.7983920036993101E-4</v>
      </c>
      <c r="K22">
        <v>0.39891129018361399</v>
      </c>
      <c r="L22">
        <v>1</v>
      </c>
    </row>
    <row r="23" spans="1:12" x14ac:dyDescent="0.25">
      <c r="A23" t="s">
        <v>765</v>
      </c>
      <c r="B23">
        <v>56</v>
      </c>
      <c r="C23">
        <v>63</v>
      </c>
      <c r="D23">
        <v>24</v>
      </c>
      <c r="E23">
        <v>25</v>
      </c>
      <c r="F23">
        <v>14</v>
      </c>
      <c r="G23">
        <v>32</v>
      </c>
      <c r="H23">
        <v>0.216552734375</v>
      </c>
      <c r="I23">
        <v>6.4355003872617805E-2</v>
      </c>
      <c r="J23">
        <v>5.55865193814662E-2</v>
      </c>
      <c r="K23">
        <v>0.41011162437105098</v>
      </c>
      <c r="L23">
        <v>1</v>
      </c>
    </row>
    <row r="24" spans="1:12" x14ac:dyDescent="0.25">
      <c r="A24" t="s">
        <v>771</v>
      </c>
      <c r="B24">
        <v>56</v>
      </c>
      <c r="C24">
        <v>59</v>
      </c>
      <c r="D24">
        <v>24</v>
      </c>
      <c r="E24">
        <v>24</v>
      </c>
      <c r="F24">
        <v>14</v>
      </c>
      <c r="G24">
        <v>35</v>
      </c>
      <c r="H24">
        <v>0.2957763671875</v>
      </c>
      <c r="I24">
        <v>2.2069383728119299E-2</v>
      </c>
      <c r="J24">
        <v>1.39896585521927E-2</v>
      </c>
      <c r="K24">
        <v>0.517608642578125</v>
      </c>
      <c r="L24">
        <v>1</v>
      </c>
    </row>
    <row r="25" spans="1:12" x14ac:dyDescent="0.25">
      <c r="A25" t="s">
        <v>761</v>
      </c>
      <c r="B25">
        <v>0</v>
      </c>
      <c r="C25">
        <v>3</v>
      </c>
      <c r="D25">
        <v>29</v>
      </c>
      <c r="E25">
        <v>26</v>
      </c>
      <c r="F25">
        <v>14</v>
      </c>
      <c r="G25">
        <v>36</v>
      </c>
      <c r="H25">
        <v>0.3258056640625</v>
      </c>
      <c r="I25">
        <v>3.65131945166908E-2</v>
      </c>
      <c r="J25">
        <v>3.3244695468743202E-2</v>
      </c>
      <c r="K25">
        <v>0.54015149568256504</v>
      </c>
      <c r="L25">
        <v>1</v>
      </c>
    </row>
    <row r="26" spans="1:12" x14ac:dyDescent="0.25">
      <c r="A26" t="s">
        <v>769</v>
      </c>
      <c r="B26">
        <v>0</v>
      </c>
      <c r="C26">
        <v>3</v>
      </c>
      <c r="D26">
        <v>29</v>
      </c>
      <c r="E26">
        <v>26</v>
      </c>
      <c r="F26">
        <v>14</v>
      </c>
      <c r="G26">
        <v>36</v>
      </c>
      <c r="H26">
        <v>0.3258056640625</v>
      </c>
      <c r="I26">
        <v>2.70902755558294E-2</v>
      </c>
      <c r="J26">
        <v>2.0707160410759599E-2</v>
      </c>
      <c r="K26">
        <v>0.54015149568256504</v>
      </c>
      <c r="L26">
        <v>1</v>
      </c>
    </row>
    <row r="27" spans="1:12" x14ac:dyDescent="0.25">
      <c r="A27" t="s">
        <v>761</v>
      </c>
      <c r="B27">
        <v>56</v>
      </c>
      <c r="C27">
        <v>63</v>
      </c>
      <c r="D27">
        <v>24</v>
      </c>
      <c r="E27">
        <v>25</v>
      </c>
      <c r="F27">
        <v>14</v>
      </c>
      <c r="G27">
        <v>37</v>
      </c>
      <c r="H27">
        <v>0.3575439453125</v>
      </c>
      <c r="I27">
        <v>4.2459891258619299E-2</v>
      </c>
      <c r="J27">
        <v>4.19581118496552E-2</v>
      </c>
      <c r="K27">
        <v>0.57757098858172995</v>
      </c>
      <c r="L27">
        <v>1</v>
      </c>
    </row>
    <row r="28" spans="1:12" x14ac:dyDescent="0.25">
      <c r="A28" t="s">
        <v>772</v>
      </c>
      <c r="B28">
        <v>0</v>
      </c>
      <c r="C28">
        <v>3</v>
      </c>
      <c r="D28">
        <v>29</v>
      </c>
      <c r="E28">
        <v>26</v>
      </c>
      <c r="F28">
        <v>14</v>
      </c>
      <c r="G28">
        <v>19</v>
      </c>
      <c r="H28">
        <v>0.38627072036648202</v>
      </c>
      <c r="I28" s="1">
        <v>5.2833366450564697E-5</v>
      </c>
      <c r="J28" s="1">
        <v>7.7882884086514606E-5</v>
      </c>
      <c r="K28">
        <v>0.60079137290396301</v>
      </c>
      <c r="L28">
        <v>1</v>
      </c>
    </row>
    <row r="29" spans="1:12" x14ac:dyDescent="0.25">
      <c r="A29" t="s">
        <v>768</v>
      </c>
      <c r="B29">
        <v>0</v>
      </c>
      <c r="C29">
        <v>3</v>
      </c>
      <c r="D29">
        <v>29</v>
      </c>
      <c r="E29">
        <v>26</v>
      </c>
      <c r="F29">
        <v>14</v>
      </c>
      <c r="G29">
        <v>38</v>
      </c>
      <c r="H29">
        <v>0.3909912109375</v>
      </c>
      <c r="I29">
        <v>5.14951080080931E-2</v>
      </c>
      <c r="J29">
        <v>4.8146468716569003E-2</v>
      </c>
      <c r="K29">
        <v>0.60079137290396301</v>
      </c>
      <c r="L29">
        <v>1</v>
      </c>
    </row>
    <row r="30" spans="1:12" x14ac:dyDescent="0.25">
      <c r="A30" t="s">
        <v>763</v>
      </c>
      <c r="B30">
        <v>0</v>
      </c>
      <c r="C30">
        <v>3</v>
      </c>
      <c r="D30">
        <v>29</v>
      </c>
      <c r="E30">
        <v>26</v>
      </c>
      <c r="F30">
        <v>14</v>
      </c>
      <c r="G30">
        <v>39</v>
      </c>
      <c r="H30">
        <v>0.42626953125</v>
      </c>
      <c r="I30">
        <v>2.3945595335124101E-3</v>
      </c>
      <c r="J30">
        <v>2.0030959559016498E-3</v>
      </c>
      <c r="K30">
        <v>0.62453442950581395</v>
      </c>
      <c r="L30">
        <v>1</v>
      </c>
    </row>
    <row r="31" spans="1:12" x14ac:dyDescent="0.25">
      <c r="A31" t="s">
        <v>770</v>
      </c>
      <c r="B31">
        <v>56</v>
      </c>
      <c r="C31">
        <v>59</v>
      </c>
      <c r="D31">
        <v>24</v>
      </c>
      <c r="E31">
        <v>24</v>
      </c>
      <c r="F31">
        <v>14</v>
      </c>
      <c r="G31">
        <v>40</v>
      </c>
      <c r="H31">
        <v>0.463134765625</v>
      </c>
      <c r="I31">
        <v>4.5036921214240602E-3</v>
      </c>
      <c r="J31">
        <v>2.77878514490076E-3</v>
      </c>
      <c r="K31">
        <v>0.63429326596467395</v>
      </c>
      <c r="L31">
        <v>1</v>
      </c>
    </row>
    <row r="32" spans="1:12" x14ac:dyDescent="0.25">
      <c r="A32" t="s">
        <v>766</v>
      </c>
      <c r="B32">
        <v>0</v>
      </c>
      <c r="C32">
        <v>3</v>
      </c>
      <c r="D32">
        <v>29</v>
      </c>
      <c r="E32">
        <v>26</v>
      </c>
      <c r="F32">
        <v>14</v>
      </c>
      <c r="G32">
        <v>40</v>
      </c>
      <c r="H32">
        <v>0.463134765625</v>
      </c>
      <c r="I32">
        <v>7.1265088924973401E-3</v>
      </c>
      <c r="J32">
        <v>9.9350601185256293E-3</v>
      </c>
      <c r="K32">
        <v>0.63429326596467395</v>
      </c>
      <c r="L32">
        <v>1</v>
      </c>
    </row>
    <row r="33" spans="1:12" x14ac:dyDescent="0.25">
      <c r="A33" t="s">
        <v>765</v>
      </c>
      <c r="B33">
        <v>0</v>
      </c>
      <c r="C33">
        <v>3</v>
      </c>
      <c r="D33">
        <v>29</v>
      </c>
      <c r="E33">
        <v>26</v>
      </c>
      <c r="F33">
        <v>14</v>
      </c>
      <c r="G33">
        <v>41</v>
      </c>
      <c r="H33">
        <v>0.5015869140625</v>
      </c>
      <c r="I33">
        <v>5.5892867886261202E-2</v>
      </c>
      <c r="J33">
        <v>5.3781707629718602E-2</v>
      </c>
      <c r="K33">
        <v>0.65833282470703103</v>
      </c>
      <c r="L33">
        <v>1</v>
      </c>
    </row>
    <row r="34" spans="1:12" x14ac:dyDescent="0.25">
      <c r="A34" t="s">
        <v>762</v>
      </c>
      <c r="B34">
        <v>0</v>
      </c>
      <c r="C34">
        <v>3</v>
      </c>
      <c r="D34">
        <v>29</v>
      </c>
      <c r="E34">
        <v>26</v>
      </c>
      <c r="F34">
        <v>14</v>
      </c>
      <c r="G34">
        <v>41</v>
      </c>
      <c r="H34">
        <v>0.5015869140625</v>
      </c>
      <c r="I34">
        <v>1.8959691003816202E-2</v>
      </c>
      <c r="J34">
        <v>1.8042207776306801E-2</v>
      </c>
      <c r="K34">
        <v>0.65833282470703103</v>
      </c>
      <c r="L34">
        <v>1</v>
      </c>
    </row>
    <row r="35" spans="1:12" x14ac:dyDescent="0.25">
      <c r="A35" t="s">
        <v>772</v>
      </c>
      <c r="B35">
        <v>56</v>
      </c>
      <c r="C35">
        <v>63</v>
      </c>
      <c r="D35">
        <v>24</v>
      </c>
      <c r="E35">
        <v>25</v>
      </c>
      <c r="F35">
        <v>14</v>
      </c>
      <c r="G35">
        <v>38</v>
      </c>
      <c r="H35">
        <v>0.60017948714055303</v>
      </c>
      <c r="I35">
        <v>2.1648410924612099E-4</v>
      </c>
      <c r="J35">
        <v>2.8111595671289301E-4</v>
      </c>
      <c r="K35">
        <v>0.74139818999715401</v>
      </c>
      <c r="L35">
        <v>1</v>
      </c>
    </row>
    <row r="36" spans="1:12" x14ac:dyDescent="0.25">
      <c r="A36" t="s">
        <v>772</v>
      </c>
      <c r="B36">
        <v>56</v>
      </c>
      <c r="C36">
        <v>59</v>
      </c>
      <c r="D36">
        <v>24</v>
      </c>
      <c r="E36">
        <v>24</v>
      </c>
      <c r="F36">
        <v>14</v>
      </c>
      <c r="G36">
        <v>45</v>
      </c>
      <c r="H36">
        <v>0.6697998046875</v>
      </c>
      <c r="I36">
        <v>2.1648410924612099E-4</v>
      </c>
      <c r="J36" s="1">
        <v>4.2768758778214802E-19</v>
      </c>
      <c r="K36">
        <v>0.79617712632665005</v>
      </c>
      <c r="L36">
        <v>1</v>
      </c>
    </row>
    <row r="37" spans="1:12" x14ac:dyDescent="0.25">
      <c r="A37" t="s">
        <v>768</v>
      </c>
      <c r="B37">
        <v>56</v>
      </c>
      <c r="C37">
        <v>63</v>
      </c>
      <c r="D37">
        <v>24</v>
      </c>
      <c r="E37">
        <v>25</v>
      </c>
      <c r="F37">
        <v>14</v>
      </c>
      <c r="G37">
        <v>47</v>
      </c>
      <c r="H37">
        <v>0.7608642578125</v>
      </c>
      <c r="I37">
        <v>5.2159555483836897E-2</v>
      </c>
      <c r="J37">
        <v>5.3585105885843497E-2</v>
      </c>
      <c r="K37">
        <v>0.87153542258522698</v>
      </c>
      <c r="L37">
        <v>1</v>
      </c>
    </row>
    <row r="38" spans="1:12" x14ac:dyDescent="0.25">
      <c r="A38" t="s">
        <v>759</v>
      </c>
      <c r="B38">
        <v>56</v>
      </c>
      <c r="C38">
        <v>63</v>
      </c>
      <c r="D38">
        <v>24</v>
      </c>
      <c r="E38">
        <v>25</v>
      </c>
      <c r="F38">
        <v>14</v>
      </c>
      <c r="G38">
        <v>48</v>
      </c>
      <c r="H38">
        <v>0.8077392578125</v>
      </c>
      <c r="I38">
        <v>3.3251178496243E-3</v>
      </c>
      <c r="J38">
        <v>3.5033998804995998E-3</v>
      </c>
      <c r="K38">
        <v>0.90870666503906194</v>
      </c>
      <c r="L38">
        <v>1</v>
      </c>
    </row>
    <row r="39" spans="1:12" x14ac:dyDescent="0.25">
      <c r="A39" t="s">
        <v>771</v>
      </c>
      <c r="B39">
        <v>0</v>
      </c>
      <c r="C39">
        <v>3</v>
      </c>
      <c r="D39">
        <v>29</v>
      </c>
      <c r="E39">
        <v>26</v>
      </c>
      <c r="F39">
        <v>14</v>
      </c>
      <c r="G39">
        <v>49</v>
      </c>
      <c r="H39">
        <v>0.855224609375</v>
      </c>
      <c r="I39">
        <v>1.3951649431713901E-2</v>
      </c>
      <c r="J39">
        <v>1.26523638971248E-2</v>
      </c>
      <c r="K39">
        <v>0.928950868803879</v>
      </c>
      <c r="L39">
        <v>1</v>
      </c>
    </row>
    <row r="40" spans="1:12" x14ac:dyDescent="0.25">
      <c r="A40" t="s">
        <v>767</v>
      </c>
      <c r="B40">
        <v>56</v>
      </c>
      <c r="C40">
        <v>63</v>
      </c>
      <c r="D40">
        <v>24</v>
      </c>
      <c r="E40">
        <v>25</v>
      </c>
      <c r="F40">
        <v>14</v>
      </c>
      <c r="G40">
        <v>26</v>
      </c>
      <c r="H40">
        <v>0.878481743432871</v>
      </c>
      <c r="I40">
        <v>1.7726227265330201E-4</v>
      </c>
      <c r="J40">
        <v>1.0443928109418799E-3</v>
      </c>
      <c r="K40">
        <v>0.938039827733404</v>
      </c>
      <c r="L40">
        <v>1</v>
      </c>
    </row>
    <row r="41" spans="1:12" x14ac:dyDescent="0.25">
      <c r="A41" t="s">
        <v>767</v>
      </c>
      <c r="B41">
        <v>0</v>
      </c>
      <c r="C41">
        <v>3</v>
      </c>
      <c r="D41">
        <v>29</v>
      </c>
      <c r="E41">
        <v>26</v>
      </c>
      <c r="F41">
        <v>14</v>
      </c>
      <c r="G41">
        <v>38</v>
      </c>
      <c r="H41">
        <v>0.93747292236247504</v>
      </c>
      <c r="I41">
        <v>5.1154236606969401E-4</v>
      </c>
      <c r="J41">
        <v>1.1038143159072501E-3</v>
      </c>
      <c r="K41">
        <v>0.98434656848059898</v>
      </c>
      <c r="L41">
        <v>1</v>
      </c>
    </row>
    <row r="42" spans="1:12" x14ac:dyDescent="0.25">
      <c r="A42" t="s">
        <v>770</v>
      </c>
      <c r="B42">
        <v>0</v>
      </c>
      <c r="C42">
        <v>3</v>
      </c>
      <c r="D42">
        <v>29</v>
      </c>
      <c r="E42">
        <v>26</v>
      </c>
      <c r="F42">
        <v>14</v>
      </c>
      <c r="G42">
        <v>52</v>
      </c>
      <c r="H42">
        <v>1</v>
      </c>
      <c r="I42">
        <v>2.68237175324448E-3</v>
      </c>
      <c r="J42">
        <v>2.2336466011405802E-3</v>
      </c>
      <c r="K42">
        <v>1</v>
      </c>
      <c r="L42">
        <v>1</v>
      </c>
    </row>
    <row r="43" spans="1:12" x14ac:dyDescent="0.25">
      <c r="A43" t="s">
        <v>769</v>
      </c>
      <c r="B43">
        <v>56</v>
      </c>
      <c r="C43">
        <v>59</v>
      </c>
      <c r="D43">
        <v>24</v>
      </c>
      <c r="E43">
        <v>24</v>
      </c>
      <c r="F43">
        <v>14</v>
      </c>
      <c r="G43">
        <v>52</v>
      </c>
      <c r="H43">
        <v>1</v>
      </c>
      <c r="I43">
        <v>1.91747419587605E-2</v>
      </c>
      <c r="J43">
        <v>1.7732479384504601E-2</v>
      </c>
      <c r="K43">
        <v>1</v>
      </c>
      <c r="L43">
        <v>1</v>
      </c>
    </row>
  </sheetData>
  <pageMargins left="0.7" right="0.7" top="0.75" bottom="0.75" header="0.3" footer="0.3"/>
  <tableParts count="1">
    <tablePart r:id="rId1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25"/>
  <sheetViews>
    <sheetView workbookViewId="0">
      <selection activeCell="L6" sqref="L6"/>
    </sheetView>
  </sheetViews>
  <sheetFormatPr defaultRowHeight="15" x14ac:dyDescent="0.25"/>
  <cols>
    <col min="2" max="2" width="11" customWidth="1"/>
    <col min="3" max="3" width="10.85546875" customWidth="1"/>
    <col min="4" max="4" width="10" customWidth="1"/>
    <col min="6" max="6" width="9.7109375" customWidth="1"/>
    <col min="7" max="7" width="10.85546875" customWidth="1"/>
    <col min="8" max="8" width="11.42578125" customWidth="1"/>
    <col min="11" max="11" width="10" customWidth="1"/>
    <col min="12" max="12" width="24.85546875" bestFit="1" customWidth="1"/>
  </cols>
  <sheetData>
    <row r="1" spans="1:12" x14ac:dyDescent="0.25">
      <c r="A1" t="s">
        <v>773</v>
      </c>
      <c r="B1" t="s">
        <v>774</v>
      </c>
      <c r="C1" t="s">
        <v>775</v>
      </c>
      <c r="D1" t="s">
        <v>3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0</v>
      </c>
    </row>
    <row r="2" spans="1:12" x14ac:dyDescent="0.25">
      <c r="A2" t="s">
        <v>783</v>
      </c>
      <c r="B2">
        <v>-0.30230604100000003</v>
      </c>
      <c r="C2">
        <v>0.192754811</v>
      </c>
      <c r="D2">
        <v>-1.568344983</v>
      </c>
      <c r="E2">
        <v>25.14647871</v>
      </c>
      <c r="F2">
        <v>0.12929964499999999</v>
      </c>
      <c r="G2">
        <v>-0.69917478499999997</v>
      </c>
      <c r="H2">
        <v>9.4562702999999998E-2</v>
      </c>
      <c r="I2">
        <v>156.31273340000001</v>
      </c>
      <c r="J2">
        <v>168.35673249999999</v>
      </c>
      <c r="K2" t="s">
        <v>746</v>
      </c>
      <c r="L2" t="s">
        <v>784</v>
      </c>
    </row>
    <row r="3" spans="1:12" x14ac:dyDescent="0.25">
      <c r="A3" t="s">
        <v>785</v>
      </c>
      <c r="B3">
        <v>-7.8833658000000001E-2</v>
      </c>
      <c r="C3">
        <v>0.41761921499999999</v>
      </c>
      <c r="D3">
        <v>-0.18876923100000001</v>
      </c>
      <c r="E3">
        <v>35.022696510000003</v>
      </c>
      <c r="F3">
        <v>0.85136333099999995</v>
      </c>
      <c r="G3">
        <v>-0.92662609799999995</v>
      </c>
      <c r="H3">
        <v>0.76895878200000001</v>
      </c>
      <c r="I3">
        <v>156.31273340000001</v>
      </c>
      <c r="J3">
        <v>168.35673249999999</v>
      </c>
      <c r="K3" t="s">
        <v>746</v>
      </c>
      <c r="L3" t="s">
        <v>784</v>
      </c>
    </row>
    <row r="4" spans="1:12" x14ac:dyDescent="0.25">
      <c r="A4" t="s">
        <v>786</v>
      </c>
      <c r="B4">
        <v>-0.533246255</v>
      </c>
      <c r="C4">
        <v>0.32770042500000002</v>
      </c>
      <c r="D4">
        <v>-1.627236992</v>
      </c>
      <c r="E4">
        <v>25.12505444</v>
      </c>
      <c r="F4">
        <v>0.11616449700000001</v>
      </c>
      <c r="G4">
        <v>-1.207987624</v>
      </c>
      <c r="H4">
        <v>0.141495115</v>
      </c>
      <c r="I4">
        <v>156.31273340000001</v>
      </c>
      <c r="J4">
        <v>168.35673249999999</v>
      </c>
      <c r="K4" t="s">
        <v>746</v>
      </c>
      <c r="L4" t="s">
        <v>784</v>
      </c>
    </row>
    <row r="5" spans="1:12" x14ac:dyDescent="0.25">
      <c r="A5" t="s">
        <v>783</v>
      </c>
      <c r="B5">
        <v>0.39611307499999998</v>
      </c>
      <c r="C5">
        <v>0.16909851200000001</v>
      </c>
      <c r="D5">
        <v>2.3424988880000002</v>
      </c>
      <c r="E5">
        <v>24.73995511</v>
      </c>
      <c r="F5">
        <v>2.7509318000000001E-2</v>
      </c>
      <c r="G5">
        <v>4.7662461000000003E-2</v>
      </c>
      <c r="H5">
        <v>0.74456368900000003</v>
      </c>
      <c r="I5">
        <v>149.81429560000001</v>
      </c>
      <c r="J5">
        <v>161.85829469999999</v>
      </c>
      <c r="K5" t="s">
        <v>730</v>
      </c>
      <c r="L5" t="s">
        <v>784</v>
      </c>
    </row>
    <row r="6" spans="1:12" x14ac:dyDescent="0.25">
      <c r="A6" t="s">
        <v>785</v>
      </c>
      <c r="B6">
        <v>0.61944984700000005</v>
      </c>
      <c r="C6">
        <v>0.41047218299999999</v>
      </c>
      <c r="D6">
        <v>1.5091152910000001</v>
      </c>
      <c r="E6">
        <v>33.095890310000001</v>
      </c>
      <c r="F6">
        <v>0.14075785099999999</v>
      </c>
      <c r="G6">
        <v>-0.215570178</v>
      </c>
      <c r="H6">
        <v>1.4544698730000001</v>
      </c>
      <c r="I6">
        <v>149.81429560000001</v>
      </c>
      <c r="J6">
        <v>161.85829469999999</v>
      </c>
      <c r="K6" t="s">
        <v>730</v>
      </c>
      <c r="L6" t="s">
        <v>784</v>
      </c>
    </row>
    <row r="7" spans="1:12" x14ac:dyDescent="0.25">
      <c r="A7" t="s">
        <v>786</v>
      </c>
      <c r="B7">
        <v>-0.67037489699999997</v>
      </c>
      <c r="C7">
        <v>0.287467941</v>
      </c>
      <c r="D7">
        <v>-2.3319988139999999</v>
      </c>
      <c r="E7">
        <v>24.722623649999999</v>
      </c>
      <c r="F7">
        <v>2.8151756999999999E-2</v>
      </c>
      <c r="G7">
        <v>-1.2627632</v>
      </c>
      <c r="H7">
        <v>-7.7986594000000006E-2</v>
      </c>
      <c r="I7">
        <v>149.81429560000001</v>
      </c>
      <c r="J7">
        <v>161.85829469999999</v>
      </c>
      <c r="K7" t="s">
        <v>730</v>
      </c>
      <c r="L7" t="s">
        <v>784</v>
      </c>
    </row>
    <row r="8" spans="1:12" x14ac:dyDescent="0.25">
      <c r="A8" t="s">
        <v>783</v>
      </c>
      <c r="B8">
        <v>6.4242019999999997E-2</v>
      </c>
      <c r="C8">
        <v>0.27243838100000001</v>
      </c>
      <c r="D8">
        <v>0.23580385300000001</v>
      </c>
      <c r="E8">
        <v>24.93475664</v>
      </c>
      <c r="F8">
        <v>0.81551096000000001</v>
      </c>
      <c r="G8">
        <v>-0.49692978100000001</v>
      </c>
      <c r="H8">
        <v>0.62541382099999998</v>
      </c>
      <c r="I8">
        <v>156.6699261</v>
      </c>
      <c r="J8">
        <v>168.71392520000001</v>
      </c>
      <c r="K8" t="s">
        <v>735</v>
      </c>
      <c r="L8" t="s">
        <v>784</v>
      </c>
    </row>
    <row r="9" spans="1:12" x14ac:dyDescent="0.25">
      <c r="A9" t="s">
        <v>785</v>
      </c>
      <c r="B9">
        <v>0.39886750100000001</v>
      </c>
      <c r="C9">
        <v>0.356820639</v>
      </c>
      <c r="D9">
        <v>1.117837529</v>
      </c>
      <c r="E9">
        <v>48.817671390000001</v>
      </c>
      <c r="F9">
        <v>0.26910741900000001</v>
      </c>
      <c r="G9">
        <v>-0.31825816699999998</v>
      </c>
      <c r="H9">
        <v>1.115993169</v>
      </c>
      <c r="I9">
        <v>156.6699261</v>
      </c>
      <c r="J9">
        <v>168.71392520000001</v>
      </c>
      <c r="K9" t="s">
        <v>735</v>
      </c>
      <c r="L9" t="s">
        <v>784</v>
      </c>
    </row>
    <row r="10" spans="1:12" x14ac:dyDescent="0.25">
      <c r="A10" t="s">
        <v>786</v>
      </c>
      <c r="B10">
        <v>0.17175054200000001</v>
      </c>
      <c r="C10">
        <v>0.46338406399999998</v>
      </c>
      <c r="D10">
        <v>0.37064404000000001</v>
      </c>
      <c r="E10">
        <v>24.887352230000001</v>
      </c>
      <c r="F10">
        <v>0.71403878499999995</v>
      </c>
      <c r="G10">
        <v>-0.78282588399999997</v>
      </c>
      <c r="H10">
        <v>1.1263269680000001</v>
      </c>
      <c r="I10">
        <v>156.6699261</v>
      </c>
      <c r="J10">
        <v>168.71392520000001</v>
      </c>
      <c r="K10" t="s">
        <v>735</v>
      </c>
      <c r="L10" t="s">
        <v>784</v>
      </c>
    </row>
    <row r="11" spans="1:12" x14ac:dyDescent="0.25">
      <c r="A11" t="s">
        <v>783</v>
      </c>
      <c r="B11">
        <v>0.197169171</v>
      </c>
      <c r="C11">
        <v>0.175667186</v>
      </c>
      <c r="D11">
        <v>1.1224018309999999</v>
      </c>
      <c r="E11">
        <v>25.044779330000001</v>
      </c>
      <c r="F11">
        <v>0.27233719699999998</v>
      </c>
      <c r="G11">
        <v>-0.16459137400000001</v>
      </c>
      <c r="H11">
        <v>0.55892971700000005</v>
      </c>
      <c r="I11">
        <v>146.72415480000001</v>
      </c>
      <c r="J11">
        <v>158.76815389999999</v>
      </c>
      <c r="K11" t="s">
        <v>732</v>
      </c>
      <c r="L11" t="s">
        <v>784</v>
      </c>
    </row>
    <row r="12" spans="1:12" x14ac:dyDescent="0.25">
      <c r="A12" t="s">
        <v>785</v>
      </c>
      <c r="B12">
        <v>-0.72387371199999995</v>
      </c>
      <c r="C12">
        <v>0.37985146199999997</v>
      </c>
      <c r="D12">
        <v>-1.905675727</v>
      </c>
      <c r="E12">
        <v>34.965968609999997</v>
      </c>
      <c r="F12">
        <v>6.4940607999999997E-2</v>
      </c>
      <c r="G12">
        <v>-1.4950400079999999</v>
      </c>
      <c r="H12">
        <v>4.7292583999999999E-2</v>
      </c>
      <c r="I12">
        <v>146.72415480000001</v>
      </c>
      <c r="J12">
        <v>158.76815389999999</v>
      </c>
      <c r="K12" t="s">
        <v>732</v>
      </c>
      <c r="L12" t="s">
        <v>784</v>
      </c>
    </row>
    <row r="13" spans="1:12" x14ac:dyDescent="0.25">
      <c r="A13" t="s">
        <v>786</v>
      </c>
      <c r="B13">
        <v>0.31122208400000001</v>
      </c>
      <c r="C13">
        <v>0.29865023000000002</v>
      </c>
      <c r="D13">
        <v>1.042095577</v>
      </c>
      <c r="E13">
        <v>25.0232806</v>
      </c>
      <c r="F13">
        <v>0.30733143200000002</v>
      </c>
      <c r="G13">
        <v>-0.30383056400000003</v>
      </c>
      <c r="H13">
        <v>0.92627473199999999</v>
      </c>
      <c r="I13">
        <v>146.72415480000001</v>
      </c>
      <c r="J13">
        <v>158.76815389999999</v>
      </c>
      <c r="K13" t="s">
        <v>732</v>
      </c>
      <c r="L13" t="s">
        <v>784</v>
      </c>
    </row>
    <row r="14" spans="1:12" x14ac:dyDescent="0.25">
      <c r="A14" t="s">
        <v>783</v>
      </c>
      <c r="B14">
        <v>0.140054493</v>
      </c>
      <c r="C14">
        <v>0.165873938</v>
      </c>
      <c r="D14">
        <v>0.84434297199999997</v>
      </c>
      <c r="E14">
        <v>25.18686585</v>
      </c>
      <c r="F14">
        <v>0.40642652499999998</v>
      </c>
      <c r="G14">
        <v>-0.201440805</v>
      </c>
      <c r="H14">
        <v>0.48154979199999998</v>
      </c>
      <c r="I14">
        <v>141.02909070000001</v>
      </c>
      <c r="J14">
        <v>153.07308990000001</v>
      </c>
      <c r="K14" t="s">
        <v>738</v>
      </c>
      <c r="L14" t="s">
        <v>784</v>
      </c>
    </row>
    <row r="15" spans="1:12" x14ac:dyDescent="0.25">
      <c r="A15" t="s">
        <v>785</v>
      </c>
      <c r="B15">
        <v>-0.81872893599999996</v>
      </c>
      <c r="C15">
        <v>0.35958998199999997</v>
      </c>
      <c r="D15">
        <v>-2.2768402289999998</v>
      </c>
      <c r="E15">
        <v>35.048272879999999</v>
      </c>
      <c r="F15">
        <v>2.9010508000000001E-2</v>
      </c>
      <c r="G15">
        <v>-1.5486994679999999</v>
      </c>
      <c r="H15">
        <v>-8.8758403999999999E-2</v>
      </c>
      <c r="I15">
        <v>141.02909070000001</v>
      </c>
      <c r="J15">
        <v>153.07308990000001</v>
      </c>
      <c r="K15" t="s">
        <v>738</v>
      </c>
      <c r="L15" t="s">
        <v>784</v>
      </c>
    </row>
    <row r="16" spans="1:12" x14ac:dyDescent="0.25">
      <c r="A16" t="s">
        <v>786</v>
      </c>
      <c r="B16">
        <v>0.48216203400000002</v>
      </c>
      <c r="C16">
        <v>0.28200045200000001</v>
      </c>
      <c r="D16">
        <v>1.709791711</v>
      </c>
      <c r="E16">
        <v>25.16546366</v>
      </c>
      <c r="F16">
        <v>9.9608657000000003E-2</v>
      </c>
      <c r="G16">
        <v>-9.8435198000000002E-2</v>
      </c>
      <c r="H16">
        <v>1.0627592669999999</v>
      </c>
      <c r="I16">
        <v>141.02909070000001</v>
      </c>
      <c r="J16">
        <v>153.07308990000001</v>
      </c>
      <c r="K16" t="s">
        <v>738</v>
      </c>
      <c r="L16" t="s">
        <v>784</v>
      </c>
    </row>
    <row r="17" spans="1:12" x14ac:dyDescent="0.25">
      <c r="A17" t="s">
        <v>783</v>
      </c>
      <c r="B17">
        <v>-6.0592835999999997E-2</v>
      </c>
      <c r="C17">
        <v>0.25839227100000001</v>
      </c>
      <c r="D17">
        <v>-0.23449941499999999</v>
      </c>
      <c r="E17">
        <v>25.481197869999999</v>
      </c>
      <c r="F17">
        <v>0.81647135800000004</v>
      </c>
      <c r="G17">
        <v>-0.59225256699999995</v>
      </c>
      <c r="H17">
        <v>0.47106689400000001</v>
      </c>
      <c r="I17">
        <v>163.07681170000001</v>
      </c>
      <c r="J17">
        <v>175.12081079999999</v>
      </c>
      <c r="K17" t="s">
        <v>742</v>
      </c>
      <c r="L17" t="s">
        <v>784</v>
      </c>
    </row>
    <row r="18" spans="1:12" x14ac:dyDescent="0.25">
      <c r="A18" t="s">
        <v>785</v>
      </c>
      <c r="B18">
        <v>-0.149250777</v>
      </c>
      <c r="C18">
        <v>0.39386609700000003</v>
      </c>
      <c r="D18">
        <v>-0.37893786200000001</v>
      </c>
      <c r="E18">
        <v>43.737537119999999</v>
      </c>
      <c r="F18">
        <v>0.70656740500000004</v>
      </c>
      <c r="G18">
        <v>-0.94317029799999996</v>
      </c>
      <c r="H18">
        <v>0.64466874399999996</v>
      </c>
      <c r="I18">
        <v>163.07681170000001</v>
      </c>
      <c r="J18">
        <v>175.12081079999999</v>
      </c>
      <c r="K18" t="s">
        <v>742</v>
      </c>
      <c r="L18" t="s">
        <v>784</v>
      </c>
    </row>
    <row r="19" spans="1:12" x14ac:dyDescent="0.25">
      <c r="A19" t="s">
        <v>786</v>
      </c>
      <c r="B19">
        <v>1.1769055660000001</v>
      </c>
      <c r="C19">
        <v>0.43940672200000003</v>
      </c>
      <c r="D19">
        <v>2.6783968150000002</v>
      </c>
      <c r="E19">
        <v>25.442237810000002</v>
      </c>
      <c r="F19">
        <v>1.2780048E-2</v>
      </c>
      <c r="G19">
        <v>0.27272742799999999</v>
      </c>
      <c r="H19">
        <v>2.081083703</v>
      </c>
      <c r="I19">
        <v>163.07681170000001</v>
      </c>
      <c r="J19">
        <v>175.12081079999999</v>
      </c>
      <c r="K19" t="s">
        <v>742</v>
      </c>
      <c r="L19" t="s">
        <v>784</v>
      </c>
    </row>
    <row r="20" spans="1:12" x14ac:dyDescent="0.25">
      <c r="A20" t="s">
        <v>783</v>
      </c>
      <c r="B20">
        <v>0.129725586</v>
      </c>
      <c r="C20">
        <v>0.23145803000000001</v>
      </c>
      <c r="D20">
        <v>0.56047131400000005</v>
      </c>
      <c r="E20">
        <v>24.294450309999998</v>
      </c>
      <c r="F20">
        <v>0.58029046399999995</v>
      </c>
      <c r="G20">
        <v>-0.34767410399999998</v>
      </c>
      <c r="H20">
        <v>0.60712527599999999</v>
      </c>
      <c r="I20">
        <v>155.04097350000001</v>
      </c>
      <c r="J20">
        <v>167.08497259999999</v>
      </c>
      <c r="K20" t="s">
        <v>728</v>
      </c>
      <c r="L20" t="s">
        <v>784</v>
      </c>
    </row>
    <row r="21" spans="1:12" x14ac:dyDescent="0.25">
      <c r="A21" t="s">
        <v>785</v>
      </c>
      <c r="B21">
        <v>0.55163148100000003</v>
      </c>
      <c r="C21">
        <v>0.36896573300000002</v>
      </c>
      <c r="D21">
        <v>1.4950751019999999</v>
      </c>
      <c r="E21">
        <v>41.601517940000001</v>
      </c>
      <c r="F21">
        <v>0.142442501</v>
      </c>
      <c r="G21">
        <v>-0.193182873</v>
      </c>
      <c r="H21">
        <v>1.296445834</v>
      </c>
      <c r="I21">
        <v>155.04097350000001</v>
      </c>
      <c r="J21">
        <v>167.08497259999999</v>
      </c>
      <c r="K21" t="s">
        <v>728</v>
      </c>
      <c r="L21" t="s">
        <v>784</v>
      </c>
    </row>
    <row r="22" spans="1:12" x14ac:dyDescent="0.25">
      <c r="A22" t="s">
        <v>786</v>
      </c>
      <c r="B22">
        <v>-0.21476182099999999</v>
      </c>
      <c r="C22">
        <v>0.393585719</v>
      </c>
      <c r="D22">
        <v>-0.54565450599999998</v>
      </c>
      <c r="E22">
        <v>24.258146320000002</v>
      </c>
      <c r="F22">
        <v>0.59028638</v>
      </c>
      <c r="G22">
        <v>-1.0266256119999999</v>
      </c>
      <c r="H22">
        <v>0.59710196999999998</v>
      </c>
      <c r="I22">
        <v>155.04097350000001</v>
      </c>
      <c r="J22">
        <v>167.08497259999999</v>
      </c>
      <c r="K22" t="s">
        <v>728</v>
      </c>
      <c r="L22" t="s">
        <v>784</v>
      </c>
    </row>
    <row r="23" spans="1:12" x14ac:dyDescent="0.25">
      <c r="A23" t="s">
        <v>783</v>
      </c>
      <c r="B23">
        <v>0.19782319400000001</v>
      </c>
      <c r="C23">
        <v>0.18534281599999999</v>
      </c>
      <c r="D23">
        <v>1.067336724</v>
      </c>
      <c r="E23">
        <v>22.755414829999999</v>
      </c>
      <c r="F23">
        <v>0.29701310199999997</v>
      </c>
      <c r="G23">
        <v>-0.18581579600000001</v>
      </c>
      <c r="H23">
        <v>0.58146218400000005</v>
      </c>
      <c r="I23">
        <v>148.83756120000001</v>
      </c>
      <c r="J23">
        <v>160.88156029999999</v>
      </c>
      <c r="K23" t="s">
        <v>740</v>
      </c>
      <c r="L23" t="s">
        <v>784</v>
      </c>
    </row>
    <row r="24" spans="1:12" x14ac:dyDescent="0.25">
      <c r="A24" t="s">
        <v>785</v>
      </c>
      <c r="B24">
        <v>-0.28026044100000003</v>
      </c>
      <c r="C24">
        <v>0.37957968199999997</v>
      </c>
      <c r="D24">
        <v>-0.73834415900000006</v>
      </c>
      <c r="E24">
        <v>33.898492910000002</v>
      </c>
      <c r="F24">
        <v>0.46538670999999998</v>
      </c>
      <c r="G24">
        <v>-1.051744258</v>
      </c>
      <c r="H24">
        <v>0.49122337599999999</v>
      </c>
      <c r="I24">
        <v>148.83756120000001</v>
      </c>
      <c r="J24">
        <v>160.88156029999999</v>
      </c>
      <c r="K24" t="s">
        <v>740</v>
      </c>
      <c r="L24" t="s">
        <v>784</v>
      </c>
    </row>
    <row r="25" spans="1:12" x14ac:dyDescent="0.25">
      <c r="A25" t="s">
        <v>786</v>
      </c>
      <c r="B25">
        <v>0.77373281400000005</v>
      </c>
      <c r="C25">
        <v>0.31510887799999998</v>
      </c>
      <c r="D25">
        <v>2.4554459340000001</v>
      </c>
      <c r="E25">
        <v>22.731950579999999</v>
      </c>
      <c r="F25">
        <v>2.2152194E-2</v>
      </c>
      <c r="G25">
        <v>0.121454849</v>
      </c>
      <c r="H25">
        <v>1.4260107790000001</v>
      </c>
      <c r="I25">
        <v>148.83756120000001</v>
      </c>
      <c r="J25">
        <v>160.88156029999999</v>
      </c>
      <c r="K25" t="s">
        <v>740</v>
      </c>
      <c r="L25" t="s">
        <v>784</v>
      </c>
    </row>
  </sheetData>
  <pageMargins left="0.7" right="0.7" top="0.75" bottom="0.75" header="0.3" footer="0.3"/>
  <tableParts count="1">
    <tablePart r:id="rId1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L25"/>
  <sheetViews>
    <sheetView workbookViewId="0">
      <selection activeCell="J16" sqref="J16"/>
    </sheetView>
  </sheetViews>
  <sheetFormatPr defaultRowHeight="15" x14ac:dyDescent="0.25"/>
  <cols>
    <col min="1" max="1" width="18.7109375" customWidth="1"/>
    <col min="2" max="2" width="11" customWidth="1"/>
    <col min="3" max="3" width="10.85546875" customWidth="1"/>
    <col min="4" max="4" width="10" customWidth="1"/>
    <col min="6" max="6" width="9.7109375" customWidth="1"/>
    <col min="7" max="7" width="10.85546875" customWidth="1"/>
    <col min="8" max="8" width="11.42578125" customWidth="1"/>
    <col min="11" max="11" width="10" customWidth="1"/>
    <col min="12" max="12" width="24.85546875" bestFit="1" customWidth="1"/>
  </cols>
  <sheetData>
    <row r="1" spans="1:12" x14ac:dyDescent="0.25">
      <c r="A1" t="s">
        <v>773</v>
      </c>
      <c r="B1" t="s">
        <v>774</v>
      </c>
      <c r="C1" t="s">
        <v>775</v>
      </c>
      <c r="D1" t="s">
        <v>3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0</v>
      </c>
    </row>
    <row r="2" spans="1:12" x14ac:dyDescent="0.25">
      <c r="A2" t="s">
        <v>787</v>
      </c>
      <c r="B2">
        <v>-0.46484245791394901</v>
      </c>
      <c r="C2">
        <v>0.22960392006340899</v>
      </c>
      <c r="D2">
        <v>-2.0245405992440202</v>
      </c>
      <c r="E2">
        <v>9.0000000778585694</v>
      </c>
      <c r="F2">
        <v>7.3580496902585599E-2</v>
      </c>
      <c r="G2">
        <v>-0.98424260960699606</v>
      </c>
      <c r="H2">
        <v>5.4557693779097798E-2</v>
      </c>
      <c r="I2">
        <v>55.453282929904297</v>
      </c>
      <c r="J2">
        <v>61.999537650054201</v>
      </c>
      <c r="K2" t="s">
        <v>746</v>
      </c>
      <c r="L2" t="s">
        <v>784</v>
      </c>
    </row>
    <row r="3" spans="1:12" x14ac:dyDescent="0.25">
      <c r="A3" t="s">
        <v>785</v>
      </c>
      <c r="B3">
        <v>0.72426893269547099</v>
      </c>
      <c r="C3">
        <v>0.82516240339276703</v>
      </c>
      <c r="D3">
        <v>0.87772895337637902</v>
      </c>
      <c r="E3">
        <v>13.5372518654567</v>
      </c>
      <c r="F3">
        <v>0.39540188907275797</v>
      </c>
      <c r="G3">
        <v>-1.0512209337027301</v>
      </c>
      <c r="H3">
        <v>2.4997587990936698</v>
      </c>
      <c r="I3">
        <v>55.453282929904297</v>
      </c>
      <c r="J3">
        <v>61.999537650054201</v>
      </c>
      <c r="K3" t="s">
        <v>746</v>
      </c>
      <c r="L3" t="s">
        <v>784</v>
      </c>
    </row>
    <row r="4" spans="1:12" x14ac:dyDescent="0.25">
      <c r="A4" t="s">
        <v>788</v>
      </c>
      <c r="B4">
        <v>-1.0473788882839901</v>
      </c>
      <c r="C4">
        <v>1.1360920817614599</v>
      </c>
      <c r="D4">
        <v>-0.92191372961606999</v>
      </c>
      <c r="E4">
        <v>14.2861030125216</v>
      </c>
      <c r="F4">
        <v>0.37188128914324198</v>
      </c>
      <c r="G4">
        <v>-3.4794839105634301</v>
      </c>
      <c r="H4">
        <v>1.38472613399545</v>
      </c>
      <c r="I4">
        <v>55.453282929904297</v>
      </c>
      <c r="J4">
        <v>61.999537650054201</v>
      </c>
      <c r="K4" t="s">
        <v>746</v>
      </c>
      <c r="L4" t="s">
        <v>784</v>
      </c>
    </row>
    <row r="5" spans="1:12" x14ac:dyDescent="0.25">
      <c r="A5" t="s">
        <v>787</v>
      </c>
      <c r="B5">
        <v>0.107666999794981</v>
      </c>
      <c r="C5">
        <v>0.17868144412726</v>
      </c>
      <c r="D5">
        <v>0.60256396695730297</v>
      </c>
      <c r="E5">
        <v>9.0000000819832096</v>
      </c>
      <c r="F5">
        <v>0.56167193198140297</v>
      </c>
      <c r="G5">
        <v>-0.296538508335357</v>
      </c>
      <c r="H5">
        <v>0.51187250792532002</v>
      </c>
      <c r="I5">
        <v>46.223060717193299</v>
      </c>
      <c r="J5">
        <v>52.769315437343202</v>
      </c>
      <c r="K5" t="s">
        <v>730</v>
      </c>
      <c r="L5" t="s">
        <v>784</v>
      </c>
    </row>
    <row r="6" spans="1:12" x14ac:dyDescent="0.25">
      <c r="A6" t="s">
        <v>785</v>
      </c>
      <c r="B6">
        <v>-0.20261240467401601</v>
      </c>
      <c r="C6">
        <v>0.63648832649861997</v>
      </c>
      <c r="D6">
        <v>-0.31832854781266001</v>
      </c>
      <c r="E6">
        <v>13.626278200064499</v>
      </c>
      <c r="F6">
        <v>0.75506219459801804</v>
      </c>
      <c r="G6">
        <v>-1.5712650317421699</v>
      </c>
      <c r="H6">
        <v>1.16604022239414</v>
      </c>
      <c r="I6">
        <v>46.223060717193299</v>
      </c>
      <c r="J6">
        <v>52.769315437343202</v>
      </c>
      <c r="K6" t="s">
        <v>730</v>
      </c>
      <c r="L6" t="s">
        <v>784</v>
      </c>
    </row>
    <row r="7" spans="1:12" x14ac:dyDescent="0.25">
      <c r="A7" t="s">
        <v>788</v>
      </c>
      <c r="B7">
        <v>-0.35283686695201899</v>
      </c>
      <c r="C7">
        <v>0.87664367378239905</v>
      </c>
      <c r="D7">
        <v>-0.40248606988704599</v>
      </c>
      <c r="E7">
        <v>14.3830955395101</v>
      </c>
      <c r="F7">
        <v>0.693244564053351</v>
      </c>
      <c r="G7">
        <v>-2.2283630902253</v>
      </c>
      <c r="H7">
        <v>1.52268935632126</v>
      </c>
      <c r="I7">
        <v>46.223060717193299</v>
      </c>
      <c r="J7">
        <v>52.769315437343202</v>
      </c>
      <c r="K7" t="s">
        <v>730</v>
      </c>
      <c r="L7" t="s">
        <v>784</v>
      </c>
    </row>
    <row r="8" spans="1:12" x14ac:dyDescent="0.25">
      <c r="A8" t="s">
        <v>787</v>
      </c>
      <c r="B8">
        <v>-0.48269652342284902</v>
      </c>
      <c r="C8">
        <v>0.376101826475287</v>
      </c>
      <c r="D8">
        <v>-1.2834197800806599</v>
      </c>
      <c r="E8">
        <v>8.9999999943051296</v>
      </c>
      <c r="F8">
        <v>0.23140416043463299</v>
      </c>
      <c r="G8">
        <v>-1.33349796420747</v>
      </c>
      <c r="H8">
        <v>0.36810491736177398</v>
      </c>
      <c r="I8">
        <v>66.334381388013497</v>
      </c>
      <c r="J8">
        <v>72.880636108163401</v>
      </c>
      <c r="K8" t="s">
        <v>735</v>
      </c>
      <c r="L8" t="s">
        <v>784</v>
      </c>
    </row>
    <row r="9" spans="1:12" x14ac:dyDescent="0.25">
      <c r="A9" t="s">
        <v>785</v>
      </c>
      <c r="B9">
        <v>-9.3647273076867696E-2</v>
      </c>
      <c r="C9">
        <v>1.0286539521885401</v>
      </c>
      <c r="D9">
        <v>-9.1038655786647896E-2</v>
      </c>
      <c r="E9">
        <v>16.8209739794558</v>
      </c>
      <c r="F9">
        <v>0.92853721777936205</v>
      </c>
      <c r="G9">
        <v>-2.2656782762384302</v>
      </c>
      <c r="H9">
        <v>2.0783837300846901</v>
      </c>
      <c r="I9">
        <v>66.334381388013497</v>
      </c>
      <c r="J9">
        <v>72.880636108163401</v>
      </c>
      <c r="K9" t="s">
        <v>735</v>
      </c>
      <c r="L9" t="s">
        <v>784</v>
      </c>
    </row>
    <row r="10" spans="1:12" x14ac:dyDescent="0.25">
      <c r="A10" t="s">
        <v>788</v>
      </c>
      <c r="B10">
        <v>0.172960869990821</v>
      </c>
      <c r="C10">
        <v>1.4371233100038501</v>
      </c>
      <c r="D10">
        <v>0.120352142914137</v>
      </c>
      <c r="E10">
        <v>17.4464305865597</v>
      </c>
      <c r="F10">
        <v>0.90557936751753598</v>
      </c>
      <c r="G10">
        <v>-2.8532047918321899</v>
      </c>
      <c r="H10">
        <v>3.19912653181383</v>
      </c>
      <c r="I10">
        <v>66.334381388013497</v>
      </c>
      <c r="J10">
        <v>72.880636108163401</v>
      </c>
      <c r="K10" t="s">
        <v>735</v>
      </c>
      <c r="L10" t="s">
        <v>784</v>
      </c>
    </row>
    <row r="11" spans="1:12" x14ac:dyDescent="0.25">
      <c r="A11" t="s">
        <v>787</v>
      </c>
      <c r="B11">
        <v>0.18727613406442101</v>
      </c>
      <c r="C11">
        <v>0.24135291730834699</v>
      </c>
      <c r="D11">
        <v>0.77594311331717203</v>
      </c>
      <c r="E11">
        <v>9.0000000126543291</v>
      </c>
      <c r="F11">
        <v>0.45768732707751703</v>
      </c>
      <c r="G11">
        <v>-0.35870209646987999</v>
      </c>
      <c r="H11">
        <v>0.73325436459872195</v>
      </c>
      <c r="I11">
        <v>58.057261497752499</v>
      </c>
      <c r="J11">
        <v>64.603516217902396</v>
      </c>
      <c r="K11" t="s">
        <v>732</v>
      </c>
      <c r="L11" t="s">
        <v>784</v>
      </c>
    </row>
    <row r="12" spans="1:12" x14ac:dyDescent="0.25">
      <c r="A12" t="s">
        <v>785</v>
      </c>
      <c r="B12">
        <v>-1.82903132270683</v>
      </c>
      <c r="C12">
        <v>0.898855101332247</v>
      </c>
      <c r="D12">
        <v>-2.0348455718790599</v>
      </c>
      <c r="E12">
        <v>13.194909808666999</v>
      </c>
      <c r="F12">
        <v>6.2471129553067301E-2</v>
      </c>
      <c r="G12">
        <v>-3.7679778861734601</v>
      </c>
      <c r="H12">
        <v>0.109915240759799</v>
      </c>
      <c r="I12">
        <v>58.057261497752499</v>
      </c>
      <c r="J12">
        <v>64.603516217902396</v>
      </c>
      <c r="K12" t="s">
        <v>732</v>
      </c>
      <c r="L12" t="s">
        <v>784</v>
      </c>
    </row>
    <row r="13" spans="1:12" x14ac:dyDescent="0.25">
      <c r="A13" t="s">
        <v>788</v>
      </c>
      <c r="B13">
        <v>2.0597370754441799</v>
      </c>
      <c r="C13">
        <v>1.2358130706486301</v>
      </c>
      <c r="D13">
        <v>1.66670601271689</v>
      </c>
      <c r="E13">
        <v>13.909394074377699</v>
      </c>
      <c r="F13">
        <v>0.11792237723898299</v>
      </c>
      <c r="G13">
        <v>-0.59243907218552405</v>
      </c>
      <c r="H13">
        <v>4.71191322307389</v>
      </c>
      <c r="I13">
        <v>58.057261497752499</v>
      </c>
      <c r="J13">
        <v>64.603516217902396</v>
      </c>
      <c r="K13" t="s">
        <v>732</v>
      </c>
      <c r="L13" t="s">
        <v>784</v>
      </c>
    </row>
    <row r="14" spans="1:12" x14ac:dyDescent="0.25">
      <c r="A14" t="s">
        <v>787</v>
      </c>
      <c r="B14">
        <v>0.85870949636398197</v>
      </c>
      <c r="C14">
        <v>0.188290540013799</v>
      </c>
      <c r="D14">
        <v>4.5605557045035399</v>
      </c>
      <c r="E14">
        <v>9.0000000414722496</v>
      </c>
      <c r="F14">
        <v>1.3651837074596699E-3</v>
      </c>
      <c r="G14">
        <v>0.43276670288381902</v>
      </c>
      <c r="H14">
        <v>1.2846522898441499</v>
      </c>
      <c r="I14">
        <v>52.079156624037097</v>
      </c>
      <c r="J14">
        <v>58.625411344187</v>
      </c>
      <c r="K14" t="s">
        <v>738</v>
      </c>
      <c r="L14" t="s">
        <v>784</v>
      </c>
    </row>
    <row r="15" spans="1:12" x14ac:dyDescent="0.25">
      <c r="A15" t="s">
        <v>785</v>
      </c>
      <c r="B15">
        <v>0.73894451467008604</v>
      </c>
      <c r="C15">
        <v>0.80327228278100604</v>
      </c>
      <c r="D15">
        <v>0.91991785414503402</v>
      </c>
      <c r="E15">
        <v>12.1055183507163</v>
      </c>
      <c r="F15">
        <v>0.37558319884014102</v>
      </c>
      <c r="G15">
        <v>-1.0095449575667399</v>
      </c>
      <c r="H15">
        <v>2.4874339869069102</v>
      </c>
      <c r="I15">
        <v>52.079156624037097</v>
      </c>
      <c r="J15">
        <v>58.625411344187</v>
      </c>
      <c r="K15" t="s">
        <v>738</v>
      </c>
      <c r="L15" t="s">
        <v>784</v>
      </c>
    </row>
    <row r="16" spans="1:12" x14ac:dyDescent="0.25">
      <c r="A16" t="s">
        <v>788</v>
      </c>
      <c r="B16">
        <v>-2.28599561159105</v>
      </c>
      <c r="C16">
        <v>1.09937642687818</v>
      </c>
      <c r="D16">
        <v>-2.0793565840614101</v>
      </c>
      <c r="E16">
        <v>12.676938990679</v>
      </c>
      <c r="F16">
        <v>5.8475224996798802E-2</v>
      </c>
      <c r="G16">
        <v>-4.6672213678948902</v>
      </c>
      <c r="H16">
        <v>9.5230144712788303E-2</v>
      </c>
      <c r="I16">
        <v>52.079156624037097</v>
      </c>
      <c r="J16">
        <v>58.625411344187</v>
      </c>
      <c r="K16" t="s">
        <v>738</v>
      </c>
      <c r="L16" t="s">
        <v>784</v>
      </c>
    </row>
    <row r="17" spans="1:12" x14ac:dyDescent="0.25">
      <c r="A17" t="s">
        <v>787</v>
      </c>
      <c r="B17">
        <v>0.55117248224445403</v>
      </c>
      <c r="C17">
        <v>0.16500070430493599</v>
      </c>
      <c r="D17">
        <v>3.3404250276764902</v>
      </c>
      <c r="E17">
        <v>9.0000000161426996</v>
      </c>
      <c r="F17">
        <v>8.6543189359647998E-3</v>
      </c>
      <c r="G17">
        <v>0.17791495723634901</v>
      </c>
      <c r="H17">
        <v>0.92443000725255897</v>
      </c>
      <c r="I17">
        <v>52.429650446420901</v>
      </c>
      <c r="J17">
        <v>58.975905166570797</v>
      </c>
      <c r="K17" t="s">
        <v>742</v>
      </c>
      <c r="L17" t="s">
        <v>784</v>
      </c>
    </row>
    <row r="18" spans="1:12" x14ac:dyDescent="0.25">
      <c r="A18" t="s">
        <v>785</v>
      </c>
      <c r="B18">
        <v>-0.50991951578509997</v>
      </c>
      <c r="C18">
        <v>0.90359725680472203</v>
      </c>
      <c r="D18">
        <v>-0.56432167311824799</v>
      </c>
      <c r="E18">
        <v>10.798839269614399</v>
      </c>
      <c r="F18">
        <v>0.58406570850212702</v>
      </c>
      <c r="G18">
        <v>-2.5032530389994201</v>
      </c>
      <c r="H18">
        <v>1.4834140074292199</v>
      </c>
      <c r="I18">
        <v>52.429650446420901</v>
      </c>
      <c r="J18">
        <v>58.975905166570797</v>
      </c>
      <c r="K18" t="s">
        <v>742</v>
      </c>
      <c r="L18" t="s">
        <v>784</v>
      </c>
    </row>
    <row r="19" spans="1:12" x14ac:dyDescent="0.25">
      <c r="A19" t="s">
        <v>788</v>
      </c>
      <c r="B19">
        <v>1.2853365512558299</v>
      </c>
      <c r="C19">
        <v>1.22953197328876</v>
      </c>
      <c r="D19">
        <v>1.04538684570992</v>
      </c>
      <c r="E19">
        <v>11.149067179366201</v>
      </c>
      <c r="F19">
        <v>0.31798030155457002</v>
      </c>
      <c r="G19">
        <v>-1.4164371090623999</v>
      </c>
      <c r="H19">
        <v>3.98711021157406</v>
      </c>
      <c r="I19">
        <v>52.429650446420901</v>
      </c>
      <c r="J19">
        <v>58.975905166570797</v>
      </c>
      <c r="K19" t="s">
        <v>742</v>
      </c>
      <c r="L19" t="s">
        <v>784</v>
      </c>
    </row>
    <row r="20" spans="1:12" x14ac:dyDescent="0.25">
      <c r="A20" t="s">
        <v>787</v>
      </c>
      <c r="B20">
        <v>-0.11740154992773801</v>
      </c>
      <c r="C20">
        <v>0.23995380783283601</v>
      </c>
      <c r="D20">
        <v>-0.48926729268462199</v>
      </c>
      <c r="E20">
        <v>9.0000000181073396</v>
      </c>
      <c r="F20">
        <v>0.63635523037461805</v>
      </c>
      <c r="G20">
        <v>-0.66021477489101799</v>
      </c>
      <c r="H20">
        <v>0.425411675035542</v>
      </c>
      <c r="I20">
        <v>60.877059880983197</v>
      </c>
      <c r="J20">
        <v>67.4233146011331</v>
      </c>
      <c r="K20" t="s">
        <v>728</v>
      </c>
      <c r="L20" t="s">
        <v>784</v>
      </c>
    </row>
    <row r="21" spans="1:12" x14ac:dyDescent="0.25">
      <c r="A21" t="s">
        <v>785</v>
      </c>
      <c r="B21">
        <v>-0.17774694173541</v>
      </c>
      <c r="C21">
        <v>1.0270293365336201</v>
      </c>
      <c r="D21">
        <v>-0.17306900145163601</v>
      </c>
      <c r="E21">
        <v>12.083133546471201</v>
      </c>
      <c r="F21">
        <v>0.86546252105021604</v>
      </c>
      <c r="G21">
        <v>-2.4137453028470701</v>
      </c>
      <c r="H21">
        <v>2.05825141937625</v>
      </c>
      <c r="I21">
        <v>60.877059880983197</v>
      </c>
      <c r="J21">
        <v>67.4233146011331</v>
      </c>
      <c r="K21" t="s">
        <v>728</v>
      </c>
      <c r="L21" t="s">
        <v>784</v>
      </c>
    </row>
    <row r="22" spans="1:12" x14ac:dyDescent="0.25">
      <c r="A22" t="s">
        <v>788</v>
      </c>
      <c r="B22">
        <v>0.134370384577022</v>
      </c>
      <c r="C22">
        <v>1.40548087179643</v>
      </c>
      <c r="D22">
        <v>9.5604563017122807E-2</v>
      </c>
      <c r="E22">
        <v>12.6511570674488</v>
      </c>
      <c r="F22">
        <v>0.92533240211690104</v>
      </c>
      <c r="G22">
        <v>-2.9105192843537999</v>
      </c>
      <c r="H22">
        <v>3.1792600535078499</v>
      </c>
      <c r="I22">
        <v>60.877059880983197</v>
      </c>
      <c r="J22">
        <v>67.4233146011331</v>
      </c>
      <c r="K22" t="s">
        <v>728</v>
      </c>
      <c r="L22" t="s">
        <v>784</v>
      </c>
    </row>
    <row r="23" spans="1:12" x14ac:dyDescent="0.25">
      <c r="A23" t="s">
        <v>787</v>
      </c>
      <c r="B23">
        <v>0.47100731035616999</v>
      </c>
      <c r="C23">
        <v>0.21983399412336799</v>
      </c>
      <c r="D23">
        <v>2.1425590352138499</v>
      </c>
      <c r="E23">
        <v>9.0000000163632006</v>
      </c>
      <c r="F23">
        <v>6.0767804514916798E-2</v>
      </c>
      <c r="G23">
        <v>-2.6291733938719E-2</v>
      </c>
      <c r="H23">
        <v>0.96830635465105896</v>
      </c>
      <c r="I23">
        <v>57.290298365649797</v>
      </c>
      <c r="J23">
        <v>63.8365530857997</v>
      </c>
      <c r="K23" t="s">
        <v>740</v>
      </c>
      <c r="L23" t="s">
        <v>784</v>
      </c>
    </row>
    <row r="24" spans="1:12" x14ac:dyDescent="0.25">
      <c r="A24" t="s">
        <v>785</v>
      </c>
      <c r="B24">
        <v>-1.40702093541948</v>
      </c>
      <c r="C24">
        <v>0.921894092936135</v>
      </c>
      <c r="D24">
        <v>-1.5262283880551399</v>
      </c>
      <c r="E24">
        <v>12.2256073776047</v>
      </c>
      <c r="F24">
        <v>0.15239971108535899</v>
      </c>
      <c r="G24">
        <v>-3.4115522646133001</v>
      </c>
      <c r="H24">
        <v>0.59751039377434501</v>
      </c>
      <c r="I24">
        <v>57.290298365649797</v>
      </c>
      <c r="J24">
        <v>63.8365530857997</v>
      </c>
      <c r="K24" t="s">
        <v>740</v>
      </c>
      <c r="L24" t="s">
        <v>784</v>
      </c>
    </row>
    <row r="25" spans="1:12" x14ac:dyDescent="0.25">
      <c r="A25" t="s">
        <v>788</v>
      </c>
      <c r="B25">
        <v>2.1723723590084898</v>
      </c>
      <c r="C25">
        <v>1.26237046883686</v>
      </c>
      <c r="D25">
        <v>1.7208675366195001</v>
      </c>
      <c r="E25">
        <v>12.8149727193723</v>
      </c>
      <c r="F25">
        <v>0.10931080336379401</v>
      </c>
      <c r="G25">
        <v>-0.55882134789259597</v>
      </c>
      <c r="H25">
        <v>4.9035660659095699</v>
      </c>
      <c r="I25">
        <v>57.290298365649797</v>
      </c>
      <c r="J25">
        <v>63.8365530857997</v>
      </c>
      <c r="K25" t="s">
        <v>740</v>
      </c>
      <c r="L25" t="s">
        <v>784</v>
      </c>
    </row>
  </sheetData>
  <pageMargins left="0.7" right="0.7" top="0.75" bottom="0.75" header="0.3" footer="0.3"/>
  <tableParts count="1">
    <tablePart r:id="rId1"/>
  </tableParts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L25"/>
  <sheetViews>
    <sheetView workbookViewId="0">
      <selection activeCell="J6" sqref="J6"/>
    </sheetView>
  </sheetViews>
  <sheetFormatPr defaultRowHeight="15" x14ac:dyDescent="0.25"/>
  <cols>
    <col min="2" max="2" width="11" customWidth="1"/>
    <col min="3" max="3" width="10.85546875" customWidth="1"/>
    <col min="4" max="4" width="10" customWidth="1"/>
    <col min="6" max="6" width="9.7109375" customWidth="1"/>
    <col min="7" max="7" width="10.85546875" customWidth="1"/>
    <col min="8" max="8" width="11.42578125" customWidth="1"/>
    <col min="11" max="11" width="10" customWidth="1"/>
    <col min="12" max="12" width="24.85546875" bestFit="1" customWidth="1"/>
  </cols>
  <sheetData>
    <row r="1" spans="1:12" x14ac:dyDescent="0.25">
      <c r="A1" t="s">
        <v>773</v>
      </c>
      <c r="B1" t="s">
        <v>774</v>
      </c>
      <c r="C1" t="s">
        <v>775</v>
      </c>
      <c r="D1" t="s">
        <v>3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0</v>
      </c>
    </row>
    <row r="2" spans="1:12" x14ac:dyDescent="0.25">
      <c r="A2" t="s">
        <v>789</v>
      </c>
      <c r="B2">
        <v>4.6621383021621901E-2</v>
      </c>
      <c r="C2">
        <v>0.13370905319139501</v>
      </c>
      <c r="D2">
        <v>0.34867783376557798</v>
      </c>
      <c r="E2">
        <v>8.91185639975477</v>
      </c>
      <c r="F2">
        <v>0.73542686197704399</v>
      </c>
      <c r="G2">
        <v>-0.25630615307687399</v>
      </c>
      <c r="H2">
        <v>0.34954891912011798</v>
      </c>
      <c r="I2">
        <v>52.344532811384397</v>
      </c>
      <c r="J2">
        <v>59.157498106959302</v>
      </c>
      <c r="K2" t="s">
        <v>746</v>
      </c>
      <c r="L2" t="s">
        <v>784</v>
      </c>
    </row>
    <row r="3" spans="1:12" x14ac:dyDescent="0.25">
      <c r="A3" t="s">
        <v>785</v>
      </c>
      <c r="B3">
        <v>-2.03430882190727E-3</v>
      </c>
      <c r="C3">
        <v>0.73229281866871498</v>
      </c>
      <c r="D3">
        <v>-2.7779991419355698E-3</v>
      </c>
      <c r="E3">
        <v>14.3659635682152</v>
      </c>
      <c r="F3">
        <v>0.99782168871598798</v>
      </c>
      <c r="G3">
        <v>-1.56890085886359</v>
      </c>
      <c r="H3">
        <v>1.5648322412197799</v>
      </c>
      <c r="I3">
        <v>52.344532811384397</v>
      </c>
      <c r="J3">
        <v>59.157498106959302</v>
      </c>
      <c r="K3" t="s">
        <v>746</v>
      </c>
      <c r="L3" t="s">
        <v>784</v>
      </c>
    </row>
    <row r="4" spans="1:12" x14ac:dyDescent="0.25">
      <c r="A4" t="s">
        <v>790</v>
      </c>
      <c r="B4">
        <v>-8.8858327295219197E-2</v>
      </c>
      <c r="C4">
        <v>0.43744439510490801</v>
      </c>
      <c r="D4">
        <v>-0.20313056536913501</v>
      </c>
      <c r="E4">
        <v>9.3965289948808994</v>
      </c>
      <c r="F4">
        <v>0.84336382489940598</v>
      </c>
      <c r="G4">
        <v>-1.07209712950847</v>
      </c>
      <c r="H4">
        <v>0.89438047491803097</v>
      </c>
      <c r="I4">
        <v>52.344532811384397</v>
      </c>
      <c r="J4">
        <v>59.157498106959302</v>
      </c>
      <c r="K4" t="s">
        <v>746</v>
      </c>
      <c r="L4" t="s">
        <v>784</v>
      </c>
    </row>
    <row r="5" spans="1:12" x14ac:dyDescent="0.25">
      <c r="A5" t="s">
        <v>789</v>
      </c>
      <c r="B5">
        <v>0.84322045260123901</v>
      </c>
      <c r="C5">
        <v>0.29821648225167902</v>
      </c>
      <c r="D5">
        <v>2.82754476290014</v>
      </c>
      <c r="E5">
        <v>9.4136036400798293</v>
      </c>
      <c r="F5">
        <v>1.8969935159791E-2</v>
      </c>
      <c r="G5">
        <v>0.17309922111079901</v>
      </c>
      <c r="H5">
        <v>1.51334168409168</v>
      </c>
      <c r="I5">
        <v>60.963493004811497</v>
      </c>
      <c r="J5">
        <v>67.776458300386395</v>
      </c>
      <c r="K5" t="s">
        <v>730</v>
      </c>
      <c r="L5" t="s">
        <v>784</v>
      </c>
    </row>
    <row r="6" spans="1:12" x14ac:dyDescent="0.25">
      <c r="A6" t="s">
        <v>785</v>
      </c>
      <c r="B6">
        <v>-0.11107957880866499</v>
      </c>
      <c r="C6">
        <v>0.801555582523932</v>
      </c>
      <c r="D6">
        <v>-0.13858000771312501</v>
      </c>
      <c r="E6">
        <v>18.992980195611299</v>
      </c>
      <c r="F6">
        <v>0.89124082005476502</v>
      </c>
      <c r="G6">
        <v>-1.78879666294229</v>
      </c>
      <c r="H6">
        <v>1.5666375053249599</v>
      </c>
      <c r="I6">
        <v>60.963493004811497</v>
      </c>
      <c r="J6">
        <v>67.776458300386395</v>
      </c>
      <c r="K6" t="s">
        <v>730</v>
      </c>
      <c r="L6" t="s">
        <v>784</v>
      </c>
    </row>
    <row r="7" spans="1:12" x14ac:dyDescent="0.25">
      <c r="A7" t="s">
        <v>790</v>
      </c>
      <c r="B7">
        <v>-0.28322855224892302</v>
      </c>
      <c r="C7">
        <v>0.90238808117889002</v>
      </c>
      <c r="D7">
        <v>-0.31386557309013902</v>
      </c>
      <c r="E7">
        <v>12.0889546956671</v>
      </c>
      <c r="F7">
        <v>0.75897312635880498</v>
      </c>
      <c r="G7">
        <v>-2.24775989958265</v>
      </c>
      <c r="H7">
        <v>1.6813027950848001</v>
      </c>
      <c r="I7">
        <v>60.963493004811497</v>
      </c>
      <c r="J7">
        <v>67.776458300386395</v>
      </c>
      <c r="K7" t="s">
        <v>730</v>
      </c>
      <c r="L7" t="s">
        <v>784</v>
      </c>
    </row>
    <row r="8" spans="1:12" x14ac:dyDescent="0.25">
      <c r="A8" t="s">
        <v>789</v>
      </c>
      <c r="B8">
        <v>-1.0294634935131499</v>
      </c>
      <c r="C8">
        <v>0.40378416427575903</v>
      </c>
      <c r="D8">
        <v>-2.54953904732651</v>
      </c>
      <c r="E8">
        <v>8.9048264647345299</v>
      </c>
      <c r="F8">
        <v>3.1470419400678899E-2</v>
      </c>
      <c r="G8">
        <v>-1.9443770588467999</v>
      </c>
      <c r="H8">
        <v>-0.114549928179498</v>
      </c>
      <c r="I8">
        <v>72.006537899285505</v>
      </c>
      <c r="J8">
        <v>78.819503194860403</v>
      </c>
      <c r="K8" t="s">
        <v>735</v>
      </c>
      <c r="L8" t="s">
        <v>784</v>
      </c>
    </row>
    <row r="9" spans="1:12" x14ac:dyDescent="0.25">
      <c r="A9" t="s">
        <v>785</v>
      </c>
      <c r="B9">
        <v>-0.30561101609567198</v>
      </c>
      <c r="C9">
        <v>1.0716374900410901</v>
      </c>
      <c r="D9">
        <v>-0.28518134064528999</v>
      </c>
      <c r="E9">
        <v>18.9945130836423</v>
      </c>
      <c r="F9">
        <v>0.778591561686652</v>
      </c>
      <c r="G9">
        <v>-2.5486179142927199</v>
      </c>
      <c r="H9">
        <v>1.9373958821013699</v>
      </c>
      <c r="I9">
        <v>72.006537899285505</v>
      </c>
      <c r="J9">
        <v>78.819503194860403</v>
      </c>
      <c r="K9" t="s">
        <v>735</v>
      </c>
      <c r="L9" t="s">
        <v>784</v>
      </c>
    </row>
    <row r="10" spans="1:12" x14ac:dyDescent="0.25">
      <c r="A10" t="s">
        <v>790</v>
      </c>
      <c r="B10">
        <v>0.50666143539400099</v>
      </c>
      <c r="C10">
        <v>1.21798254862422</v>
      </c>
      <c r="D10">
        <v>0.41598415015576601</v>
      </c>
      <c r="E10">
        <v>11.6714140002061</v>
      </c>
      <c r="F10">
        <v>0.68496817602359905</v>
      </c>
      <c r="G10">
        <v>-2.15540447745254</v>
      </c>
      <c r="H10">
        <v>3.16872734824054</v>
      </c>
      <c r="I10">
        <v>72.006537899285505</v>
      </c>
      <c r="J10">
        <v>78.819503194860403</v>
      </c>
      <c r="K10" t="s">
        <v>735</v>
      </c>
      <c r="L10" t="s">
        <v>784</v>
      </c>
    </row>
    <row r="11" spans="1:12" x14ac:dyDescent="0.25">
      <c r="A11" t="s">
        <v>789</v>
      </c>
      <c r="B11">
        <v>0.358494757663605</v>
      </c>
      <c r="C11">
        <v>0.193746013072533</v>
      </c>
      <c r="D11">
        <v>1.8503335990165399</v>
      </c>
      <c r="E11">
        <v>8.5117696947958592</v>
      </c>
      <c r="F11">
        <v>9.9193373974564403E-2</v>
      </c>
      <c r="G11">
        <v>-8.3651462735840801E-2</v>
      </c>
      <c r="H11">
        <v>0.80064097806305101</v>
      </c>
      <c r="I11">
        <v>60.727414848258398</v>
      </c>
      <c r="J11">
        <v>67.540380143833303</v>
      </c>
      <c r="K11" t="s">
        <v>732</v>
      </c>
      <c r="L11" t="s">
        <v>784</v>
      </c>
    </row>
    <row r="12" spans="1:12" x14ac:dyDescent="0.25">
      <c r="A12" t="s">
        <v>785</v>
      </c>
      <c r="B12">
        <v>-0.80033840922497801</v>
      </c>
      <c r="C12">
        <v>0.85283138140475601</v>
      </c>
      <c r="D12">
        <v>-0.93844859215509502</v>
      </c>
      <c r="E12">
        <v>16.253840259912899</v>
      </c>
      <c r="F12">
        <v>0.361751053360444</v>
      </c>
      <c r="G12">
        <v>-2.60596817084941</v>
      </c>
      <c r="H12">
        <v>1.00529135239946</v>
      </c>
      <c r="I12">
        <v>60.727414848258398</v>
      </c>
      <c r="J12">
        <v>67.540380143833303</v>
      </c>
      <c r="K12" t="s">
        <v>732</v>
      </c>
      <c r="L12" t="s">
        <v>784</v>
      </c>
    </row>
    <row r="13" spans="1:12" x14ac:dyDescent="0.25">
      <c r="A13" t="s">
        <v>790</v>
      </c>
      <c r="B13">
        <v>0.125333402995915</v>
      </c>
      <c r="C13">
        <v>0.62768816353808299</v>
      </c>
      <c r="D13">
        <v>0.19967463188958301</v>
      </c>
      <c r="E13">
        <v>9.3301034447602191</v>
      </c>
      <c r="F13">
        <v>0.84601930602378905</v>
      </c>
      <c r="G13">
        <v>-1.28697462134523</v>
      </c>
      <c r="H13">
        <v>1.53764142733706</v>
      </c>
      <c r="I13">
        <v>60.727414848258398</v>
      </c>
      <c r="J13">
        <v>67.540380143833303</v>
      </c>
      <c r="K13" t="s">
        <v>732</v>
      </c>
      <c r="L13" t="s">
        <v>784</v>
      </c>
    </row>
    <row r="14" spans="1:12" x14ac:dyDescent="0.25">
      <c r="A14" t="s">
        <v>789</v>
      </c>
      <c r="B14">
        <v>0.32159764434432597</v>
      </c>
      <c r="C14">
        <v>0.22967741890288701</v>
      </c>
      <c r="D14">
        <v>1.4002144654904201</v>
      </c>
      <c r="E14">
        <v>9.4755711855278708</v>
      </c>
      <c r="F14">
        <v>0.19333106463869401</v>
      </c>
      <c r="G14">
        <v>-0.19402080601289401</v>
      </c>
      <c r="H14">
        <v>0.83721609470154501</v>
      </c>
      <c r="I14">
        <v>50.826521723125197</v>
      </c>
      <c r="J14">
        <v>57.639487018700102</v>
      </c>
      <c r="K14" t="s">
        <v>738</v>
      </c>
      <c r="L14" t="s">
        <v>784</v>
      </c>
    </row>
    <row r="15" spans="1:12" x14ac:dyDescent="0.25">
      <c r="A15" t="s">
        <v>785</v>
      </c>
      <c r="B15">
        <v>0.68284948221113495</v>
      </c>
      <c r="C15">
        <v>0.61381216504637504</v>
      </c>
      <c r="D15">
        <v>1.1124730350685399</v>
      </c>
      <c r="E15">
        <v>18.994079043462602</v>
      </c>
      <c r="F15">
        <v>0.27981711637566797</v>
      </c>
      <c r="G15">
        <v>-0.60190125042017195</v>
      </c>
      <c r="H15">
        <v>1.9676002148424401</v>
      </c>
      <c r="I15">
        <v>50.826521723125197</v>
      </c>
      <c r="J15">
        <v>57.639487018700102</v>
      </c>
      <c r="K15" t="s">
        <v>738</v>
      </c>
      <c r="L15" t="s">
        <v>784</v>
      </c>
    </row>
    <row r="16" spans="1:12" x14ac:dyDescent="0.25">
      <c r="A16" t="s">
        <v>790</v>
      </c>
      <c r="B16">
        <v>-1.08016793703072</v>
      </c>
      <c r="C16">
        <v>0.69400941469028099</v>
      </c>
      <c r="D16">
        <v>-1.55641683551624</v>
      </c>
      <c r="E16">
        <v>12.1729727867611</v>
      </c>
      <c r="F16">
        <v>0.145214410826771</v>
      </c>
      <c r="G16">
        <v>-2.58990493191195</v>
      </c>
      <c r="H16">
        <v>0.42956905785050298</v>
      </c>
      <c r="I16">
        <v>50.826521723125197</v>
      </c>
      <c r="J16">
        <v>57.639487018700102</v>
      </c>
      <c r="K16" t="s">
        <v>738</v>
      </c>
      <c r="L16" t="s">
        <v>784</v>
      </c>
    </row>
    <row r="17" spans="1:12" x14ac:dyDescent="0.25">
      <c r="A17" t="s">
        <v>789</v>
      </c>
      <c r="B17">
        <v>-2.1925982469103201E-2</v>
      </c>
      <c r="C17">
        <v>0.106314252802376</v>
      </c>
      <c r="D17">
        <v>-0.20623746949396099</v>
      </c>
      <c r="E17">
        <v>8.8719218677745406</v>
      </c>
      <c r="F17">
        <v>0.841260424382693</v>
      </c>
      <c r="G17">
        <v>-0.26295581901672899</v>
      </c>
      <c r="H17">
        <v>0.21910385407852301</v>
      </c>
      <c r="I17">
        <v>51.993752095473702</v>
      </c>
      <c r="J17">
        <v>58.806717391048601</v>
      </c>
      <c r="K17" t="s">
        <v>742</v>
      </c>
      <c r="L17" t="s">
        <v>784</v>
      </c>
    </row>
    <row r="18" spans="1:12" x14ac:dyDescent="0.25">
      <c r="A18" t="s">
        <v>785</v>
      </c>
      <c r="B18">
        <v>0.77410634661935396</v>
      </c>
      <c r="C18">
        <v>0.83341959061951199</v>
      </c>
      <c r="D18">
        <v>0.92883147376453101</v>
      </c>
      <c r="E18">
        <v>12.0392881258424</v>
      </c>
      <c r="F18">
        <v>0.37122507813744998</v>
      </c>
      <c r="G18">
        <v>-1.0411019458981401</v>
      </c>
      <c r="H18">
        <v>2.5893146391368398</v>
      </c>
      <c r="I18">
        <v>51.993752095473702</v>
      </c>
      <c r="J18">
        <v>58.806717391048601</v>
      </c>
      <c r="K18" t="s">
        <v>742</v>
      </c>
      <c r="L18" t="s">
        <v>784</v>
      </c>
    </row>
    <row r="19" spans="1:12" x14ac:dyDescent="0.25">
      <c r="A19" t="s">
        <v>790</v>
      </c>
      <c r="B19">
        <v>-4.4847347286230903E-2</v>
      </c>
      <c r="C19">
        <v>0.35047373066940501</v>
      </c>
      <c r="D19">
        <v>-0.127962079213676</v>
      </c>
      <c r="E19">
        <v>9.0886055002921893</v>
      </c>
      <c r="F19">
        <v>0.90096569140501104</v>
      </c>
      <c r="G19">
        <v>-0.83649734632940398</v>
      </c>
      <c r="H19">
        <v>0.74680265175694205</v>
      </c>
      <c r="I19">
        <v>51.993752095473702</v>
      </c>
      <c r="J19">
        <v>58.806717391048601</v>
      </c>
      <c r="K19" t="s">
        <v>742</v>
      </c>
      <c r="L19" t="s">
        <v>784</v>
      </c>
    </row>
    <row r="20" spans="1:12" x14ac:dyDescent="0.25">
      <c r="A20" t="s">
        <v>789</v>
      </c>
      <c r="B20">
        <v>1.1025301037936399</v>
      </c>
      <c r="C20">
        <v>0.26129995441980203</v>
      </c>
      <c r="D20">
        <v>4.2194041183119602</v>
      </c>
      <c r="E20">
        <v>9.2454376720782001</v>
      </c>
      <c r="F20">
        <v>2.11084553804162E-3</v>
      </c>
      <c r="G20">
        <v>0.51381192002782095</v>
      </c>
      <c r="H20">
        <v>1.6912482875594601</v>
      </c>
      <c r="I20">
        <v>64.041781642825796</v>
      </c>
      <c r="J20">
        <v>70.854746938400694</v>
      </c>
      <c r="K20" t="s">
        <v>728</v>
      </c>
      <c r="L20" t="s">
        <v>784</v>
      </c>
    </row>
    <row r="21" spans="1:12" x14ac:dyDescent="0.25">
      <c r="A21" t="s">
        <v>785</v>
      </c>
      <c r="B21">
        <v>5.6105611634613903E-2</v>
      </c>
      <c r="C21">
        <v>0.88213833283716803</v>
      </c>
      <c r="D21">
        <v>6.3601829266578702E-2</v>
      </c>
      <c r="E21">
        <v>18.599480367746501</v>
      </c>
      <c r="F21">
        <v>0.94996584370124304</v>
      </c>
      <c r="G21">
        <v>-1.7929258195573099</v>
      </c>
      <c r="H21">
        <v>1.90513704282653</v>
      </c>
      <c r="I21">
        <v>64.041781642825796</v>
      </c>
      <c r="J21">
        <v>70.854746938400694</v>
      </c>
      <c r="K21" t="s">
        <v>728</v>
      </c>
      <c r="L21" t="s">
        <v>784</v>
      </c>
    </row>
    <row r="22" spans="1:12" x14ac:dyDescent="0.25">
      <c r="A22" t="s">
        <v>790</v>
      </c>
      <c r="B22">
        <v>-0.27639571743994801</v>
      </c>
      <c r="C22">
        <v>0.82579735226468098</v>
      </c>
      <c r="D22">
        <v>-0.33470162707830903</v>
      </c>
      <c r="E22">
        <v>10.8557357084341</v>
      </c>
      <c r="F22">
        <v>0.74422776899090104</v>
      </c>
      <c r="G22">
        <v>-2.0969147288501802</v>
      </c>
      <c r="H22">
        <v>1.54412329397028</v>
      </c>
      <c r="I22">
        <v>64.041781642825796</v>
      </c>
      <c r="J22">
        <v>70.854746938400694</v>
      </c>
      <c r="K22" t="s">
        <v>728</v>
      </c>
      <c r="L22" t="s">
        <v>784</v>
      </c>
    </row>
    <row r="23" spans="1:12" x14ac:dyDescent="0.25">
      <c r="A23" t="s">
        <v>789</v>
      </c>
      <c r="B23">
        <v>-0.16035995836523001</v>
      </c>
      <c r="C23">
        <v>0.186295152666412</v>
      </c>
      <c r="D23">
        <v>-0.86078438472511898</v>
      </c>
      <c r="E23">
        <v>8.9624045782079698</v>
      </c>
      <c r="F23">
        <v>0.41179222134919802</v>
      </c>
      <c r="G23">
        <v>-0.58205850286092298</v>
      </c>
      <c r="H23">
        <v>0.26133858613046401</v>
      </c>
      <c r="I23">
        <v>58.358446729032899</v>
      </c>
      <c r="J23">
        <v>65.171412024607804</v>
      </c>
      <c r="K23" t="s">
        <v>740</v>
      </c>
      <c r="L23" t="s">
        <v>784</v>
      </c>
    </row>
    <row r="24" spans="1:12" x14ac:dyDescent="0.25">
      <c r="A24" t="s">
        <v>785</v>
      </c>
      <c r="B24">
        <v>-0.85744875511648799</v>
      </c>
      <c r="C24">
        <v>0.79469978678027997</v>
      </c>
      <c r="D24">
        <v>-1.07895933707298</v>
      </c>
      <c r="E24">
        <v>16.779620184588399</v>
      </c>
      <c r="F24">
        <v>0.29587216795287902</v>
      </c>
      <c r="G24">
        <v>-2.5357977925066701</v>
      </c>
      <c r="H24">
        <v>0.82090028227369405</v>
      </c>
      <c r="I24">
        <v>58.358446729032899</v>
      </c>
      <c r="J24">
        <v>65.171412024607804</v>
      </c>
      <c r="K24" t="s">
        <v>740</v>
      </c>
      <c r="L24" t="s">
        <v>784</v>
      </c>
    </row>
    <row r="25" spans="1:12" x14ac:dyDescent="0.25">
      <c r="A25" t="s">
        <v>790</v>
      </c>
      <c r="B25">
        <v>0.33125007884005903</v>
      </c>
      <c r="C25">
        <v>0.60234909021134297</v>
      </c>
      <c r="D25">
        <v>0.54993040451648201</v>
      </c>
      <c r="E25">
        <v>9.85066969790598</v>
      </c>
      <c r="F25">
        <v>0.59461527227950095</v>
      </c>
      <c r="G25">
        <v>-1.01363027947396</v>
      </c>
      <c r="H25">
        <v>1.6761304371540799</v>
      </c>
      <c r="I25">
        <v>58.358446729032899</v>
      </c>
      <c r="J25">
        <v>65.171412024607804</v>
      </c>
      <c r="K25" t="s">
        <v>740</v>
      </c>
      <c r="L25" t="s">
        <v>784</v>
      </c>
    </row>
  </sheetData>
  <pageMargins left="0.7" right="0.7" top="0.75" bottom="0.75" header="0.3" footer="0.3"/>
  <tableParts count="1">
    <tablePart r:id="rId1"/>
  </tableParts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33"/>
  <sheetViews>
    <sheetView workbookViewId="0">
      <selection activeCell="Q23" sqref="Q23"/>
    </sheetView>
  </sheetViews>
  <sheetFormatPr defaultRowHeight="15" x14ac:dyDescent="0.25"/>
  <cols>
    <col min="1" max="1" width="14.140625" bestFit="1" customWidth="1"/>
    <col min="2" max="2" width="11" customWidth="1"/>
    <col min="3" max="3" width="10.85546875" customWidth="1"/>
    <col min="4" max="4" width="10" customWidth="1"/>
    <col min="6" max="6" width="9.7109375" customWidth="1"/>
    <col min="7" max="7" width="10.85546875" customWidth="1"/>
    <col min="8" max="8" width="11.42578125" customWidth="1"/>
    <col min="11" max="11" width="10" customWidth="1"/>
    <col min="12" max="12" width="28.28515625" bestFit="1" customWidth="1"/>
  </cols>
  <sheetData>
    <row r="1" spans="1:12" x14ac:dyDescent="0.25">
      <c r="A1" t="s">
        <v>773</v>
      </c>
      <c r="B1" t="s">
        <v>774</v>
      </c>
      <c r="C1" t="s">
        <v>775</v>
      </c>
      <c r="D1" t="s">
        <v>3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0</v>
      </c>
    </row>
    <row r="2" spans="1:12" x14ac:dyDescent="0.25">
      <c r="A2" t="s">
        <v>787</v>
      </c>
      <c r="B2">
        <v>-0.508377651173331</v>
      </c>
      <c r="C2">
        <v>0.25014890540363299</v>
      </c>
      <c r="D2">
        <v>-2.03230012281296</v>
      </c>
      <c r="E2">
        <v>22.836452856773501</v>
      </c>
      <c r="F2">
        <v>5.3912922844528102E-2</v>
      </c>
      <c r="G2">
        <v>-1.0260552305377399</v>
      </c>
      <c r="H2">
        <v>9.2999281910784992E-3</v>
      </c>
      <c r="I2">
        <v>127.38306969934099</v>
      </c>
      <c r="J2">
        <v>140.481476775696</v>
      </c>
      <c r="K2" t="s">
        <v>746</v>
      </c>
      <c r="L2" t="s">
        <v>791</v>
      </c>
    </row>
    <row r="3" spans="1:12" x14ac:dyDescent="0.25">
      <c r="A3" t="s">
        <v>792</v>
      </c>
      <c r="B3">
        <v>-0.287953926262419</v>
      </c>
      <c r="C3">
        <v>0.38130905594959003</v>
      </c>
      <c r="D3">
        <v>-0.75517201013050905</v>
      </c>
      <c r="E3">
        <v>33.278618731715198</v>
      </c>
      <c r="F3">
        <v>0.45545754945302502</v>
      </c>
      <c r="G3">
        <v>-1.0634863671508299</v>
      </c>
      <c r="H3">
        <v>0.487578514625991</v>
      </c>
      <c r="I3">
        <v>127.38306969934099</v>
      </c>
      <c r="J3">
        <v>140.481476775696</v>
      </c>
      <c r="K3" t="s">
        <v>746</v>
      </c>
      <c r="L3" t="s">
        <v>791</v>
      </c>
    </row>
    <row r="4" spans="1:12" x14ac:dyDescent="0.25">
      <c r="A4" t="s">
        <v>785</v>
      </c>
      <c r="B4">
        <v>0.37552217064182902</v>
      </c>
      <c r="C4">
        <v>0.35856792190315201</v>
      </c>
      <c r="D4">
        <v>1.0472832278155</v>
      </c>
      <c r="E4">
        <v>24.160612615197099</v>
      </c>
      <c r="F4">
        <v>0.30533354095972698</v>
      </c>
      <c r="G4">
        <v>-0.36426539358360599</v>
      </c>
      <c r="H4">
        <v>1.11530973486726</v>
      </c>
      <c r="I4">
        <v>127.38306969934099</v>
      </c>
      <c r="J4">
        <v>140.481476775696</v>
      </c>
      <c r="K4" t="s">
        <v>746</v>
      </c>
      <c r="L4" t="s">
        <v>791</v>
      </c>
    </row>
    <row r="5" spans="1:12" x14ac:dyDescent="0.25">
      <c r="A5" t="s">
        <v>793</v>
      </c>
      <c r="B5">
        <v>-0.69733956894474003</v>
      </c>
      <c r="C5">
        <v>0.33585144747094697</v>
      </c>
      <c r="D5">
        <v>-2.0763333735670901</v>
      </c>
      <c r="E5">
        <v>22.185226330578399</v>
      </c>
      <c r="F5">
        <v>4.9650129815399097E-2</v>
      </c>
      <c r="G5">
        <v>-1.39351583097576</v>
      </c>
      <c r="H5">
        <v>-1.16330691371713E-3</v>
      </c>
      <c r="I5">
        <v>127.38306969934099</v>
      </c>
      <c r="J5">
        <v>140.481476775696</v>
      </c>
      <c r="K5" t="s">
        <v>746</v>
      </c>
      <c r="L5" t="s">
        <v>791</v>
      </c>
    </row>
    <row r="6" spans="1:12" x14ac:dyDescent="0.25">
      <c r="A6" t="s">
        <v>787</v>
      </c>
      <c r="B6">
        <v>9.7186351331195006E-2</v>
      </c>
      <c r="C6">
        <v>0.14809760654398599</v>
      </c>
      <c r="D6">
        <v>0.65623174877123902</v>
      </c>
      <c r="E6">
        <v>22.449181790012201</v>
      </c>
      <c r="F6">
        <v>0.51834541330820105</v>
      </c>
      <c r="G6">
        <v>-0.20959336958180599</v>
      </c>
      <c r="H6">
        <v>0.40396607224419601</v>
      </c>
      <c r="I6">
        <v>91.021639836519498</v>
      </c>
      <c r="J6">
        <v>104.120046912875</v>
      </c>
      <c r="K6" t="s">
        <v>730</v>
      </c>
      <c r="L6" t="s">
        <v>791</v>
      </c>
    </row>
    <row r="7" spans="1:12" x14ac:dyDescent="0.25">
      <c r="A7" t="s">
        <v>792</v>
      </c>
      <c r="B7">
        <v>5.64381415930756E-2</v>
      </c>
      <c r="C7">
        <v>0.26640985950525498</v>
      </c>
      <c r="D7">
        <v>0.211847045367937</v>
      </c>
      <c r="E7">
        <v>30.036166555065002</v>
      </c>
      <c r="F7">
        <v>0.83365735054400203</v>
      </c>
      <c r="G7">
        <v>-0.48761590595770798</v>
      </c>
      <c r="H7">
        <v>0.60049218914385905</v>
      </c>
      <c r="I7">
        <v>91.021639836519498</v>
      </c>
      <c r="J7">
        <v>104.120046912875</v>
      </c>
      <c r="K7" t="s">
        <v>730</v>
      </c>
      <c r="L7" t="s">
        <v>791</v>
      </c>
    </row>
    <row r="8" spans="1:12" x14ac:dyDescent="0.25">
      <c r="A8" t="s">
        <v>785</v>
      </c>
      <c r="B8">
        <v>-8.2465073768653793E-2</v>
      </c>
      <c r="C8">
        <v>0.25850037949351501</v>
      </c>
      <c r="D8">
        <v>-0.31901335669305098</v>
      </c>
      <c r="E8">
        <v>23.645293752602001</v>
      </c>
      <c r="F8">
        <v>0.752517509685527</v>
      </c>
      <c r="G8">
        <v>-0.61640748482088803</v>
      </c>
      <c r="H8">
        <v>0.45147733728358003</v>
      </c>
      <c r="I8">
        <v>91.021639836519498</v>
      </c>
      <c r="J8">
        <v>104.120046912875</v>
      </c>
      <c r="K8" t="s">
        <v>730</v>
      </c>
      <c r="L8" t="s">
        <v>791</v>
      </c>
    </row>
    <row r="9" spans="1:12" x14ac:dyDescent="0.25">
      <c r="A9" t="s">
        <v>793</v>
      </c>
      <c r="B9">
        <v>0.40143918443458798</v>
      </c>
      <c r="C9">
        <v>0.198294867067523</v>
      </c>
      <c r="D9">
        <v>2.02445575304725</v>
      </c>
      <c r="E9">
        <v>21.957349428664099</v>
      </c>
      <c r="F9">
        <v>5.5255197483531603E-2</v>
      </c>
      <c r="G9">
        <v>-9.8455187345919404E-3</v>
      </c>
      <c r="H9">
        <v>0.81272388760376801</v>
      </c>
      <c r="I9">
        <v>91.021639836519498</v>
      </c>
      <c r="J9">
        <v>104.120046912875</v>
      </c>
      <c r="K9" t="s">
        <v>730</v>
      </c>
      <c r="L9" t="s">
        <v>791</v>
      </c>
    </row>
    <row r="10" spans="1:12" x14ac:dyDescent="0.25">
      <c r="A10" t="s">
        <v>787</v>
      </c>
      <c r="B10">
        <v>-0.46851856865296598</v>
      </c>
      <c r="C10">
        <v>0.402871551200428</v>
      </c>
      <c r="D10">
        <v>-1.16294776153077</v>
      </c>
      <c r="E10">
        <v>24.305047612503198</v>
      </c>
      <c r="F10">
        <v>0.25614202976126399</v>
      </c>
      <c r="G10">
        <v>-1.2994526799069901</v>
      </c>
      <c r="H10">
        <v>0.36241554260105902</v>
      </c>
      <c r="I10">
        <v>147.31319361102601</v>
      </c>
      <c r="J10">
        <v>160.411600687381</v>
      </c>
      <c r="K10" t="s">
        <v>735</v>
      </c>
      <c r="L10" t="s">
        <v>791</v>
      </c>
    </row>
    <row r="11" spans="1:12" x14ac:dyDescent="0.25">
      <c r="A11" t="s">
        <v>792</v>
      </c>
      <c r="B11">
        <v>-0.29972680202711199</v>
      </c>
      <c r="C11">
        <v>0.43706706278428398</v>
      </c>
      <c r="D11">
        <v>-0.68576844962358396</v>
      </c>
      <c r="E11">
        <v>42.007403020908797</v>
      </c>
      <c r="F11">
        <v>0.49662663045494598</v>
      </c>
      <c r="G11">
        <v>-1.1817592391692799</v>
      </c>
      <c r="H11">
        <v>0.58230563511505595</v>
      </c>
      <c r="I11">
        <v>147.31319361102601</v>
      </c>
      <c r="J11">
        <v>160.411600687381</v>
      </c>
      <c r="K11" t="s">
        <v>735</v>
      </c>
      <c r="L11" t="s">
        <v>791</v>
      </c>
    </row>
    <row r="12" spans="1:12" x14ac:dyDescent="0.25">
      <c r="A12" t="s">
        <v>785</v>
      </c>
      <c r="B12">
        <v>-1.79184179590402E-2</v>
      </c>
      <c r="C12">
        <v>0.36004116600214597</v>
      </c>
      <c r="D12">
        <v>-4.9767692283646803E-2</v>
      </c>
      <c r="E12">
        <v>26.0280676271787</v>
      </c>
      <c r="F12">
        <v>0.96068746453848697</v>
      </c>
      <c r="G12">
        <v>-0.75795479392696796</v>
      </c>
      <c r="H12">
        <v>0.72211795800888701</v>
      </c>
      <c r="I12">
        <v>147.31319361102601</v>
      </c>
      <c r="J12">
        <v>160.411600687381</v>
      </c>
      <c r="K12" t="s">
        <v>735</v>
      </c>
      <c r="L12" t="s">
        <v>791</v>
      </c>
    </row>
    <row r="13" spans="1:12" x14ac:dyDescent="0.25">
      <c r="A13" t="s">
        <v>793</v>
      </c>
      <c r="B13">
        <v>0.39653362351451898</v>
      </c>
      <c r="C13">
        <v>0.54617207052680194</v>
      </c>
      <c r="D13">
        <v>0.72602325331657602</v>
      </c>
      <c r="E13">
        <v>23.345339599615901</v>
      </c>
      <c r="F13">
        <v>0.47504101771177698</v>
      </c>
      <c r="G13">
        <v>-0.73238528777091405</v>
      </c>
      <c r="H13">
        <v>1.5254525347999499</v>
      </c>
      <c r="I13">
        <v>147.31319361102601</v>
      </c>
      <c r="J13">
        <v>160.411600687381</v>
      </c>
      <c r="K13" t="s">
        <v>735</v>
      </c>
      <c r="L13" t="s">
        <v>791</v>
      </c>
    </row>
    <row r="14" spans="1:12" x14ac:dyDescent="0.25">
      <c r="A14" t="s">
        <v>787</v>
      </c>
      <c r="B14">
        <v>0.24364494294789699</v>
      </c>
      <c r="C14">
        <v>0.20584214955949501</v>
      </c>
      <c r="D14">
        <v>1.1836494297659701</v>
      </c>
      <c r="E14">
        <v>21.5151167067302</v>
      </c>
      <c r="F14">
        <v>0.24946529179388999</v>
      </c>
      <c r="G14">
        <v>-0.18380404299696501</v>
      </c>
      <c r="H14">
        <v>0.67109392889275798</v>
      </c>
      <c r="I14">
        <v>121.382154802781</v>
      </c>
      <c r="J14">
        <v>134.48056187913599</v>
      </c>
      <c r="K14" t="s">
        <v>732</v>
      </c>
      <c r="L14" t="s">
        <v>791</v>
      </c>
    </row>
    <row r="15" spans="1:12" x14ac:dyDescent="0.25">
      <c r="A15" t="s">
        <v>792</v>
      </c>
      <c r="B15">
        <v>0.13794319711481201</v>
      </c>
      <c r="C15">
        <v>0.38554655963650902</v>
      </c>
      <c r="D15">
        <v>0.357786092670272</v>
      </c>
      <c r="E15">
        <v>28.648039035255501</v>
      </c>
      <c r="F15">
        <v>0.72312608635495901</v>
      </c>
      <c r="G15">
        <v>-0.65100907028758803</v>
      </c>
      <c r="H15">
        <v>0.92689546451721305</v>
      </c>
      <c r="I15">
        <v>121.382154802781</v>
      </c>
      <c r="J15">
        <v>134.48056187913599</v>
      </c>
      <c r="K15" t="s">
        <v>732</v>
      </c>
      <c r="L15" t="s">
        <v>791</v>
      </c>
    </row>
    <row r="16" spans="1:12" x14ac:dyDescent="0.25">
      <c r="A16" t="s">
        <v>785</v>
      </c>
      <c r="B16">
        <v>-0.140774880049435</v>
      </c>
      <c r="C16">
        <v>0.37631849473815399</v>
      </c>
      <c r="D16">
        <v>-0.374084404614202</v>
      </c>
      <c r="E16">
        <v>22.693054117554901</v>
      </c>
      <c r="F16">
        <v>0.71181406669743996</v>
      </c>
      <c r="G16">
        <v>-0.91983205647071198</v>
      </c>
      <c r="H16">
        <v>0.63828229637184197</v>
      </c>
      <c r="I16">
        <v>121.382154802781</v>
      </c>
      <c r="J16">
        <v>134.48056187913599</v>
      </c>
      <c r="K16" t="s">
        <v>732</v>
      </c>
      <c r="L16" t="s">
        <v>791</v>
      </c>
    </row>
    <row r="17" spans="1:12" x14ac:dyDescent="0.25">
      <c r="A17" t="s">
        <v>793</v>
      </c>
      <c r="B17">
        <v>5.9258973415224098E-2</v>
      </c>
      <c r="C17">
        <v>0.27546530083384202</v>
      </c>
      <c r="D17">
        <v>0.215123186970719</v>
      </c>
      <c r="E17">
        <v>21.057201557846199</v>
      </c>
      <c r="F17">
        <v>0.83174115152942896</v>
      </c>
      <c r="G17">
        <v>-0.51350773987217302</v>
      </c>
      <c r="H17">
        <v>0.63202568670262105</v>
      </c>
      <c r="I17">
        <v>121.382154802781</v>
      </c>
      <c r="J17">
        <v>134.48056187913599</v>
      </c>
      <c r="K17" t="s">
        <v>732</v>
      </c>
      <c r="L17" t="s">
        <v>791</v>
      </c>
    </row>
    <row r="18" spans="1:12" x14ac:dyDescent="0.25">
      <c r="A18" t="s">
        <v>787</v>
      </c>
      <c r="B18">
        <v>0.80745523048822299</v>
      </c>
      <c r="C18">
        <v>0.20666949194204201</v>
      </c>
      <c r="D18">
        <v>3.90698802663464</v>
      </c>
      <c r="E18">
        <v>21.5726096949859</v>
      </c>
      <c r="F18">
        <v>7.78990826811806E-4</v>
      </c>
      <c r="G18">
        <v>0.37835607506194102</v>
      </c>
      <c r="H18">
        <v>1.2365543859145001</v>
      </c>
      <c r="I18">
        <v>126.609809687176</v>
      </c>
      <c r="J18">
        <v>139.708216763531</v>
      </c>
      <c r="K18" t="s">
        <v>738</v>
      </c>
      <c r="L18" t="s">
        <v>791</v>
      </c>
    </row>
    <row r="19" spans="1:12" x14ac:dyDescent="0.25">
      <c r="A19" t="s">
        <v>792</v>
      </c>
      <c r="B19">
        <v>0.21637198996124399</v>
      </c>
      <c r="C19">
        <v>0.42708944650903402</v>
      </c>
      <c r="D19">
        <v>0.50661984680220096</v>
      </c>
      <c r="E19">
        <v>27.487012173270099</v>
      </c>
      <c r="F19">
        <v>0.616461588409284</v>
      </c>
      <c r="G19">
        <v>-0.65921724458979603</v>
      </c>
      <c r="H19">
        <v>1.0919612245122801</v>
      </c>
      <c r="I19">
        <v>126.609809687176</v>
      </c>
      <c r="J19">
        <v>139.708216763531</v>
      </c>
      <c r="K19" t="s">
        <v>738</v>
      </c>
      <c r="L19" t="s">
        <v>791</v>
      </c>
    </row>
    <row r="20" spans="1:12" x14ac:dyDescent="0.25">
      <c r="A20" t="s">
        <v>785</v>
      </c>
      <c r="B20">
        <v>-0.70915487443590997</v>
      </c>
      <c r="C20">
        <v>0.422009682412545</v>
      </c>
      <c r="D20">
        <v>-1.6804232319548</v>
      </c>
      <c r="E20">
        <v>22.704524784283102</v>
      </c>
      <c r="F20">
        <v>0.106583488191175</v>
      </c>
      <c r="G20">
        <v>-1.5827774972262301</v>
      </c>
      <c r="H20">
        <v>0.164467748354408</v>
      </c>
      <c r="I20">
        <v>126.609809687176</v>
      </c>
      <c r="J20">
        <v>139.708216763531</v>
      </c>
      <c r="K20" t="s">
        <v>738</v>
      </c>
      <c r="L20" t="s">
        <v>791</v>
      </c>
    </row>
    <row r="21" spans="1:12" x14ac:dyDescent="0.25">
      <c r="A21" t="s">
        <v>793</v>
      </c>
      <c r="B21">
        <v>0.162959954615741</v>
      </c>
      <c r="C21">
        <v>0.27626333121765101</v>
      </c>
      <c r="D21">
        <v>0.58987182228449797</v>
      </c>
      <c r="E21">
        <v>21.190232154503601</v>
      </c>
      <c r="F21">
        <v>0.56151444862331801</v>
      </c>
      <c r="G21">
        <v>-0.41124720573350398</v>
      </c>
      <c r="H21">
        <v>0.73716711496498699</v>
      </c>
      <c r="I21">
        <v>126.609809687176</v>
      </c>
      <c r="J21">
        <v>139.708216763531</v>
      </c>
      <c r="K21" t="s">
        <v>738</v>
      </c>
      <c r="L21" t="s">
        <v>791</v>
      </c>
    </row>
    <row r="22" spans="1:12" x14ac:dyDescent="0.25">
      <c r="A22" t="s">
        <v>787</v>
      </c>
      <c r="B22">
        <v>0.59215200744927299</v>
      </c>
      <c r="C22">
        <v>0.2314078137866</v>
      </c>
      <c r="D22">
        <v>2.5589110313938801</v>
      </c>
      <c r="E22">
        <v>22.384354235479801</v>
      </c>
      <c r="F22">
        <v>1.77596080148982E-2</v>
      </c>
      <c r="G22">
        <v>0.112718896685541</v>
      </c>
      <c r="H22">
        <v>1.0715851182130001</v>
      </c>
      <c r="I22">
        <v>127.615439407219</v>
      </c>
      <c r="J22">
        <v>140.713846483574</v>
      </c>
      <c r="K22" t="s">
        <v>742</v>
      </c>
      <c r="L22" t="s">
        <v>791</v>
      </c>
    </row>
    <row r="23" spans="1:12" x14ac:dyDescent="0.25">
      <c r="A23" t="s">
        <v>792</v>
      </c>
      <c r="B23">
        <v>0.283600424963451</v>
      </c>
      <c r="C23">
        <v>0.40200769572216499</v>
      </c>
      <c r="D23">
        <v>0.70546018890009798</v>
      </c>
      <c r="E23">
        <v>30.518953966177602</v>
      </c>
      <c r="F23">
        <v>0.485874042966292</v>
      </c>
      <c r="G23">
        <v>-0.53682379497091903</v>
      </c>
      <c r="H23">
        <v>1.1040246448978199</v>
      </c>
      <c r="I23">
        <v>127.615439407219</v>
      </c>
      <c r="J23">
        <v>140.713846483574</v>
      </c>
      <c r="K23" t="s">
        <v>742</v>
      </c>
      <c r="L23" t="s">
        <v>791</v>
      </c>
    </row>
    <row r="24" spans="1:12" x14ac:dyDescent="0.25">
      <c r="A24" t="s">
        <v>785</v>
      </c>
      <c r="B24">
        <v>-4.9903320178615401E-2</v>
      </c>
      <c r="C24">
        <v>0.38790001169982202</v>
      </c>
      <c r="D24">
        <v>-0.12864995791037301</v>
      </c>
      <c r="E24">
        <v>23.603592700004199</v>
      </c>
      <c r="F24">
        <v>0.89872455475422597</v>
      </c>
      <c r="G24">
        <v>-0.85120170944352602</v>
      </c>
      <c r="H24">
        <v>0.75139506908629505</v>
      </c>
      <c r="I24">
        <v>127.615439407219</v>
      </c>
      <c r="J24">
        <v>140.713846483574</v>
      </c>
      <c r="K24" t="s">
        <v>742</v>
      </c>
      <c r="L24" t="s">
        <v>791</v>
      </c>
    </row>
    <row r="25" spans="1:12" x14ac:dyDescent="0.25">
      <c r="A25" t="s">
        <v>793</v>
      </c>
      <c r="B25">
        <v>0.54252785996249298</v>
      </c>
      <c r="C25">
        <v>0.30999694237887399</v>
      </c>
      <c r="D25">
        <v>1.7501071326678499</v>
      </c>
      <c r="E25">
        <v>21.861164389752499</v>
      </c>
      <c r="F25">
        <v>9.4124525096505901E-2</v>
      </c>
      <c r="G25">
        <v>-0.100603255254982</v>
      </c>
      <c r="H25">
        <v>1.18565897517997</v>
      </c>
      <c r="I25">
        <v>127.615439407219</v>
      </c>
      <c r="J25">
        <v>140.713846483574</v>
      </c>
      <c r="K25" t="s">
        <v>742</v>
      </c>
      <c r="L25" t="s">
        <v>791</v>
      </c>
    </row>
    <row r="26" spans="1:12" x14ac:dyDescent="0.25">
      <c r="A26" t="s">
        <v>787</v>
      </c>
      <c r="B26">
        <v>-0.11211786380260701</v>
      </c>
      <c r="C26">
        <v>0.22703529357596</v>
      </c>
      <c r="D26">
        <v>-0.49383451372988701</v>
      </c>
      <c r="E26">
        <v>23.006761790398102</v>
      </c>
      <c r="F26">
        <v>0.626104810297064</v>
      </c>
      <c r="G26">
        <v>-0.58176851381872696</v>
      </c>
      <c r="H26">
        <v>0.35753278621351398</v>
      </c>
      <c r="I26">
        <v>120.529705165449</v>
      </c>
      <c r="J26">
        <v>133.62811224180501</v>
      </c>
      <c r="K26" t="s">
        <v>728</v>
      </c>
      <c r="L26" t="s">
        <v>791</v>
      </c>
    </row>
    <row r="27" spans="1:12" x14ac:dyDescent="0.25">
      <c r="A27" t="s">
        <v>792</v>
      </c>
      <c r="B27">
        <v>0.14997672098642101</v>
      </c>
      <c r="C27">
        <v>0.35568060791034001</v>
      </c>
      <c r="D27">
        <v>0.421661225411049</v>
      </c>
      <c r="E27">
        <v>32.844982052379798</v>
      </c>
      <c r="F27">
        <v>0.67601934477835002</v>
      </c>
      <c r="G27">
        <v>-0.57379068496852803</v>
      </c>
      <c r="H27">
        <v>0.87374412694136905</v>
      </c>
      <c r="I27">
        <v>120.529705165449</v>
      </c>
      <c r="J27">
        <v>133.62811224180501</v>
      </c>
      <c r="K27" t="s">
        <v>728</v>
      </c>
      <c r="L27" t="s">
        <v>791</v>
      </c>
    </row>
    <row r="28" spans="1:12" x14ac:dyDescent="0.25">
      <c r="A28" t="s">
        <v>785</v>
      </c>
      <c r="B28">
        <v>3.98295098169788E-3</v>
      </c>
      <c r="C28">
        <v>0.33652034080918602</v>
      </c>
      <c r="D28">
        <v>1.18356916319549E-2</v>
      </c>
      <c r="E28">
        <v>24.302560508548002</v>
      </c>
      <c r="F28">
        <v>0.990653331818099</v>
      </c>
      <c r="G28">
        <v>-0.69010359831953605</v>
      </c>
      <c r="H28">
        <v>0.69806950028293202</v>
      </c>
      <c r="I28">
        <v>120.529705165449</v>
      </c>
      <c r="J28">
        <v>133.62811224180501</v>
      </c>
      <c r="K28" t="s">
        <v>728</v>
      </c>
      <c r="L28" t="s">
        <v>791</v>
      </c>
    </row>
    <row r="29" spans="1:12" x14ac:dyDescent="0.25">
      <c r="A29" t="s">
        <v>793</v>
      </c>
      <c r="B29">
        <v>8.2881743821515697E-3</v>
      </c>
      <c r="C29">
        <v>0.30466041773850799</v>
      </c>
      <c r="D29">
        <v>2.7204631450565901E-2</v>
      </c>
      <c r="E29">
        <v>22.3844108549346</v>
      </c>
      <c r="F29">
        <v>0.97853760684410596</v>
      </c>
      <c r="G29">
        <v>-0.62291035076048196</v>
      </c>
      <c r="H29">
        <v>0.63948669952478499</v>
      </c>
      <c r="I29">
        <v>120.529705165449</v>
      </c>
      <c r="J29">
        <v>133.62811224180501</v>
      </c>
      <c r="K29" t="s">
        <v>728</v>
      </c>
      <c r="L29" t="s">
        <v>791</v>
      </c>
    </row>
    <row r="30" spans="1:12" x14ac:dyDescent="0.25">
      <c r="A30" t="s">
        <v>787</v>
      </c>
      <c r="B30">
        <v>0.53553078610119298</v>
      </c>
      <c r="C30">
        <v>0.224450310495863</v>
      </c>
      <c r="D30">
        <v>2.3859658956054899</v>
      </c>
      <c r="E30">
        <v>21.767120535802899</v>
      </c>
      <c r="F30">
        <v>2.6172924565642301E-2</v>
      </c>
      <c r="G30">
        <v>6.9760423532176E-2</v>
      </c>
      <c r="H30">
        <v>1.0013011486702099</v>
      </c>
      <c r="I30">
        <v>126.78073660029899</v>
      </c>
      <c r="J30">
        <v>139.879143676654</v>
      </c>
      <c r="K30" t="s">
        <v>740</v>
      </c>
      <c r="L30" t="s">
        <v>791</v>
      </c>
    </row>
    <row r="31" spans="1:12" x14ac:dyDescent="0.25">
      <c r="A31" t="s">
        <v>792</v>
      </c>
      <c r="B31">
        <v>0.39808071639584902</v>
      </c>
      <c r="C31">
        <v>0.40377330192453298</v>
      </c>
      <c r="D31">
        <v>0.98590153063228603</v>
      </c>
      <c r="E31">
        <v>29.453441629469399</v>
      </c>
      <c r="F31">
        <v>0.33221168501294701</v>
      </c>
      <c r="G31">
        <v>-0.42717652802424699</v>
      </c>
      <c r="H31">
        <v>1.22333796081594</v>
      </c>
      <c r="I31">
        <v>126.78073660029899</v>
      </c>
      <c r="J31">
        <v>139.879143676654</v>
      </c>
      <c r="K31" t="s">
        <v>740</v>
      </c>
      <c r="L31" t="s">
        <v>791</v>
      </c>
    </row>
    <row r="32" spans="1:12" x14ac:dyDescent="0.25">
      <c r="A32" t="s">
        <v>785</v>
      </c>
      <c r="B32">
        <v>-0.11366813431776999</v>
      </c>
      <c r="C32">
        <v>0.39178771546037799</v>
      </c>
      <c r="D32">
        <v>-0.29012684633106001</v>
      </c>
      <c r="E32">
        <v>22.967484563291698</v>
      </c>
      <c r="F32">
        <v>0.77432252113817202</v>
      </c>
      <c r="G32">
        <v>-0.92420626846375697</v>
      </c>
      <c r="H32">
        <v>0.69686999982821596</v>
      </c>
      <c r="I32">
        <v>126.78073660029899</v>
      </c>
      <c r="J32">
        <v>139.879143676654</v>
      </c>
      <c r="K32" t="s">
        <v>740</v>
      </c>
      <c r="L32" t="s">
        <v>791</v>
      </c>
    </row>
    <row r="33" spans="1:12" x14ac:dyDescent="0.25">
      <c r="A33" t="s">
        <v>793</v>
      </c>
      <c r="B33">
        <v>0.25404483148075302</v>
      </c>
      <c r="C33">
        <v>0.30052695798878798</v>
      </c>
      <c r="D33">
        <v>0.84533125807046605</v>
      </c>
      <c r="E33">
        <v>21.274792301294202</v>
      </c>
      <c r="F33">
        <v>0.40733286882584402</v>
      </c>
      <c r="G33">
        <v>-0.37044402576965302</v>
      </c>
      <c r="H33">
        <v>0.878533688731158</v>
      </c>
      <c r="I33">
        <v>126.78073660029899</v>
      </c>
      <c r="J33">
        <v>139.879143676654</v>
      </c>
      <c r="K33" t="s">
        <v>740</v>
      </c>
      <c r="L33" t="s">
        <v>791</v>
      </c>
    </row>
  </sheetData>
  <pageMargins left="0.7" right="0.7" top="0.75" bottom="0.75" header="0.3" footer="0.3"/>
  <tableParts count="1">
    <tablePart r:id="rId1"/>
  </tablePar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33"/>
  <sheetViews>
    <sheetView workbookViewId="0">
      <selection activeCell="L43" sqref="L43"/>
    </sheetView>
  </sheetViews>
  <sheetFormatPr defaultRowHeight="15" x14ac:dyDescent="0.25"/>
  <cols>
    <col min="1" max="1" width="14.140625" bestFit="1" customWidth="1"/>
    <col min="2" max="2" width="11" customWidth="1"/>
    <col min="3" max="3" width="10.85546875" customWidth="1"/>
    <col min="4" max="4" width="10" customWidth="1"/>
    <col min="6" max="6" width="9.7109375" customWidth="1"/>
    <col min="7" max="7" width="10.85546875" customWidth="1"/>
    <col min="8" max="8" width="11.42578125" customWidth="1"/>
    <col min="11" max="11" width="10" customWidth="1"/>
    <col min="12" max="12" width="29" customWidth="1"/>
  </cols>
  <sheetData>
    <row r="1" spans="1:12" x14ac:dyDescent="0.25">
      <c r="A1" t="s">
        <v>773</v>
      </c>
      <c r="B1" t="s">
        <v>774</v>
      </c>
      <c r="C1" t="s">
        <v>775</v>
      </c>
      <c r="D1" t="s">
        <v>3</v>
      </c>
      <c r="E1" t="s">
        <v>776</v>
      </c>
      <c r="F1" t="s">
        <v>777</v>
      </c>
      <c r="G1" t="s">
        <v>778</v>
      </c>
      <c r="H1" t="s">
        <v>779</v>
      </c>
      <c r="I1" t="s">
        <v>780</v>
      </c>
      <c r="J1" t="s">
        <v>781</v>
      </c>
      <c r="K1" t="s">
        <v>782</v>
      </c>
      <c r="L1" t="s">
        <v>0</v>
      </c>
    </row>
    <row r="2" spans="1:12" x14ac:dyDescent="0.25">
      <c r="A2" t="s">
        <v>789</v>
      </c>
      <c r="B2">
        <v>-1.2339981224207401E-2</v>
      </c>
      <c r="C2">
        <v>0.30085655431612202</v>
      </c>
      <c r="D2">
        <v>-4.10161621782099E-2</v>
      </c>
      <c r="E2">
        <v>22.557091739438601</v>
      </c>
      <c r="F2">
        <v>0.967643895924722</v>
      </c>
      <c r="G2">
        <v>-0.63538607006797598</v>
      </c>
      <c r="H2">
        <v>0.61070610761956101</v>
      </c>
      <c r="I2">
        <v>138.91112447919701</v>
      </c>
      <c r="J2">
        <v>152.15386656597201</v>
      </c>
      <c r="K2" t="s">
        <v>746</v>
      </c>
      <c r="L2" t="s">
        <v>794</v>
      </c>
    </row>
    <row r="3" spans="1:12" x14ac:dyDescent="0.25">
      <c r="A3" t="s">
        <v>792</v>
      </c>
      <c r="B3">
        <v>-0.20608037123530401</v>
      </c>
      <c r="C3">
        <v>0.39914124031839499</v>
      </c>
      <c r="D3">
        <v>-0.51630939231163697</v>
      </c>
      <c r="E3">
        <v>37.625080527424302</v>
      </c>
      <c r="F3">
        <v>0.60865970206768705</v>
      </c>
      <c r="G3">
        <v>-1.01436406329574</v>
      </c>
      <c r="H3">
        <v>0.60220332082513295</v>
      </c>
      <c r="I3">
        <v>138.91112447919701</v>
      </c>
      <c r="J3">
        <v>152.15386656597201</v>
      </c>
      <c r="K3" t="s">
        <v>746</v>
      </c>
      <c r="L3" t="s">
        <v>794</v>
      </c>
    </row>
    <row r="4" spans="1:12" x14ac:dyDescent="0.25">
      <c r="A4" t="s">
        <v>785</v>
      </c>
      <c r="B4">
        <v>0.200634525218717</v>
      </c>
      <c r="C4">
        <v>0.35021447960609697</v>
      </c>
      <c r="D4">
        <v>0.57289043401169404</v>
      </c>
      <c r="E4">
        <v>22.8005106613207</v>
      </c>
      <c r="F4">
        <v>0.57232592860312503</v>
      </c>
      <c r="G4">
        <v>-0.52419022705076901</v>
      </c>
      <c r="H4">
        <v>0.925459277488203</v>
      </c>
      <c r="I4">
        <v>138.91112447919701</v>
      </c>
      <c r="J4">
        <v>152.15386656597201</v>
      </c>
      <c r="K4" t="s">
        <v>746</v>
      </c>
      <c r="L4" t="s">
        <v>794</v>
      </c>
    </row>
    <row r="5" spans="1:12" x14ac:dyDescent="0.25">
      <c r="A5" t="s">
        <v>795</v>
      </c>
      <c r="B5">
        <v>-0.451525408617237</v>
      </c>
      <c r="C5">
        <v>0.41096239841445398</v>
      </c>
      <c r="D5">
        <v>-1.09870248557844</v>
      </c>
      <c r="E5">
        <v>22.197407363607599</v>
      </c>
      <c r="F5">
        <v>0.28367253072511101</v>
      </c>
      <c r="G5">
        <v>-1.3033700139022399</v>
      </c>
      <c r="H5">
        <v>0.400319196667766</v>
      </c>
      <c r="I5">
        <v>138.91112447919701</v>
      </c>
      <c r="J5">
        <v>152.15386656597201</v>
      </c>
      <c r="K5" t="s">
        <v>746</v>
      </c>
      <c r="L5" t="s">
        <v>794</v>
      </c>
    </row>
    <row r="6" spans="1:12" x14ac:dyDescent="0.25">
      <c r="A6" t="s">
        <v>789</v>
      </c>
      <c r="B6">
        <v>0.83818633874409398</v>
      </c>
      <c r="C6">
        <v>0.291658737120286</v>
      </c>
      <c r="D6">
        <v>2.8738598645114801</v>
      </c>
      <c r="E6">
        <v>23.271423455576699</v>
      </c>
      <c r="F6">
        <v>8.5149239453259206E-3</v>
      </c>
      <c r="G6">
        <v>0.235233419362922</v>
      </c>
      <c r="H6">
        <v>1.44113925812527</v>
      </c>
      <c r="I6">
        <v>124.147627175642</v>
      </c>
      <c r="J6">
        <v>137.39036926241599</v>
      </c>
      <c r="K6" t="s">
        <v>730</v>
      </c>
      <c r="L6" t="s">
        <v>794</v>
      </c>
    </row>
    <row r="7" spans="1:12" x14ac:dyDescent="0.25">
      <c r="A7" t="s">
        <v>792</v>
      </c>
      <c r="B7">
        <v>0.27059215705744299</v>
      </c>
      <c r="C7">
        <v>0.32347629494574098</v>
      </c>
      <c r="D7">
        <v>0.83651309627752202</v>
      </c>
      <c r="E7">
        <v>42.589540154919298</v>
      </c>
      <c r="F7">
        <v>0.40753547445493798</v>
      </c>
      <c r="G7">
        <v>-0.38194182792778703</v>
      </c>
      <c r="H7">
        <v>0.92312614204267296</v>
      </c>
      <c r="I7">
        <v>124.147627175642</v>
      </c>
      <c r="J7">
        <v>137.39036926241599</v>
      </c>
      <c r="K7" t="s">
        <v>730</v>
      </c>
      <c r="L7" t="s">
        <v>794</v>
      </c>
    </row>
    <row r="8" spans="1:12" x14ac:dyDescent="0.25">
      <c r="A8" t="s">
        <v>785</v>
      </c>
      <c r="B8">
        <v>-0.63366089399029502</v>
      </c>
      <c r="C8">
        <v>0.25857853215767601</v>
      </c>
      <c r="D8">
        <v>-2.4505549192455902</v>
      </c>
      <c r="E8">
        <v>23.3647977948822</v>
      </c>
      <c r="F8">
        <v>2.2154552353089899E-2</v>
      </c>
      <c r="G8">
        <v>-1.16810959253923</v>
      </c>
      <c r="H8">
        <v>-9.9212195441361603E-2</v>
      </c>
      <c r="I8">
        <v>124.147627175642</v>
      </c>
      <c r="J8">
        <v>137.39036926241599</v>
      </c>
      <c r="K8" t="s">
        <v>730</v>
      </c>
      <c r="L8" t="s">
        <v>794</v>
      </c>
    </row>
    <row r="9" spans="1:12" x14ac:dyDescent="0.25">
      <c r="A9" t="s">
        <v>795</v>
      </c>
      <c r="B9">
        <v>0.94992688392451796</v>
      </c>
      <c r="C9">
        <v>0.39941704003531397</v>
      </c>
      <c r="D9">
        <v>2.3782833197114699</v>
      </c>
      <c r="E9">
        <v>22.824540621962502</v>
      </c>
      <c r="F9">
        <v>2.6154563613841299E-2</v>
      </c>
      <c r="G9">
        <v>0.12331817875758599</v>
      </c>
      <c r="H9">
        <v>1.77653558909145</v>
      </c>
      <c r="I9">
        <v>124.147627175642</v>
      </c>
      <c r="J9">
        <v>137.39036926241599</v>
      </c>
      <c r="K9" t="s">
        <v>730</v>
      </c>
      <c r="L9" t="s">
        <v>794</v>
      </c>
    </row>
    <row r="10" spans="1:12" x14ac:dyDescent="0.25">
      <c r="A10" t="s">
        <v>789</v>
      </c>
      <c r="B10">
        <v>-0.98313658181019004</v>
      </c>
      <c r="C10">
        <v>0.37523589937227197</v>
      </c>
      <c r="D10">
        <v>-2.62004937015586</v>
      </c>
      <c r="E10">
        <v>23.161275204569598</v>
      </c>
      <c r="F10">
        <v>1.52561785370641E-2</v>
      </c>
      <c r="G10">
        <v>-1.7590722087183399</v>
      </c>
      <c r="H10">
        <v>-0.20720095490203799</v>
      </c>
      <c r="I10">
        <v>148.17478917380001</v>
      </c>
      <c r="J10">
        <v>161.41753126057401</v>
      </c>
      <c r="K10" t="s">
        <v>735</v>
      </c>
      <c r="L10" t="s">
        <v>794</v>
      </c>
    </row>
    <row r="11" spans="1:12" x14ac:dyDescent="0.25">
      <c r="A11" t="s">
        <v>792</v>
      </c>
      <c r="B11">
        <v>-0.33801349520990098</v>
      </c>
      <c r="C11">
        <v>0.426929258356673</v>
      </c>
      <c r="D11">
        <v>-0.79173185860106099</v>
      </c>
      <c r="E11">
        <v>41.997701958109602</v>
      </c>
      <c r="F11">
        <v>0.43296620367845901</v>
      </c>
      <c r="G11">
        <v>-1.19959301660463</v>
      </c>
      <c r="H11">
        <v>0.52356602618482295</v>
      </c>
      <c r="I11">
        <v>148.17478917380001</v>
      </c>
      <c r="J11">
        <v>161.41753126057401</v>
      </c>
      <c r="K11" t="s">
        <v>735</v>
      </c>
      <c r="L11" t="s">
        <v>794</v>
      </c>
    </row>
    <row r="12" spans="1:12" x14ac:dyDescent="0.25">
      <c r="A12" t="s">
        <v>785</v>
      </c>
      <c r="B12">
        <v>9.5320024779462595E-2</v>
      </c>
      <c r="C12">
        <v>0.34695462787081099</v>
      </c>
      <c r="D12">
        <v>0.274733400630573</v>
      </c>
      <c r="E12">
        <v>23.290060193284901</v>
      </c>
      <c r="F12">
        <v>0.78594344135987904</v>
      </c>
      <c r="G12">
        <v>-0.62191601158762599</v>
      </c>
      <c r="H12">
        <v>0.81255606114655099</v>
      </c>
      <c r="I12">
        <v>148.17478917380001</v>
      </c>
      <c r="J12">
        <v>161.41753126057401</v>
      </c>
      <c r="K12" t="s">
        <v>735</v>
      </c>
      <c r="L12" t="s">
        <v>794</v>
      </c>
    </row>
    <row r="13" spans="1:12" x14ac:dyDescent="0.25">
      <c r="A13" t="s">
        <v>795</v>
      </c>
      <c r="B13">
        <v>7.0678918686010797E-2</v>
      </c>
      <c r="C13">
        <v>0.51365322421327897</v>
      </c>
      <c r="D13">
        <v>0.13760045757381201</v>
      </c>
      <c r="E13">
        <v>22.7248409638241</v>
      </c>
      <c r="F13">
        <v>0.891768125554387</v>
      </c>
      <c r="G13">
        <v>-0.992606106997594</v>
      </c>
      <c r="H13">
        <v>1.1339639443696199</v>
      </c>
      <c r="I13">
        <v>148.17478917380001</v>
      </c>
      <c r="J13">
        <v>161.41753126057401</v>
      </c>
      <c r="K13" t="s">
        <v>735</v>
      </c>
      <c r="L13" t="s">
        <v>794</v>
      </c>
    </row>
    <row r="14" spans="1:12" x14ac:dyDescent="0.25">
      <c r="A14" t="s">
        <v>789</v>
      </c>
      <c r="B14">
        <v>0.35821990283684202</v>
      </c>
      <c r="C14">
        <v>0.15115118913792899</v>
      </c>
      <c r="D14">
        <v>2.3699443244866498</v>
      </c>
      <c r="E14">
        <v>22.2259925094496</v>
      </c>
      <c r="F14">
        <v>2.6881619980165701E-2</v>
      </c>
      <c r="G14">
        <v>4.4936218486397603E-2</v>
      </c>
      <c r="H14">
        <v>0.67150358718728598</v>
      </c>
      <c r="I14">
        <v>113.538740408699</v>
      </c>
      <c r="J14">
        <v>126.781482495473</v>
      </c>
      <c r="K14" t="s">
        <v>732</v>
      </c>
      <c r="L14" t="s">
        <v>794</v>
      </c>
    </row>
    <row r="15" spans="1:12" x14ac:dyDescent="0.25">
      <c r="A15" t="s">
        <v>792</v>
      </c>
      <c r="B15">
        <v>9.65827311585854E-2</v>
      </c>
      <c r="C15">
        <v>0.390211628837979</v>
      </c>
      <c r="D15">
        <v>0.247513718251302</v>
      </c>
      <c r="E15">
        <v>26.018071950748499</v>
      </c>
      <c r="F15">
        <v>0.80645353088608096</v>
      </c>
      <c r="G15">
        <v>-0.70548164483626097</v>
      </c>
      <c r="H15">
        <v>0.89864710715343199</v>
      </c>
      <c r="I15">
        <v>113.538740408699</v>
      </c>
      <c r="J15">
        <v>126.781482495473</v>
      </c>
      <c r="K15" t="s">
        <v>732</v>
      </c>
      <c r="L15" t="s">
        <v>794</v>
      </c>
    </row>
    <row r="16" spans="1:12" x14ac:dyDescent="0.25">
      <c r="A16" t="s">
        <v>785</v>
      </c>
      <c r="B16">
        <v>-0.126299792261996</v>
      </c>
      <c r="C16">
        <v>0.39008245304241801</v>
      </c>
      <c r="D16">
        <v>-0.32377716884451202</v>
      </c>
      <c r="E16">
        <v>22.362002629363499</v>
      </c>
      <c r="F16">
        <v>0.74911545818403202</v>
      </c>
      <c r="G16">
        <v>-0.93452266094520597</v>
      </c>
      <c r="H16">
        <v>0.68192307642121297</v>
      </c>
      <c r="I16">
        <v>113.538740408699</v>
      </c>
      <c r="J16">
        <v>126.781482495473</v>
      </c>
      <c r="K16" t="s">
        <v>732</v>
      </c>
      <c r="L16" t="s">
        <v>794</v>
      </c>
    </row>
    <row r="17" spans="1:12" x14ac:dyDescent="0.25">
      <c r="A17" t="s">
        <v>795</v>
      </c>
      <c r="B17">
        <v>0.25153728213433801</v>
      </c>
      <c r="C17">
        <v>0.20564068416892101</v>
      </c>
      <c r="D17">
        <v>1.22318831582819</v>
      </c>
      <c r="E17">
        <v>22.117859977801398</v>
      </c>
      <c r="F17">
        <v>0.234131568272364</v>
      </c>
      <c r="G17">
        <v>-0.17480367175971501</v>
      </c>
      <c r="H17">
        <v>0.67787823602839103</v>
      </c>
      <c r="I17">
        <v>113.538740408699</v>
      </c>
      <c r="J17">
        <v>126.781482495473</v>
      </c>
      <c r="K17" t="s">
        <v>732</v>
      </c>
      <c r="L17" t="s">
        <v>794</v>
      </c>
    </row>
    <row r="18" spans="1:12" x14ac:dyDescent="0.25">
      <c r="A18" t="s">
        <v>789</v>
      </c>
      <c r="B18">
        <v>0.23714889472422801</v>
      </c>
      <c r="C18">
        <v>0.27630415876683501</v>
      </c>
      <c r="D18">
        <v>0.85828926999376198</v>
      </c>
      <c r="E18">
        <v>23.043351033076501</v>
      </c>
      <c r="F18">
        <v>0.399572626309535</v>
      </c>
      <c r="G18">
        <v>-0.33437031144089602</v>
      </c>
      <c r="H18">
        <v>0.80866810088935104</v>
      </c>
      <c r="I18">
        <v>137.58923074871899</v>
      </c>
      <c r="J18">
        <v>150.83197283549299</v>
      </c>
      <c r="K18" t="s">
        <v>738</v>
      </c>
      <c r="L18" t="s">
        <v>794</v>
      </c>
    </row>
    <row r="19" spans="1:12" x14ac:dyDescent="0.25">
      <c r="A19" t="s">
        <v>792</v>
      </c>
      <c r="B19">
        <v>0.121263448552379</v>
      </c>
      <c r="C19">
        <v>0.40648739695509101</v>
      </c>
      <c r="D19">
        <v>0.29832031561307298</v>
      </c>
      <c r="E19">
        <v>35.191743847352797</v>
      </c>
      <c r="F19">
        <v>0.76721305427519204</v>
      </c>
      <c r="G19">
        <v>-0.70378914218028199</v>
      </c>
      <c r="H19">
        <v>0.94631603928504104</v>
      </c>
      <c r="I19">
        <v>137.58923074871899</v>
      </c>
      <c r="J19">
        <v>150.83197283549299</v>
      </c>
      <c r="K19" t="s">
        <v>738</v>
      </c>
      <c r="L19" t="s">
        <v>794</v>
      </c>
    </row>
    <row r="20" spans="1:12" x14ac:dyDescent="0.25">
      <c r="A20" t="s">
        <v>785</v>
      </c>
      <c r="B20">
        <v>-0.62789947041913996</v>
      </c>
      <c r="C20">
        <v>0.36975083812340298</v>
      </c>
      <c r="D20">
        <v>-1.6981691606323901</v>
      </c>
      <c r="E20">
        <v>23.301469108462999</v>
      </c>
      <c r="F20">
        <v>0.102792387161524</v>
      </c>
      <c r="G20">
        <v>-1.3922401460355101</v>
      </c>
      <c r="H20">
        <v>0.13644120519722799</v>
      </c>
      <c r="I20">
        <v>137.58923074871899</v>
      </c>
      <c r="J20">
        <v>150.83197283549299</v>
      </c>
      <c r="K20" t="s">
        <v>738</v>
      </c>
      <c r="L20" t="s">
        <v>794</v>
      </c>
    </row>
    <row r="21" spans="1:12" x14ac:dyDescent="0.25">
      <c r="A21" t="s">
        <v>795</v>
      </c>
      <c r="B21">
        <v>0.31521380154427298</v>
      </c>
      <c r="C21">
        <v>0.37702120838702002</v>
      </c>
      <c r="D21">
        <v>0.83606384609721796</v>
      </c>
      <c r="E21">
        <v>22.7380131578436</v>
      </c>
      <c r="F21">
        <v>0.41181919301083802</v>
      </c>
      <c r="G21">
        <v>-0.46521153813844301</v>
      </c>
      <c r="H21">
        <v>1.0956391412269899</v>
      </c>
      <c r="I21">
        <v>137.58923074871899</v>
      </c>
      <c r="J21">
        <v>150.83197283549299</v>
      </c>
      <c r="K21" t="s">
        <v>738</v>
      </c>
      <c r="L21" t="s">
        <v>794</v>
      </c>
    </row>
    <row r="22" spans="1:12" x14ac:dyDescent="0.25">
      <c r="A22" t="s">
        <v>789</v>
      </c>
      <c r="B22">
        <v>3.01070870228515E-2</v>
      </c>
      <c r="C22">
        <v>0.30964440153075301</v>
      </c>
      <c r="D22">
        <v>9.7231168637361601E-2</v>
      </c>
      <c r="E22">
        <v>22.0941808785646</v>
      </c>
      <c r="F22">
        <v>0.92341946286143695</v>
      </c>
      <c r="G22">
        <v>-0.61189742543265002</v>
      </c>
      <c r="H22">
        <v>0.67211159947835297</v>
      </c>
      <c r="I22">
        <v>152.332740441597</v>
      </c>
      <c r="J22">
        <v>165.575482528371</v>
      </c>
      <c r="K22" t="s">
        <v>742</v>
      </c>
      <c r="L22" t="s">
        <v>794</v>
      </c>
    </row>
    <row r="23" spans="1:12" x14ac:dyDescent="0.25">
      <c r="A23" t="s">
        <v>792</v>
      </c>
      <c r="B23">
        <v>4.8584992490886103E-2</v>
      </c>
      <c r="C23">
        <v>0.49528372272742399</v>
      </c>
      <c r="D23">
        <v>9.8095274004440805E-2</v>
      </c>
      <c r="E23">
        <v>32.579864120306901</v>
      </c>
      <c r="F23">
        <v>0.92245768231937697</v>
      </c>
      <c r="G23">
        <v>-0.95957119499654997</v>
      </c>
      <c r="H23">
        <v>1.05674117997832</v>
      </c>
      <c r="I23">
        <v>152.332740441597</v>
      </c>
      <c r="J23">
        <v>165.575482528371</v>
      </c>
      <c r="K23" t="s">
        <v>742</v>
      </c>
      <c r="L23" t="s">
        <v>794</v>
      </c>
    </row>
    <row r="24" spans="1:12" x14ac:dyDescent="0.25">
      <c r="A24" t="s">
        <v>785</v>
      </c>
      <c r="B24">
        <v>0.38809439956960901</v>
      </c>
      <c r="C24">
        <v>0.46098486193331401</v>
      </c>
      <c r="D24">
        <v>0.84188100655190401</v>
      </c>
      <c r="E24">
        <v>22.346344066126399</v>
      </c>
      <c r="F24">
        <v>0.408774386645264</v>
      </c>
      <c r="G24">
        <v>-0.56707132131902005</v>
      </c>
      <c r="H24">
        <v>1.3432601204582399</v>
      </c>
      <c r="I24">
        <v>152.332740441597</v>
      </c>
      <c r="J24">
        <v>165.575482528371</v>
      </c>
      <c r="K24" t="s">
        <v>742</v>
      </c>
      <c r="L24" t="s">
        <v>794</v>
      </c>
    </row>
    <row r="25" spans="1:12" x14ac:dyDescent="0.25">
      <c r="A25" t="s">
        <v>795</v>
      </c>
      <c r="B25">
        <v>5.3023379748968799E-2</v>
      </c>
      <c r="C25">
        <v>0.42221876216375798</v>
      </c>
      <c r="D25">
        <v>0.12558271801385201</v>
      </c>
      <c r="E25">
        <v>21.828919528525301</v>
      </c>
      <c r="F25">
        <v>0.90121168849575595</v>
      </c>
      <c r="G25">
        <v>-0.82300279894617401</v>
      </c>
      <c r="H25">
        <v>0.92904955844411097</v>
      </c>
      <c r="I25">
        <v>152.332740441597</v>
      </c>
      <c r="J25">
        <v>165.575482528371</v>
      </c>
      <c r="K25" t="s">
        <v>742</v>
      </c>
      <c r="L25" t="s">
        <v>794</v>
      </c>
    </row>
    <row r="26" spans="1:12" x14ac:dyDescent="0.25">
      <c r="A26" t="s">
        <v>789</v>
      </c>
      <c r="B26">
        <v>1.0964500773788599</v>
      </c>
      <c r="C26">
        <v>0.26186849759423703</v>
      </c>
      <c r="D26">
        <v>4.1870255011650999</v>
      </c>
      <c r="E26">
        <v>22.8005224867509</v>
      </c>
      <c r="F26">
        <v>3.5870674260287403E-4</v>
      </c>
      <c r="G26">
        <v>0.55447144870509901</v>
      </c>
      <c r="H26">
        <v>1.6384287060526299</v>
      </c>
      <c r="I26">
        <v>131.22431767194601</v>
      </c>
      <c r="J26">
        <v>144.46705975872001</v>
      </c>
      <c r="K26" t="s">
        <v>728</v>
      </c>
      <c r="L26" t="s">
        <v>794</v>
      </c>
    </row>
    <row r="27" spans="1:12" x14ac:dyDescent="0.25">
      <c r="A27" t="s">
        <v>792</v>
      </c>
      <c r="B27">
        <v>0.382211363568773</v>
      </c>
      <c r="C27">
        <v>0.37453035275032598</v>
      </c>
      <c r="D27">
        <v>1.02050838006063</v>
      </c>
      <c r="E27">
        <v>35.741570847924798</v>
      </c>
      <c r="F27">
        <v>0.31434564454417002</v>
      </c>
      <c r="G27">
        <v>-0.37756214497519802</v>
      </c>
      <c r="H27">
        <v>1.1419848721127399</v>
      </c>
      <c r="I27">
        <v>131.22431767194601</v>
      </c>
      <c r="J27">
        <v>144.46705975872001</v>
      </c>
      <c r="K27" t="s">
        <v>728</v>
      </c>
      <c r="L27" t="s">
        <v>794</v>
      </c>
    </row>
    <row r="28" spans="1:12" x14ac:dyDescent="0.25">
      <c r="A28" t="s">
        <v>785</v>
      </c>
      <c r="B28">
        <v>-0.58585196642599202</v>
      </c>
      <c r="C28">
        <v>0.33766361469203698</v>
      </c>
      <c r="D28">
        <v>-1.7350165695534401</v>
      </c>
      <c r="E28">
        <v>23.057938881742199</v>
      </c>
      <c r="F28">
        <v>9.6086981492822507E-2</v>
      </c>
      <c r="G28">
        <v>-1.28426526444269</v>
      </c>
      <c r="H28">
        <v>0.112561331590707</v>
      </c>
      <c r="I28">
        <v>131.22431767194601</v>
      </c>
      <c r="J28">
        <v>144.46705975872001</v>
      </c>
      <c r="K28" t="s">
        <v>728</v>
      </c>
      <c r="L28" t="s">
        <v>794</v>
      </c>
    </row>
    <row r="29" spans="1:12" x14ac:dyDescent="0.25">
      <c r="A29" t="s">
        <v>795</v>
      </c>
      <c r="B29">
        <v>0.25826742072583903</v>
      </c>
      <c r="C29">
        <v>0.35741914347065601</v>
      </c>
      <c r="D29">
        <v>0.72258978133621499</v>
      </c>
      <c r="E29">
        <v>22.480535063595202</v>
      </c>
      <c r="F29">
        <v>0.47738255619345998</v>
      </c>
      <c r="G29">
        <v>-0.48205693803688898</v>
      </c>
      <c r="H29">
        <v>0.99859177948856603</v>
      </c>
      <c r="I29">
        <v>131.22431767194601</v>
      </c>
      <c r="J29">
        <v>144.46705975872001</v>
      </c>
      <c r="K29" t="s">
        <v>728</v>
      </c>
      <c r="L29" t="s">
        <v>794</v>
      </c>
    </row>
    <row r="30" spans="1:12" x14ac:dyDescent="0.25">
      <c r="A30" t="s">
        <v>789</v>
      </c>
      <c r="B30">
        <v>-0.13515590654696399</v>
      </c>
      <c r="C30">
        <v>0.17157077488870801</v>
      </c>
      <c r="D30">
        <v>-0.78775599535896701</v>
      </c>
      <c r="E30">
        <v>22.380030654515</v>
      </c>
      <c r="F30">
        <v>0.439103666809739</v>
      </c>
      <c r="G30">
        <v>-0.49062192870036497</v>
      </c>
      <c r="H30">
        <v>0.22031011560643801</v>
      </c>
      <c r="I30">
        <v>120.02427022063399</v>
      </c>
      <c r="J30">
        <v>133.26701230740801</v>
      </c>
      <c r="K30" t="s">
        <v>740</v>
      </c>
      <c r="L30" t="s">
        <v>794</v>
      </c>
    </row>
    <row r="31" spans="1:12" x14ac:dyDescent="0.25">
      <c r="A31" t="s">
        <v>792</v>
      </c>
      <c r="B31">
        <v>0.50009455753073895</v>
      </c>
      <c r="C31">
        <v>0.40210766485432903</v>
      </c>
      <c r="D31">
        <v>1.24368322526731</v>
      </c>
      <c r="E31">
        <v>27.020898486292499</v>
      </c>
      <c r="F31">
        <v>0.22429828687233799</v>
      </c>
      <c r="G31">
        <v>-0.32493236313675999</v>
      </c>
      <c r="H31">
        <v>1.3251214781982401</v>
      </c>
      <c r="I31">
        <v>120.02427022063399</v>
      </c>
      <c r="J31">
        <v>133.26701230740801</v>
      </c>
      <c r="K31" t="s">
        <v>740</v>
      </c>
      <c r="L31" t="s">
        <v>794</v>
      </c>
    </row>
    <row r="32" spans="1:12" x14ac:dyDescent="0.25">
      <c r="A32" t="s">
        <v>785</v>
      </c>
      <c r="B32">
        <v>-0.30281825778732002</v>
      </c>
      <c r="C32">
        <v>0.39837566757209902</v>
      </c>
      <c r="D32">
        <v>-0.76013241379134999</v>
      </c>
      <c r="E32">
        <v>22.539170061947001</v>
      </c>
      <c r="F32">
        <v>0.45505375248389102</v>
      </c>
      <c r="G32">
        <v>-1.1278544562400601</v>
      </c>
      <c r="H32">
        <v>0.52221794066541505</v>
      </c>
      <c r="I32">
        <v>120.02427022063399</v>
      </c>
      <c r="J32">
        <v>133.26701230740801</v>
      </c>
      <c r="K32" t="s">
        <v>740</v>
      </c>
      <c r="L32" t="s">
        <v>794</v>
      </c>
    </row>
    <row r="33" spans="1:12" x14ac:dyDescent="0.25">
      <c r="A33" t="s">
        <v>795</v>
      </c>
      <c r="B33">
        <v>3.4968804163422601E-2</v>
      </c>
      <c r="C33">
        <v>0.23348858165462899</v>
      </c>
      <c r="D33">
        <v>0.14976665632046901</v>
      </c>
      <c r="E33">
        <v>22.249638321120202</v>
      </c>
      <c r="F33">
        <v>0.88229804117774402</v>
      </c>
      <c r="G33">
        <v>-0.44894207178974499</v>
      </c>
      <c r="H33">
        <v>0.51887968011659003</v>
      </c>
      <c r="I33">
        <v>120.02427022063399</v>
      </c>
      <c r="J33">
        <v>133.26701230740801</v>
      </c>
      <c r="K33" t="s">
        <v>740</v>
      </c>
      <c r="L33" t="s">
        <v>794</v>
      </c>
    </row>
  </sheetData>
  <pageMargins left="0.7" right="0.7" top="0.75" bottom="0.75" header="0.3" footer="0.3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DEGs</vt:lpstr>
      <vt:lpstr>gene modules</vt:lpstr>
      <vt:lpstr>CIBERSORT deconvoution</vt:lpstr>
      <vt:lpstr>xCell deconvolution</vt:lpstr>
      <vt:lpstr>mod+sex at day 3</vt:lpstr>
      <vt:lpstr>mod+sex at day 59 (3-dose ony)</vt:lpstr>
      <vt:lpstr>mod+sex at day 63 (3-dose only)</vt:lpstr>
      <vt:lpstr>mod+trt at day 59</vt:lpstr>
      <vt:lpstr>mod+trt at day 63</vt:lpstr>
      <vt:lpstr>trt_effect_day56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iore-Gartland, Andrew J</dc:creator>
  <cp:keywords/>
  <dc:description/>
  <cp:lastModifiedBy>Fiore-Gartland, Andrew J</cp:lastModifiedBy>
  <cp:revision/>
  <dcterms:created xsi:type="dcterms:W3CDTF">2024-05-03T22:17:55Z</dcterms:created>
  <dcterms:modified xsi:type="dcterms:W3CDTF">2024-08-01T20:51:45Z</dcterms:modified>
  <cp:category/>
  <cp:contentStatus/>
</cp:coreProperties>
</file>